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janalalic/Desktop/TRESK_SCN_ms/Nature_Communications/Revisions/Final submission/Submitted 22 July 2020/"/>
    </mc:Choice>
  </mc:AlternateContent>
  <xr:revisionPtr revIDLastSave="0" documentId="13_ncr:1_{98F841D7-AB9E-034F-B70B-E90059F82EDA}" xr6:coauthVersionLast="45" xr6:coauthVersionMax="45" xr10:uidLastSave="{00000000-0000-0000-0000-000000000000}"/>
  <bookViews>
    <workbookView xWindow="640" yWindow="460" windowWidth="26180" windowHeight="13840" activeTab="1" xr2:uid="{AF8999A6-C2F7-4B80-8789-8623AAE1319E}"/>
  </bookViews>
  <sheets>
    <sheet name="FIg 1b" sheetId="1" r:id="rId1"/>
    <sheet name="Fig 1b_clock" sheetId="2" r:id="rId2"/>
    <sheet name="Fig 2a" sheetId="3" r:id="rId3"/>
    <sheet name="Fig 2b" sheetId="4" r:id="rId4"/>
    <sheet name="Fig 2d" sheetId="5" r:id="rId5"/>
    <sheet name="Fig 2e" sheetId="6" r:id="rId6"/>
    <sheet name="Fig 3a" sheetId="7" r:id="rId7"/>
    <sheet name="Supp 1d" sheetId="8" r:id="rId8"/>
    <sheet name="Supp 3" sheetId="9" r:id="rId9"/>
    <sheet name="Supp 5a_Mean daily IR" sheetId="11" r:id="rId10"/>
    <sheet name="Supp 5b_Mean alpha IR " sheetId="12" r:id="rId11"/>
    <sheet name="Supp 5c_Mean rho IR " sheetId="13" r:id="rId12"/>
    <sheet name="Supp 5d_%rho a day" sheetId="14" r:id="rId13"/>
    <sheet name="Supp 5e_%alpha a day" sheetId="15" r:id="rId14"/>
    <sheet name="Supp 5f_phase angle " sheetId="16" r:id="rId15"/>
    <sheet name="Supp 5g_Mean daily IR DD" sheetId="17" r:id="rId16"/>
    <sheet name="Supp 5h_Amplitude DD" sheetId="18" r:id="rId17"/>
    <sheet name="Supp 5i_tau (hours)" sheetId="19" r:id="rId18"/>
    <sheet name="Supp 6a" sheetId="10" r:id="rId19"/>
    <sheet name="Supp 7" sheetId="20" r:id="rId20"/>
    <sheet name="Supp 8b_Dark period IR" sheetId="21" r:id="rId21"/>
    <sheet name="Supp 8c_Alpha duration (hours)" sheetId="22" r:id="rId22"/>
    <sheet name="Supp 8d_phase angle" sheetId="23" r:id="rId23"/>
    <sheet name="Supp 8e_IR (masking)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2" l="1"/>
  <c r="B5" i="2"/>
</calcChain>
</file>

<file path=xl/sharedStrings.xml><?xml version="1.0" encoding="utf-8"?>
<sst xmlns="http://schemas.openxmlformats.org/spreadsheetml/2006/main" count="176" uniqueCount="105">
  <si>
    <t>Per1</t>
  </si>
  <si>
    <t>-0.04423439*</t>
  </si>
  <si>
    <t>Per2</t>
  </si>
  <si>
    <t>-0.3224988*</t>
  </si>
  <si>
    <t>Tresk</t>
  </si>
  <si>
    <t>0.327457795*</t>
  </si>
  <si>
    <t>ZT</t>
  </si>
  <si>
    <t>Min and Max form spline in Prism</t>
  </si>
  <si>
    <t>Splines</t>
  </si>
  <si>
    <t>TASK-3</t>
  </si>
  <si>
    <t>Clock</t>
  </si>
  <si>
    <t>TRESK</t>
  </si>
  <si>
    <t>Min</t>
  </si>
  <si>
    <t>Max</t>
  </si>
  <si>
    <t>Time</t>
  </si>
  <si>
    <t>WT</t>
  </si>
  <si>
    <t>TRESK KO</t>
  </si>
  <si>
    <t>LD 2000 lux</t>
  </si>
  <si>
    <t>LD 400 lux</t>
  </si>
  <si>
    <t>DD 1w</t>
  </si>
  <si>
    <t>DD 4w</t>
  </si>
  <si>
    <t>2000 lux</t>
  </si>
  <si>
    <t>700 lux</t>
  </si>
  <si>
    <t>400 lux</t>
  </si>
  <si>
    <t>70 lux</t>
  </si>
  <si>
    <t>10 lux</t>
  </si>
  <si>
    <t>0 lux</t>
  </si>
  <si>
    <t>Ventral SCN</t>
  </si>
  <si>
    <t>Dorsal SCN</t>
  </si>
  <si>
    <t>TG</t>
  </si>
  <si>
    <t>ZT6</t>
  </si>
  <si>
    <t>ZT14</t>
  </si>
  <si>
    <t>Nalcn</t>
  </si>
  <si>
    <t>TRESK -/- 2000 lux</t>
  </si>
  <si>
    <t>WT 2000 lux</t>
  </si>
  <si>
    <t>TRESK -/- 400 lux</t>
  </si>
  <si>
    <t>WT 400 lux</t>
  </si>
  <si>
    <t>Tresk -/-</t>
  </si>
  <si>
    <t>0ND</t>
  </si>
  <si>
    <t>1ND</t>
  </si>
  <si>
    <t>2ND</t>
  </si>
  <si>
    <t>3ND</t>
  </si>
  <si>
    <t>4ND</t>
  </si>
  <si>
    <t>5ND</t>
  </si>
  <si>
    <t>6ND</t>
  </si>
  <si>
    <t>2 hr dark</t>
  </si>
  <si>
    <t>4 hr dark</t>
  </si>
  <si>
    <t>6 hr dark</t>
  </si>
  <si>
    <t>8 hr dark</t>
  </si>
  <si>
    <t>10 hr dark</t>
  </si>
  <si>
    <t>12 hr dark</t>
  </si>
  <si>
    <t>TRESK -/-</t>
  </si>
  <si>
    <t>22:2 LD</t>
  </si>
  <si>
    <t>20:4 LD</t>
  </si>
  <si>
    <t>18:6 LD</t>
  </si>
  <si>
    <t>16:8 LD</t>
  </si>
  <si>
    <t>14:10 LD</t>
  </si>
  <si>
    <t>12:12 LD</t>
  </si>
  <si>
    <t>ZT14-16 Light</t>
  </si>
  <si>
    <t>ZT14-16 Baseline</t>
  </si>
  <si>
    <r>
      <t xml:space="preserve">TRESK </t>
    </r>
    <r>
      <rPr>
        <vertAlign val="superscript"/>
        <sz val="11"/>
        <rFont val="Calibri"/>
        <family val="2"/>
        <scheme val="minor"/>
      </rPr>
      <t>-/-</t>
    </r>
  </si>
  <si>
    <r>
      <t>TRESK</t>
    </r>
    <r>
      <rPr>
        <vertAlign val="superscript"/>
        <sz val="11"/>
        <rFont val="Calibri"/>
        <family val="2"/>
        <scheme val="minor"/>
      </rPr>
      <t xml:space="preserve"> -/-</t>
    </r>
  </si>
  <si>
    <t>Figure 1b</t>
  </si>
  <si>
    <t>Figure 1b_clock</t>
  </si>
  <si>
    <t>Normalized expression</t>
  </si>
  <si>
    <t>Figure 2a</t>
  </si>
  <si>
    <t>Bioluminescence normalized</t>
  </si>
  <si>
    <t>Figure 2b</t>
  </si>
  <si>
    <t>Mean IR beam breaks / 30min</t>
  </si>
  <si>
    <t>Figure 2d</t>
  </si>
  <si>
    <t>IR beam breaks</t>
  </si>
  <si>
    <t>Figure 2e</t>
  </si>
  <si>
    <t>Figure 3a</t>
  </si>
  <si>
    <t>Phase shift (minutes)</t>
  </si>
  <si>
    <t>Supplementary Figure 1d</t>
  </si>
  <si>
    <t>TRESK mRNA puncta/cell</t>
  </si>
  <si>
    <t>Supplementary Figure 3</t>
  </si>
  <si>
    <t>Normalised expression</t>
  </si>
  <si>
    <t>Supplementary Figure 5a</t>
  </si>
  <si>
    <t>Daily IR beam breaks</t>
  </si>
  <si>
    <t>Supplementary Figure 5b</t>
  </si>
  <si>
    <t>Daily alpha IR beam breaks</t>
  </si>
  <si>
    <t>Supplementary Figure 5c</t>
  </si>
  <si>
    <t>Daily rho IR beam breaks</t>
  </si>
  <si>
    <t>%rho/day</t>
  </si>
  <si>
    <t>Supplementary Figure 5d</t>
  </si>
  <si>
    <t>Supplementary Figure 5e</t>
  </si>
  <si>
    <t>%alpha/day</t>
  </si>
  <si>
    <t>Supplementary Figure 5f</t>
  </si>
  <si>
    <t>Phase angle of entrainment (minutes)</t>
  </si>
  <si>
    <t>Supplementary Figure 5g</t>
  </si>
  <si>
    <t>Daily DD IR beam breaks</t>
  </si>
  <si>
    <t>Supplementary Figure 5h</t>
  </si>
  <si>
    <t>Amplitude, DD</t>
  </si>
  <si>
    <t>Supplementary Figure 5i</t>
  </si>
  <si>
    <r>
      <t xml:space="preserve">tau </t>
    </r>
    <r>
      <rPr>
        <sz val="11"/>
        <color theme="1"/>
        <rFont val="Calibri"/>
        <family val="2"/>
        <scheme val="minor"/>
      </rPr>
      <t>(hours)</t>
    </r>
  </si>
  <si>
    <t>Supplementary Figure 6a</t>
  </si>
  <si>
    <t>Supplementary Figure 7</t>
  </si>
  <si>
    <t>Normalised pupil area</t>
  </si>
  <si>
    <t>Supplementary Figure 8b</t>
  </si>
  <si>
    <t>Mean dark period IR beam breaks</t>
  </si>
  <si>
    <t>Supplementary Figure 8c</t>
  </si>
  <si>
    <t>Alpha duration (hours)</t>
  </si>
  <si>
    <t>Supplementary Figure 8d</t>
  </si>
  <si>
    <t>Supplementary Figure 8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ont="1" applyAlignment="1"/>
    <xf numFmtId="0" fontId="2" fillId="0" borderId="0" xfId="0" applyFont="1" applyAlignment="1"/>
    <xf numFmtId="0" fontId="0" fillId="0" borderId="0" xfId="0" applyFont="1" applyFill="1"/>
    <xf numFmtId="0" fontId="0" fillId="0" borderId="0" xfId="0" applyFont="1" applyFill="1" applyAlignment="1"/>
    <xf numFmtId="0" fontId="5" fillId="0" borderId="0" xfId="0" applyFont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7BF6E-BA86-4369-97B4-284236C1524C}">
  <dimension ref="A1:D30"/>
  <sheetViews>
    <sheetView workbookViewId="0">
      <selection activeCell="F3" sqref="F3"/>
    </sheetView>
  </sheetViews>
  <sheetFormatPr baseColWidth="10" defaultColWidth="8.6640625" defaultRowHeight="15" x14ac:dyDescent="0.2"/>
  <cols>
    <col min="1" max="1" width="11.83203125" style="1" customWidth="1"/>
    <col min="2" max="16384" width="8.6640625" style="1"/>
  </cols>
  <sheetData>
    <row r="1" spans="1:4" x14ac:dyDescent="0.2">
      <c r="A1" s="6" t="s">
        <v>62</v>
      </c>
    </row>
    <row r="2" spans="1:4" x14ac:dyDescent="0.2">
      <c r="A2" s="7"/>
      <c r="B2" s="16" t="s">
        <v>64</v>
      </c>
      <c r="C2" s="16"/>
      <c r="D2" s="16"/>
    </row>
    <row r="3" spans="1:4" x14ac:dyDescent="0.2">
      <c r="A3" s="2" t="s">
        <v>6</v>
      </c>
      <c r="B3" s="15" t="s">
        <v>0</v>
      </c>
      <c r="C3" s="15"/>
      <c r="D3" s="15"/>
    </row>
    <row r="4" spans="1:4" x14ac:dyDescent="0.2">
      <c r="A4" s="3">
        <v>2</v>
      </c>
      <c r="B4" s="3">
        <v>-0.439305</v>
      </c>
      <c r="C4" s="3">
        <v>-0.51163913000000005</v>
      </c>
      <c r="D4" s="3">
        <v>-0.53021408000000003</v>
      </c>
    </row>
    <row r="5" spans="1:4" x14ac:dyDescent="0.2">
      <c r="A5" s="3">
        <v>6</v>
      </c>
      <c r="B5" s="3">
        <v>0.560694998</v>
      </c>
      <c r="C5" s="3">
        <v>0.488360866</v>
      </c>
      <c r="D5" s="3">
        <v>0.37628479999999997</v>
      </c>
    </row>
    <row r="6" spans="1:4" x14ac:dyDescent="0.2">
      <c r="A6" s="3">
        <v>10</v>
      </c>
      <c r="B6" s="5" t="s">
        <v>1</v>
      </c>
      <c r="C6" s="3">
        <v>0.34081988200000002</v>
      </c>
      <c r="D6" s="3">
        <v>0.46978592299999999</v>
      </c>
    </row>
    <row r="7" spans="1:4" x14ac:dyDescent="0.2">
      <c r="A7" s="3">
        <v>14</v>
      </c>
      <c r="B7" s="3">
        <v>0.151901434</v>
      </c>
      <c r="C7" s="3">
        <v>-0.15568523000000001</v>
      </c>
      <c r="D7" s="3">
        <v>-8.7111160000000007E-2</v>
      </c>
    </row>
    <row r="8" spans="1:4" x14ac:dyDescent="0.2">
      <c r="A8" s="3">
        <v>18</v>
      </c>
      <c r="B8" s="3">
        <v>-0.21735467999999999</v>
      </c>
      <c r="C8" s="3">
        <v>-0.10633698</v>
      </c>
      <c r="D8" s="3">
        <v>-8.9204270000000002E-2</v>
      </c>
    </row>
    <row r="9" spans="1:4" x14ac:dyDescent="0.2">
      <c r="A9" s="3">
        <v>22</v>
      </c>
      <c r="B9" s="3">
        <v>-1.170236E-2</v>
      </c>
      <c r="C9" s="3">
        <v>-5.5519409999999998E-2</v>
      </c>
      <c r="D9" s="3">
        <v>-0.13954121999999999</v>
      </c>
    </row>
    <row r="10" spans="1:4" x14ac:dyDescent="0.2">
      <c r="A10" s="3">
        <v>26</v>
      </c>
      <c r="B10" s="3">
        <v>-0.439305</v>
      </c>
      <c r="C10" s="3">
        <v>-0.51163913000000005</v>
      </c>
      <c r="D10" s="3">
        <v>-0.53021408000000003</v>
      </c>
    </row>
    <row r="13" spans="1:4" x14ac:dyDescent="0.2">
      <c r="A13" s="2" t="s">
        <v>6</v>
      </c>
      <c r="B13" s="15" t="s">
        <v>2</v>
      </c>
      <c r="C13" s="15"/>
      <c r="D13" s="15"/>
    </row>
    <row r="14" spans="1:4" x14ac:dyDescent="0.2">
      <c r="A14" s="3">
        <v>2</v>
      </c>
      <c r="B14" s="3">
        <v>-0.32158365</v>
      </c>
      <c r="C14" s="3">
        <v>-0.4284809</v>
      </c>
      <c r="D14" s="3">
        <v>-0.42925153999999999</v>
      </c>
    </row>
    <row r="15" spans="1:4" x14ac:dyDescent="0.2">
      <c r="A15" s="3">
        <v>6</v>
      </c>
      <c r="B15" s="3">
        <v>-0.13537676000000001</v>
      </c>
      <c r="C15" s="3">
        <v>0.57151912999999999</v>
      </c>
      <c r="D15" s="3">
        <v>0.164754546</v>
      </c>
    </row>
    <row r="16" spans="1:4" x14ac:dyDescent="0.2">
      <c r="A16" s="3">
        <v>10</v>
      </c>
      <c r="B16" s="3">
        <v>0.67841634699999998</v>
      </c>
      <c r="C16" s="5" t="s">
        <v>3</v>
      </c>
      <c r="D16" s="3">
        <v>0.111371264</v>
      </c>
    </row>
    <row r="17" spans="1:4" x14ac:dyDescent="0.2">
      <c r="A17" s="3">
        <v>14</v>
      </c>
      <c r="B17" s="3">
        <v>6.5389527000000003E-2</v>
      </c>
      <c r="C17" s="3">
        <v>0.45360764999999997</v>
      </c>
      <c r="D17" s="3">
        <v>0.56606571500000002</v>
      </c>
    </row>
    <row r="18" spans="1:4" x14ac:dyDescent="0.2">
      <c r="A18" s="3">
        <v>18</v>
      </c>
      <c r="B18" s="3">
        <v>-1.6602809999999999E-2</v>
      </c>
      <c r="C18" s="3">
        <v>-8.3391000000000007E-2</v>
      </c>
      <c r="D18" s="3">
        <v>2.0994302999999999E-2</v>
      </c>
    </row>
    <row r="19" spans="1:4" x14ac:dyDescent="0.2">
      <c r="A19" s="3">
        <v>22</v>
      </c>
      <c r="B19" s="3">
        <v>-0.27024266000000002</v>
      </c>
      <c r="C19" s="3">
        <v>-0.19075610000000001</v>
      </c>
      <c r="D19" s="3">
        <v>-0.43393429</v>
      </c>
    </row>
    <row r="20" spans="1:4" x14ac:dyDescent="0.2">
      <c r="A20" s="3">
        <v>26</v>
      </c>
      <c r="B20" s="3">
        <v>-0.32158365</v>
      </c>
      <c r="C20" s="3">
        <v>-0.4284809</v>
      </c>
      <c r="D20" s="3">
        <v>-0.42925153999999999</v>
      </c>
    </row>
    <row r="23" spans="1:4" x14ac:dyDescent="0.2">
      <c r="A23" s="2" t="s">
        <v>6</v>
      </c>
      <c r="B23" s="15" t="s">
        <v>4</v>
      </c>
      <c r="C23" s="15"/>
      <c r="D23" s="15"/>
    </row>
    <row r="24" spans="1:4" x14ac:dyDescent="0.2">
      <c r="A24" s="3">
        <v>2</v>
      </c>
      <c r="B24" s="3">
        <v>-0.13594633</v>
      </c>
      <c r="C24" s="3">
        <v>6.5770522999999997E-2</v>
      </c>
      <c r="D24" s="3">
        <v>-0.62437933999999995</v>
      </c>
    </row>
    <row r="25" spans="1:4" x14ac:dyDescent="0.2">
      <c r="A25" s="3">
        <v>6</v>
      </c>
      <c r="B25" s="3">
        <v>-0.40978107000000003</v>
      </c>
      <c r="C25" s="3">
        <v>-0.58089294000000002</v>
      </c>
      <c r="D25" s="5" t="s">
        <v>5</v>
      </c>
    </row>
    <row r="26" spans="1:4" x14ac:dyDescent="0.2">
      <c r="A26" s="3">
        <v>10</v>
      </c>
      <c r="B26" s="3">
        <v>0.590218927</v>
      </c>
      <c r="C26" s="3">
        <v>0.41910705700000001</v>
      </c>
      <c r="D26" s="3">
        <v>0.37562065500000003</v>
      </c>
    </row>
    <row r="27" spans="1:4" x14ac:dyDescent="0.2">
      <c r="A27" s="3">
        <v>14</v>
      </c>
      <c r="B27" s="3">
        <v>0.29254943500000002</v>
      </c>
      <c r="C27" s="3">
        <v>0.35045607299999998</v>
      </c>
      <c r="D27" s="3">
        <v>0.24131082400000001</v>
      </c>
    </row>
    <row r="28" spans="1:4" x14ac:dyDescent="0.2">
      <c r="A28" s="3">
        <v>18</v>
      </c>
      <c r="B28" s="3">
        <v>-3.6899719999999997E-2</v>
      </c>
      <c r="C28" s="3">
        <v>3.6485838E-2</v>
      </c>
      <c r="D28" s="3">
        <v>0.20258192699999999</v>
      </c>
    </row>
    <row r="29" spans="1:4" x14ac:dyDescent="0.2">
      <c r="A29" s="3">
        <v>22</v>
      </c>
      <c r="B29" s="3">
        <v>-0.30014123999999998</v>
      </c>
      <c r="C29" s="3">
        <v>-0.29092655000000001</v>
      </c>
      <c r="D29" s="3">
        <v>-0.52259186000000002</v>
      </c>
    </row>
    <row r="30" spans="1:4" x14ac:dyDescent="0.2">
      <c r="A30" s="3">
        <v>26</v>
      </c>
      <c r="B30" s="3">
        <v>-0.13594633</v>
      </c>
      <c r="C30" s="3">
        <v>6.5770522999999997E-2</v>
      </c>
      <c r="D30" s="3">
        <v>-0.62437933999999995</v>
      </c>
    </row>
  </sheetData>
  <mergeCells count="4">
    <mergeCell ref="B3:D3"/>
    <mergeCell ref="B13:D13"/>
    <mergeCell ref="B23:D23"/>
    <mergeCell ref="B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4A5F3-3EF3-4DF1-B75F-21F021ADA8C4}">
  <dimension ref="A1:C12"/>
  <sheetViews>
    <sheetView zoomScale="96" zoomScaleNormal="96" workbookViewId="0">
      <selection activeCell="T18" sqref="T18"/>
    </sheetView>
  </sheetViews>
  <sheetFormatPr baseColWidth="10" defaultColWidth="8.6640625" defaultRowHeight="15" x14ac:dyDescent="0.2"/>
  <cols>
    <col min="1" max="2" width="9.1640625" style="1" bestFit="1" customWidth="1"/>
    <col min="3" max="16384" width="8.6640625" style="1"/>
  </cols>
  <sheetData>
    <row r="1" spans="1:3" x14ac:dyDescent="0.2">
      <c r="A1" s="18" t="s">
        <v>78</v>
      </c>
      <c r="B1" s="18"/>
      <c r="C1" s="18"/>
    </row>
    <row r="2" spans="1:3" x14ac:dyDescent="0.2">
      <c r="A2" s="17" t="s">
        <v>79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1578.222</v>
      </c>
      <c r="B4" s="3">
        <v>1106.556</v>
      </c>
    </row>
    <row r="5" spans="1:3" x14ac:dyDescent="0.2">
      <c r="A5" s="3">
        <v>1901.444</v>
      </c>
      <c r="B5" s="3">
        <v>1595</v>
      </c>
    </row>
    <row r="6" spans="1:3" x14ac:dyDescent="0.2">
      <c r="A6" s="3">
        <v>1874.778</v>
      </c>
      <c r="B6" s="3">
        <v>1537.6669999999999</v>
      </c>
    </row>
    <row r="7" spans="1:3" x14ac:dyDescent="0.2">
      <c r="A7" s="3">
        <v>1805.8889999999999</v>
      </c>
      <c r="B7" s="3">
        <v>1668.3330000000001</v>
      </c>
    </row>
    <row r="8" spans="1:3" x14ac:dyDescent="0.2">
      <c r="A8" s="3">
        <v>1172</v>
      </c>
      <c r="B8" s="3">
        <v>1784.444</v>
      </c>
    </row>
    <row r="9" spans="1:3" x14ac:dyDescent="0.2">
      <c r="A9" s="3">
        <v>1465</v>
      </c>
      <c r="B9" s="3">
        <v>1645.8889999999999</v>
      </c>
    </row>
    <row r="10" spans="1:3" x14ac:dyDescent="0.2">
      <c r="A10" s="3">
        <v>1718.3330000000001</v>
      </c>
      <c r="B10" s="3"/>
    </row>
    <row r="11" spans="1:3" x14ac:dyDescent="0.2">
      <c r="A11" s="3">
        <v>1370.1110000000001</v>
      </c>
      <c r="B11" s="3"/>
    </row>
    <row r="12" spans="1:3" x14ac:dyDescent="0.2">
      <c r="A12" s="3">
        <v>1621.25</v>
      </c>
      <c r="B12" s="3"/>
    </row>
  </sheetData>
  <mergeCells count="2">
    <mergeCell ref="A1:C1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5798-2E80-457A-93E5-18E0E4A75B3B}">
  <dimension ref="A1:C12"/>
  <sheetViews>
    <sheetView workbookViewId="0">
      <selection activeCell="A2" sqref="A1:XFD2"/>
    </sheetView>
  </sheetViews>
  <sheetFormatPr baseColWidth="10" defaultColWidth="8.6640625" defaultRowHeight="15" x14ac:dyDescent="0.2"/>
  <cols>
    <col min="1" max="2" width="13.6640625" style="1" customWidth="1"/>
    <col min="3" max="16384" width="8.6640625" style="1"/>
  </cols>
  <sheetData>
    <row r="1" spans="1:3" x14ac:dyDescent="0.2">
      <c r="A1" s="18" t="s">
        <v>80</v>
      </c>
      <c r="B1" s="18"/>
      <c r="C1" s="18"/>
    </row>
    <row r="2" spans="1:3" x14ac:dyDescent="0.2">
      <c r="A2" s="17" t="s">
        <v>81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1377.444</v>
      </c>
      <c r="B4" s="3">
        <v>960</v>
      </c>
    </row>
    <row r="5" spans="1:3" x14ac:dyDescent="0.2">
      <c r="A5" s="3">
        <v>1537.556</v>
      </c>
      <c r="B5" s="3">
        <v>1383.556</v>
      </c>
    </row>
    <row r="6" spans="1:3" x14ac:dyDescent="0.2">
      <c r="A6" s="3">
        <v>1576.222</v>
      </c>
      <c r="B6" s="3">
        <v>1327.1110000000001</v>
      </c>
    </row>
    <row r="7" spans="1:3" x14ac:dyDescent="0.2">
      <c r="A7" s="3">
        <v>1510.556</v>
      </c>
      <c r="B7" s="3">
        <v>1446.778</v>
      </c>
    </row>
    <row r="8" spans="1:3" x14ac:dyDescent="0.2">
      <c r="A8" s="3">
        <v>979.88890000000004</v>
      </c>
      <c r="B8" s="3">
        <v>1521.3330000000001</v>
      </c>
    </row>
    <row r="9" spans="1:3" x14ac:dyDescent="0.2">
      <c r="A9" s="3">
        <v>1174</v>
      </c>
      <c r="B9" s="3">
        <v>1421.8889999999999</v>
      </c>
    </row>
    <row r="10" spans="1:3" x14ac:dyDescent="0.2">
      <c r="A10" s="3">
        <v>1255.8889999999999</v>
      </c>
      <c r="B10" s="3"/>
    </row>
    <row r="11" spans="1:3" x14ac:dyDescent="0.2">
      <c r="A11" s="3">
        <v>1088.3330000000001</v>
      </c>
      <c r="B11" s="3"/>
    </row>
    <row r="12" spans="1:3" x14ac:dyDescent="0.2">
      <c r="A12" s="3">
        <v>1246.875</v>
      </c>
      <c r="B12" s="3"/>
    </row>
  </sheetData>
  <mergeCells count="2">
    <mergeCell ref="A1:C1"/>
    <mergeCell ref="A2:B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87428-21C6-4D87-A766-EAEA1C0340E6}">
  <dimension ref="A1:C12"/>
  <sheetViews>
    <sheetView workbookViewId="0">
      <selection activeCell="B16" sqref="B16"/>
    </sheetView>
  </sheetViews>
  <sheetFormatPr baseColWidth="10" defaultColWidth="8.6640625" defaultRowHeight="15" x14ac:dyDescent="0.2"/>
  <cols>
    <col min="1" max="2" width="13.1640625" style="1" customWidth="1"/>
    <col min="3" max="16384" width="8.6640625" style="1"/>
  </cols>
  <sheetData>
    <row r="1" spans="1:3" x14ac:dyDescent="0.2">
      <c r="A1" s="18" t="s">
        <v>82</v>
      </c>
      <c r="B1" s="18"/>
      <c r="C1" s="18"/>
    </row>
    <row r="2" spans="1:3" x14ac:dyDescent="0.2">
      <c r="A2" s="17" t="s">
        <v>83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200.77780000000001</v>
      </c>
      <c r="B4" s="3">
        <v>146.5556</v>
      </c>
    </row>
    <row r="5" spans="1:3" x14ac:dyDescent="0.2">
      <c r="A5" s="3">
        <v>363.88889999999998</v>
      </c>
      <c r="B5" s="3">
        <v>211.4444</v>
      </c>
    </row>
    <row r="6" spans="1:3" x14ac:dyDescent="0.2">
      <c r="A6" s="3">
        <v>298.55549999999999</v>
      </c>
      <c r="B6" s="3">
        <v>210.5556</v>
      </c>
    </row>
    <row r="7" spans="1:3" x14ac:dyDescent="0.2">
      <c r="A7" s="3">
        <v>295.33330000000001</v>
      </c>
      <c r="B7" s="3">
        <v>221.5556</v>
      </c>
    </row>
    <row r="8" spans="1:3" x14ac:dyDescent="0.2">
      <c r="A8" s="3">
        <v>192.11109999999999</v>
      </c>
      <c r="B8" s="3">
        <v>263.11110000000002</v>
      </c>
    </row>
    <row r="9" spans="1:3" x14ac:dyDescent="0.2">
      <c r="A9" s="3">
        <v>291</v>
      </c>
      <c r="B9" s="3">
        <v>224</v>
      </c>
    </row>
    <row r="10" spans="1:3" x14ac:dyDescent="0.2">
      <c r="A10" s="3">
        <v>462.44450000000001</v>
      </c>
      <c r="B10" s="3"/>
    </row>
    <row r="11" spans="1:3" x14ac:dyDescent="0.2">
      <c r="A11" s="3">
        <v>281.77780000000001</v>
      </c>
      <c r="B11" s="3"/>
    </row>
    <row r="12" spans="1:3" x14ac:dyDescent="0.2">
      <c r="A12" s="3">
        <v>374.375</v>
      </c>
      <c r="B12" s="3"/>
    </row>
  </sheetData>
  <mergeCells count="2">
    <mergeCell ref="A1:C1"/>
    <mergeCell ref="A2:B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20E1-4415-4619-992A-9E357186C516}">
  <dimension ref="A1:C12"/>
  <sheetViews>
    <sheetView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3" x14ac:dyDescent="0.2">
      <c r="A1" s="18" t="s">
        <v>85</v>
      </c>
      <c r="B1" s="18"/>
      <c r="C1" s="18"/>
    </row>
    <row r="2" spans="1:3" x14ac:dyDescent="0.2">
      <c r="A2" s="17" t="s">
        <v>84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12.721769999999999</v>
      </c>
      <c r="B4" s="3">
        <v>13.244300000000001</v>
      </c>
    </row>
    <row r="5" spans="1:3" x14ac:dyDescent="0.2">
      <c r="A5" s="3">
        <v>19.137499999999999</v>
      </c>
      <c r="B5" s="3">
        <v>13.25671</v>
      </c>
    </row>
    <row r="6" spans="1:3" x14ac:dyDescent="0.2">
      <c r="A6" s="3">
        <v>15.924849999999999</v>
      </c>
      <c r="B6" s="3">
        <v>13.69319</v>
      </c>
    </row>
    <row r="7" spans="1:3" x14ac:dyDescent="0.2">
      <c r="A7" s="3">
        <v>16.353899999999999</v>
      </c>
      <c r="B7" s="3">
        <v>13.280049999999999</v>
      </c>
    </row>
    <row r="8" spans="1:3" x14ac:dyDescent="0.2">
      <c r="A8" s="3">
        <v>16.391729999999999</v>
      </c>
      <c r="B8" s="3">
        <v>14.74471</v>
      </c>
    </row>
    <row r="9" spans="1:3" x14ac:dyDescent="0.2">
      <c r="A9" s="3">
        <v>19.863479999999999</v>
      </c>
      <c r="B9" s="3">
        <v>13.609669999999999</v>
      </c>
    </row>
    <row r="10" spans="1:3" x14ac:dyDescent="0.2">
      <c r="A10" s="3">
        <v>26.912379999999999</v>
      </c>
      <c r="B10" s="3"/>
    </row>
    <row r="11" spans="1:3" x14ac:dyDescent="0.2">
      <c r="A11" s="3">
        <v>20.566050000000001</v>
      </c>
      <c r="B11" s="3"/>
    </row>
    <row r="12" spans="1:3" x14ac:dyDescent="0.2">
      <c r="A12" s="3">
        <v>23.091750000000001</v>
      </c>
      <c r="B12" s="3"/>
    </row>
  </sheetData>
  <mergeCells count="2">
    <mergeCell ref="A1:C1"/>
    <mergeCell ref="A2:B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E7D0-1A8F-4A43-8D2C-1DB5B957FE3E}">
  <dimension ref="A1:C12"/>
  <sheetViews>
    <sheetView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3" x14ac:dyDescent="0.2">
      <c r="A1" s="18" t="s">
        <v>86</v>
      </c>
      <c r="B1" s="18"/>
      <c r="C1" s="18"/>
    </row>
    <row r="2" spans="1:3" x14ac:dyDescent="0.2">
      <c r="A2" s="17" t="s">
        <v>87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87.278229999999994</v>
      </c>
      <c r="B4" s="3">
        <v>86.755700000000004</v>
      </c>
    </row>
    <row r="5" spans="1:3" x14ac:dyDescent="0.2">
      <c r="A5" s="3">
        <v>80.862499999999997</v>
      </c>
      <c r="B5" s="3">
        <v>86.743290000000002</v>
      </c>
    </row>
    <row r="6" spans="1:3" x14ac:dyDescent="0.2">
      <c r="A6" s="3">
        <v>84.075149999999994</v>
      </c>
      <c r="B6" s="3">
        <v>86.306820000000002</v>
      </c>
    </row>
    <row r="7" spans="1:3" x14ac:dyDescent="0.2">
      <c r="A7" s="3">
        <v>83.646100000000004</v>
      </c>
      <c r="B7" s="3">
        <v>86.719949999999997</v>
      </c>
    </row>
    <row r="8" spans="1:3" x14ac:dyDescent="0.2">
      <c r="A8" s="3">
        <v>83.608270000000005</v>
      </c>
      <c r="B8" s="3">
        <v>85.255290000000002</v>
      </c>
    </row>
    <row r="9" spans="1:3" x14ac:dyDescent="0.2">
      <c r="A9" s="3">
        <v>80.136520000000004</v>
      </c>
      <c r="B9" s="3">
        <v>86.390339999999995</v>
      </c>
    </row>
    <row r="10" spans="1:3" x14ac:dyDescent="0.2">
      <c r="A10" s="3">
        <v>73.087620000000001</v>
      </c>
      <c r="B10" s="3"/>
    </row>
    <row r="11" spans="1:3" x14ac:dyDescent="0.2">
      <c r="A11" s="3">
        <v>79.433940000000007</v>
      </c>
      <c r="B11" s="3"/>
    </row>
    <row r="12" spans="1:3" x14ac:dyDescent="0.2">
      <c r="A12" s="3">
        <v>76.908249999999995</v>
      </c>
      <c r="B12" s="3"/>
    </row>
  </sheetData>
  <mergeCells count="2">
    <mergeCell ref="A1:C1"/>
    <mergeCell ref="A2:B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A66FA-8298-4F4B-842B-DB72DC4D0DF3}">
  <dimension ref="A1:C64"/>
  <sheetViews>
    <sheetView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3" x14ac:dyDescent="0.2">
      <c r="A1" s="18" t="s">
        <v>88</v>
      </c>
      <c r="B1" s="18"/>
      <c r="C1" s="18"/>
    </row>
    <row r="2" spans="1:3" ht="48.5" customHeight="1" x14ac:dyDescent="0.2">
      <c r="A2" s="19" t="s">
        <v>89</v>
      </c>
      <c r="B2" s="19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-14.4</v>
      </c>
      <c r="B4" s="3">
        <v>-6.6</v>
      </c>
    </row>
    <row r="5" spans="1:3" x14ac:dyDescent="0.2">
      <c r="A5" s="3">
        <v>-16.2</v>
      </c>
      <c r="B5" s="3">
        <v>-10.199999999999999</v>
      </c>
    </row>
    <row r="6" spans="1:3" x14ac:dyDescent="0.2">
      <c r="A6" s="3">
        <v>-11.4</v>
      </c>
      <c r="B6" s="3">
        <v>19.8</v>
      </c>
    </row>
    <row r="7" spans="1:3" x14ac:dyDescent="0.2">
      <c r="A7" s="3">
        <v>7.2</v>
      </c>
      <c r="B7" s="3">
        <v>-6.6</v>
      </c>
    </row>
    <row r="8" spans="1:3" x14ac:dyDescent="0.2">
      <c r="A8" s="3">
        <v>-6.6</v>
      </c>
      <c r="B8" s="3">
        <v>-13.2</v>
      </c>
    </row>
    <row r="9" spans="1:3" x14ac:dyDescent="0.2">
      <c r="A9" s="3">
        <v>-22.8</v>
      </c>
      <c r="B9" s="3">
        <v>-15.6</v>
      </c>
    </row>
    <row r="10" spans="1:3" x14ac:dyDescent="0.2">
      <c r="A10" s="3">
        <v>-16.2</v>
      </c>
      <c r="B10" s="3">
        <v>16.8</v>
      </c>
    </row>
    <row r="11" spans="1:3" x14ac:dyDescent="0.2">
      <c r="A11" s="3">
        <v>-2.4</v>
      </c>
      <c r="B11" s="3">
        <v>16.2</v>
      </c>
    </row>
    <row r="12" spans="1:3" x14ac:dyDescent="0.2">
      <c r="A12" s="3">
        <v>-18</v>
      </c>
      <c r="B12" s="3">
        <v>16.8</v>
      </c>
    </row>
    <row r="13" spans="1:3" x14ac:dyDescent="0.2">
      <c r="A13" s="3">
        <v>-11.4</v>
      </c>
      <c r="B13" s="3">
        <v>-16.8</v>
      </c>
    </row>
    <row r="14" spans="1:3" x14ac:dyDescent="0.2">
      <c r="A14" s="3">
        <v>4.8</v>
      </c>
      <c r="B14" s="3">
        <v>-20.399999999999999</v>
      </c>
    </row>
    <row r="15" spans="1:3" x14ac:dyDescent="0.2">
      <c r="A15" s="3">
        <v>-6.6</v>
      </c>
      <c r="B15" s="3">
        <v>-11.4</v>
      </c>
    </row>
    <row r="16" spans="1:3" x14ac:dyDescent="0.2">
      <c r="A16" s="3">
        <v>10.199999999999999</v>
      </c>
      <c r="B16" s="3">
        <v>6.6</v>
      </c>
    </row>
    <row r="17" spans="1:2" x14ac:dyDescent="0.2">
      <c r="A17" s="3"/>
      <c r="B17" s="3">
        <v>-3.6</v>
      </c>
    </row>
    <row r="18" spans="1:2" x14ac:dyDescent="0.2">
      <c r="A18" s="3">
        <v>10.199999999999999</v>
      </c>
      <c r="B18" s="3">
        <v>10.199999999999999</v>
      </c>
    </row>
    <row r="19" spans="1:2" x14ac:dyDescent="0.2">
      <c r="A19" s="3">
        <v>10.199999999999999</v>
      </c>
      <c r="B19" s="3">
        <v>-7.2</v>
      </c>
    </row>
    <row r="20" spans="1:2" x14ac:dyDescent="0.2">
      <c r="A20" s="3">
        <v>6.6</v>
      </c>
      <c r="B20" s="3">
        <v>-10.199999999999999</v>
      </c>
    </row>
    <row r="21" spans="1:2" x14ac:dyDescent="0.2">
      <c r="A21" s="3">
        <v>-9</v>
      </c>
      <c r="B21" s="3">
        <v>18</v>
      </c>
    </row>
    <row r="22" spans="1:2" x14ac:dyDescent="0.2">
      <c r="A22" s="3">
        <v>-7.2</v>
      </c>
      <c r="B22" s="3">
        <v>-9.6</v>
      </c>
    </row>
    <row r="23" spans="1:2" x14ac:dyDescent="0.2">
      <c r="A23" s="3">
        <v>-11.4</v>
      </c>
      <c r="B23" s="3">
        <v>10.199999999999999</v>
      </c>
    </row>
    <row r="24" spans="1:2" x14ac:dyDescent="0.2">
      <c r="A24" s="3">
        <v>-9.6</v>
      </c>
      <c r="B24" s="3">
        <v>-9.6</v>
      </c>
    </row>
    <row r="25" spans="1:2" x14ac:dyDescent="0.2">
      <c r="A25" s="3">
        <v>3.6</v>
      </c>
      <c r="B25" s="3">
        <v>-10.199999999999999</v>
      </c>
    </row>
    <row r="26" spans="1:2" x14ac:dyDescent="0.2">
      <c r="A26" s="3"/>
      <c r="B26" s="3">
        <v>-13.2</v>
      </c>
    </row>
    <row r="27" spans="1:2" x14ac:dyDescent="0.2">
      <c r="A27" s="3">
        <v>-7.2</v>
      </c>
      <c r="B27" s="3">
        <v>-9.6</v>
      </c>
    </row>
    <row r="28" spans="1:2" x14ac:dyDescent="0.2">
      <c r="A28" s="3">
        <v>3.6</v>
      </c>
      <c r="B28" s="3">
        <v>7.2</v>
      </c>
    </row>
    <row r="29" spans="1:2" x14ac:dyDescent="0.2">
      <c r="A29" s="3">
        <v>-7.2</v>
      </c>
      <c r="B29" s="3">
        <v>-6.6</v>
      </c>
    </row>
    <row r="30" spans="1:2" x14ac:dyDescent="0.2">
      <c r="A30" s="3">
        <v>-6</v>
      </c>
      <c r="B30" s="3">
        <v>30.6</v>
      </c>
    </row>
    <row r="31" spans="1:2" x14ac:dyDescent="0.2">
      <c r="A31" s="3">
        <v>-7.2</v>
      </c>
      <c r="B31" s="3">
        <v>13.8</v>
      </c>
    </row>
    <row r="32" spans="1:2" x14ac:dyDescent="0.2">
      <c r="A32" s="3">
        <v>-27.6</v>
      </c>
      <c r="B32" s="3">
        <v>-10.199999999999999</v>
      </c>
    </row>
    <row r="33" spans="1:2" x14ac:dyDescent="0.2">
      <c r="A33" s="3">
        <v>3.6</v>
      </c>
      <c r="B33" s="3">
        <v>-9.6</v>
      </c>
    </row>
    <row r="34" spans="1:2" x14ac:dyDescent="0.2">
      <c r="A34" s="3">
        <v>-3</v>
      </c>
      <c r="B34" s="3">
        <v>6.6</v>
      </c>
    </row>
    <row r="35" spans="1:2" x14ac:dyDescent="0.2">
      <c r="A35" s="3"/>
      <c r="B35" s="3">
        <v>-3</v>
      </c>
    </row>
    <row r="36" spans="1:2" x14ac:dyDescent="0.2">
      <c r="A36" s="3">
        <v>-7.2</v>
      </c>
      <c r="B36" s="3">
        <v>0.6</v>
      </c>
    </row>
    <row r="37" spans="1:2" x14ac:dyDescent="0.2">
      <c r="A37" s="3">
        <v>-6.6</v>
      </c>
      <c r="B37" s="3">
        <v>-9.6</v>
      </c>
    </row>
    <row r="38" spans="1:2" x14ac:dyDescent="0.2">
      <c r="A38" s="3">
        <v>4.2</v>
      </c>
      <c r="B38" s="3">
        <v>-3</v>
      </c>
    </row>
    <row r="39" spans="1:2" x14ac:dyDescent="0.2">
      <c r="A39" s="3">
        <v>3</v>
      </c>
      <c r="B39" s="3">
        <v>7.2</v>
      </c>
    </row>
    <row r="40" spans="1:2" x14ac:dyDescent="0.2">
      <c r="A40" s="3">
        <v>-4.8</v>
      </c>
      <c r="B40" s="3"/>
    </row>
    <row r="41" spans="1:2" x14ac:dyDescent="0.2">
      <c r="A41" s="3">
        <v>-22.2</v>
      </c>
      <c r="B41" s="3">
        <v>-5.4</v>
      </c>
    </row>
    <row r="42" spans="1:2" x14ac:dyDescent="0.2">
      <c r="A42" s="3">
        <v>10.199999999999999</v>
      </c>
      <c r="B42" s="3">
        <v>19.8</v>
      </c>
    </row>
    <row r="43" spans="1:2" x14ac:dyDescent="0.2">
      <c r="A43" s="3">
        <v>-22.2</v>
      </c>
      <c r="B43" s="3">
        <v>3.6</v>
      </c>
    </row>
    <row r="44" spans="1:2" x14ac:dyDescent="0.2">
      <c r="A44" s="3"/>
      <c r="B44" s="3"/>
    </row>
    <row r="45" spans="1:2" x14ac:dyDescent="0.2">
      <c r="A45" s="3">
        <v>-23.4</v>
      </c>
      <c r="B45" s="3"/>
    </row>
    <row r="46" spans="1:2" x14ac:dyDescent="0.2">
      <c r="A46" s="3">
        <v>-10.199999999999999</v>
      </c>
      <c r="B46" s="3"/>
    </row>
    <row r="47" spans="1:2" x14ac:dyDescent="0.2">
      <c r="A47" s="3">
        <v>-12</v>
      </c>
      <c r="B47" s="3"/>
    </row>
    <row r="48" spans="1:2" x14ac:dyDescent="0.2">
      <c r="A48" s="3">
        <v>-9</v>
      </c>
      <c r="B48" s="3"/>
    </row>
    <row r="49" spans="1:2" x14ac:dyDescent="0.2">
      <c r="A49" s="3">
        <v>-7.2</v>
      </c>
      <c r="B49" s="3"/>
    </row>
    <row r="50" spans="1:2" x14ac:dyDescent="0.2">
      <c r="A50" s="3"/>
      <c r="B50" s="3"/>
    </row>
    <row r="51" spans="1:2" x14ac:dyDescent="0.2">
      <c r="A51" s="3">
        <v>16.8</v>
      </c>
      <c r="B51" s="3"/>
    </row>
    <row r="52" spans="1:2" x14ac:dyDescent="0.2">
      <c r="A52" s="3">
        <v>-22.2</v>
      </c>
      <c r="B52" s="3"/>
    </row>
    <row r="53" spans="1:2" x14ac:dyDescent="0.2">
      <c r="A53" s="3"/>
      <c r="B53" s="3"/>
    </row>
    <row r="54" spans="1:2" x14ac:dyDescent="0.2">
      <c r="A54" s="3">
        <v>-13.8</v>
      </c>
      <c r="B54" s="3"/>
    </row>
    <row r="55" spans="1:2" x14ac:dyDescent="0.2">
      <c r="A55" s="3">
        <v>-7.2</v>
      </c>
      <c r="B55" s="3"/>
    </row>
    <row r="56" spans="1:2" x14ac:dyDescent="0.2">
      <c r="A56" s="3">
        <v>-4.8</v>
      </c>
      <c r="B56" s="3"/>
    </row>
    <row r="57" spans="1:2" x14ac:dyDescent="0.2">
      <c r="A57" s="3">
        <v>-6.6</v>
      </c>
      <c r="B57" s="3"/>
    </row>
    <row r="58" spans="1:2" x14ac:dyDescent="0.2">
      <c r="A58" s="3">
        <v>9</v>
      </c>
      <c r="B58" s="3"/>
    </row>
    <row r="59" spans="1:2" x14ac:dyDescent="0.2">
      <c r="A59" s="3"/>
      <c r="B59" s="3"/>
    </row>
    <row r="60" spans="1:2" x14ac:dyDescent="0.2">
      <c r="A60" s="3">
        <v>-3</v>
      </c>
      <c r="B60" s="3"/>
    </row>
    <row r="61" spans="1:2" x14ac:dyDescent="0.2">
      <c r="A61" s="3">
        <v>7.2</v>
      </c>
      <c r="B61" s="3"/>
    </row>
    <row r="62" spans="1:2" x14ac:dyDescent="0.2">
      <c r="A62" s="3"/>
      <c r="B62" s="3"/>
    </row>
    <row r="63" spans="1:2" x14ac:dyDescent="0.2">
      <c r="A63" s="3">
        <v>-7.2</v>
      </c>
      <c r="B63" s="3"/>
    </row>
    <row r="64" spans="1:2" x14ac:dyDescent="0.2">
      <c r="A64" s="3">
        <v>-10.199999999999999</v>
      </c>
      <c r="B64" s="3"/>
    </row>
  </sheetData>
  <mergeCells count="2">
    <mergeCell ref="A1:C1"/>
    <mergeCell ref="A2:B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875F6-AD08-4EB6-B94F-BDC27A91F09D}">
  <dimension ref="A1:C8"/>
  <sheetViews>
    <sheetView workbookViewId="0">
      <selection sqref="A1:XFD2"/>
    </sheetView>
  </sheetViews>
  <sheetFormatPr baseColWidth="10" defaultColWidth="8.6640625" defaultRowHeight="15" x14ac:dyDescent="0.2"/>
  <cols>
    <col min="1" max="2" width="13.6640625" style="1" customWidth="1"/>
    <col min="3" max="16384" width="8.6640625" style="1"/>
  </cols>
  <sheetData>
    <row r="1" spans="1:3" x14ac:dyDescent="0.2">
      <c r="A1" s="18" t="s">
        <v>90</v>
      </c>
      <c r="B1" s="18"/>
      <c r="C1" s="18"/>
    </row>
    <row r="2" spans="1:3" x14ac:dyDescent="0.2">
      <c r="A2" s="17" t="s">
        <v>91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1161</v>
      </c>
      <c r="B4" s="3">
        <v>1359</v>
      </c>
    </row>
    <row r="5" spans="1:3" x14ac:dyDescent="0.2">
      <c r="A5" s="3">
        <v>790.3</v>
      </c>
      <c r="B5" s="3">
        <v>740.7</v>
      </c>
    </row>
    <row r="6" spans="1:3" x14ac:dyDescent="0.2">
      <c r="A6" s="3">
        <v>1360.7</v>
      </c>
      <c r="B6" s="3">
        <v>1242.5</v>
      </c>
    </row>
    <row r="7" spans="1:3" x14ac:dyDescent="0.2">
      <c r="A7" s="3">
        <v>669.6</v>
      </c>
      <c r="B7" s="3">
        <v>902.8</v>
      </c>
    </row>
    <row r="8" spans="1:3" x14ac:dyDescent="0.2">
      <c r="A8" s="3">
        <v>1323.6</v>
      </c>
      <c r="B8" s="3">
        <v>794.4</v>
      </c>
    </row>
  </sheetData>
  <mergeCells count="2">
    <mergeCell ref="A1:C1"/>
    <mergeCell ref="A2:B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F3E66-CF23-459F-B993-10C39FA2559B}">
  <dimension ref="A1:C26"/>
  <sheetViews>
    <sheetView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3" x14ac:dyDescent="0.2">
      <c r="A1" s="18" t="s">
        <v>92</v>
      </c>
      <c r="B1" s="18"/>
      <c r="C1" s="18"/>
    </row>
    <row r="2" spans="1:3" x14ac:dyDescent="0.2">
      <c r="A2" s="17" t="s">
        <v>93</v>
      </c>
      <c r="B2" s="17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3711.6</v>
      </c>
      <c r="B4" s="3">
        <v>3710.8</v>
      </c>
    </row>
    <row r="5" spans="1:3" x14ac:dyDescent="0.2">
      <c r="A5" s="3">
        <v>3254.5</v>
      </c>
      <c r="B5" s="3">
        <v>3181.6</v>
      </c>
    </row>
    <row r="6" spans="1:3" x14ac:dyDescent="0.2">
      <c r="A6" s="3">
        <v>4407.1000000000004</v>
      </c>
      <c r="B6" s="3">
        <v>3029.9</v>
      </c>
    </row>
    <row r="7" spans="1:3" x14ac:dyDescent="0.2">
      <c r="A7" s="3">
        <v>4025.9</v>
      </c>
      <c r="B7" s="3">
        <v>2993.8</v>
      </c>
    </row>
    <row r="8" spans="1:3" x14ac:dyDescent="0.2">
      <c r="A8" s="3">
        <v>3469.4</v>
      </c>
      <c r="B8" s="3">
        <v>2468.5</v>
      </c>
    </row>
    <row r="9" spans="1:3" x14ac:dyDescent="0.2">
      <c r="A9" s="3">
        <v>2917</v>
      </c>
      <c r="B9" s="3">
        <v>4587.7</v>
      </c>
    </row>
    <row r="10" spans="1:3" x14ac:dyDescent="0.2">
      <c r="A10" s="3">
        <v>3126.5</v>
      </c>
      <c r="B10" s="3">
        <v>3551.4</v>
      </c>
    </row>
    <row r="11" spans="1:3" x14ac:dyDescent="0.2">
      <c r="A11" s="3">
        <v>3618.3</v>
      </c>
      <c r="B11" s="3">
        <v>2788</v>
      </c>
    </row>
    <row r="12" spans="1:3" x14ac:dyDescent="0.2">
      <c r="A12" s="3">
        <v>3568.1</v>
      </c>
      <c r="B12" s="3">
        <v>2422.5</v>
      </c>
    </row>
    <row r="13" spans="1:3" x14ac:dyDescent="0.2">
      <c r="A13" s="3">
        <v>3712.4</v>
      </c>
      <c r="B13" s="3">
        <v>2772.4</v>
      </c>
    </row>
    <row r="14" spans="1:3" x14ac:dyDescent="0.2">
      <c r="A14" s="3">
        <v>4585.8999999999996</v>
      </c>
      <c r="B14" s="3">
        <v>2605.6999999999998</v>
      </c>
    </row>
    <row r="15" spans="1:3" x14ac:dyDescent="0.2">
      <c r="A15" s="3">
        <v>4482.1000000000004</v>
      </c>
      <c r="B15" s="3">
        <v>2366.1999999999998</v>
      </c>
    </row>
    <row r="16" spans="1:3" x14ac:dyDescent="0.2">
      <c r="A16" s="3">
        <v>4143.1000000000004</v>
      </c>
      <c r="B16" s="3"/>
    </row>
    <row r="17" spans="1:2" x14ac:dyDescent="0.2">
      <c r="A17" s="3">
        <v>3607</v>
      </c>
      <c r="B17" s="3"/>
    </row>
    <row r="18" spans="1:2" x14ac:dyDescent="0.2">
      <c r="A18" s="3">
        <v>2596.6999999999998</v>
      </c>
      <c r="B18" s="3"/>
    </row>
    <row r="19" spans="1:2" x14ac:dyDescent="0.2">
      <c r="A19" s="3">
        <v>4143.5</v>
      </c>
      <c r="B19" s="3"/>
    </row>
    <row r="20" spans="1:2" x14ac:dyDescent="0.2">
      <c r="A20" s="3">
        <v>4775.6000000000004</v>
      </c>
      <c r="B20" s="3"/>
    </row>
    <row r="21" spans="1:2" x14ac:dyDescent="0.2">
      <c r="A21" s="3">
        <v>4377.5</v>
      </c>
      <c r="B21" s="3"/>
    </row>
    <row r="22" spans="1:2" x14ac:dyDescent="0.2">
      <c r="A22" s="3">
        <v>3120.7</v>
      </c>
      <c r="B22" s="3"/>
    </row>
    <row r="23" spans="1:2" x14ac:dyDescent="0.2">
      <c r="A23" s="3">
        <v>2871.6</v>
      </c>
      <c r="B23" s="3"/>
    </row>
    <row r="24" spans="1:2" x14ac:dyDescent="0.2">
      <c r="A24" s="3">
        <v>3098.7</v>
      </c>
      <c r="B24" s="3"/>
    </row>
    <row r="25" spans="1:2" x14ac:dyDescent="0.2">
      <c r="A25" s="3">
        <v>2862.4</v>
      </c>
      <c r="B25" s="3"/>
    </row>
    <row r="26" spans="1:2" x14ac:dyDescent="0.2">
      <c r="A26" s="3">
        <v>2969.4</v>
      </c>
      <c r="B26" s="3"/>
    </row>
  </sheetData>
  <mergeCells count="2">
    <mergeCell ref="A1:C1"/>
    <mergeCell ref="A2:B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5A59D-C070-4632-9FF5-CBC191118874}">
  <dimension ref="A1:C26"/>
  <sheetViews>
    <sheetView zoomScaleNormal="100"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3" x14ac:dyDescent="0.2">
      <c r="A1" s="18" t="s">
        <v>94</v>
      </c>
      <c r="B1" s="18"/>
      <c r="C1" s="18"/>
    </row>
    <row r="2" spans="1:3" x14ac:dyDescent="0.2">
      <c r="A2" s="20" t="s">
        <v>95</v>
      </c>
      <c r="B2" s="20"/>
      <c r="C2" s="13"/>
    </row>
    <row r="3" spans="1:3" ht="17" x14ac:dyDescent="0.2">
      <c r="A3" s="2" t="s">
        <v>60</v>
      </c>
      <c r="B3" s="2" t="s">
        <v>15</v>
      </c>
    </row>
    <row r="4" spans="1:3" x14ac:dyDescent="0.2">
      <c r="A4" s="3">
        <v>23.81</v>
      </c>
      <c r="B4" s="3">
        <v>23.9</v>
      </c>
    </row>
    <row r="5" spans="1:3" x14ac:dyDescent="0.2">
      <c r="A5" s="3">
        <v>23.9</v>
      </c>
      <c r="B5" s="3">
        <v>23.73</v>
      </c>
    </row>
    <row r="6" spans="1:3" x14ac:dyDescent="0.2">
      <c r="A6" s="3">
        <v>23.95</v>
      </c>
      <c r="B6" s="3">
        <v>23.78</v>
      </c>
    </row>
    <row r="7" spans="1:3" x14ac:dyDescent="0.2">
      <c r="A7" s="3">
        <v>23.96</v>
      </c>
      <c r="B7" s="3">
        <v>23.88</v>
      </c>
    </row>
    <row r="8" spans="1:3" x14ac:dyDescent="0.2">
      <c r="A8" s="3">
        <v>23.91</v>
      </c>
      <c r="B8" s="3">
        <v>23.8</v>
      </c>
    </row>
    <row r="9" spans="1:3" x14ac:dyDescent="0.2">
      <c r="A9" s="3">
        <v>23.98</v>
      </c>
      <c r="B9" s="3">
        <v>23.76</v>
      </c>
    </row>
    <row r="10" spans="1:3" x14ac:dyDescent="0.2">
      <c r="A10" s="3">
        <v>23.98</v>
      </c>
      <c r="B10" s="3">
        <v>23.8</v>
      </c>
    </row>
    <row r="11" spans="1:3" x14ac:dyDescent="0.2">
      <c r="A11" s="3">
        <v>23.96</v>
      </c>
      <c r="B11" s="3">
        <v>23.96</v>
      </c>
    </row>
    <row r="12" spans="1:3" x14ac:dyDescent="0.2">
      <c r="A12" s="3">
        <v>23.9</v>
      </c>
      <c r="B12" s="3">
        <v>24</v>
      </c>
    </row>
    <row r="13" spans="1:3" x14ac:dyDescent="0.2">
      <c r="A13" s="3">
        <v>23.93</v>
      </c>
      <c r="B13" s="3">
        <v>23.86</v>
      </c>
    </row>
    <row r="14" spans="1:3" x14ac:dyDescent="0.2">
      <c r="A14" s="3">
        <v>23.83</v>
      </c>
    </row>
    <row r="15" spans="1:3" x14ac:dyDescent="0.2">
      <c r="A15" s="3">
        <v>23.81</v>
      </c>
      <c r="B15" s="5"/>
    </row>
    <row r="16" spans="1:3" x14ac:dyDescent="0.2">
      <c r="A16" s="3">
        <v>23.71</v>
      </c>
      <c r="B16" s="3"/>
    </row>
    <row r="17" spans="1:2" x14ac:dyDescent="0.2">
      <c r="A17" s="3">
        <v>23.85</v>
      </c>
      <c r="B17" s="3"/>
    </row>
    <row r="18" spans="1:2" x14ac:dyDescent="0.2">
      <c r="A18" s="3">
        <v>23.98</v>
      </c>
      <c r="B18" s="3"/>
    </row>
    <row r="19" spans="1:2" x14ac:dyDescent="0.2">
      <c r="A19" s="3">
        <v>23.66</v>
      </c>
      <c r="B19" s="3"/>
    </row>
    <row r="20" spans="1:2" x14ac:dyDescent="0.2">
      <c r="A20" s="3">
        <v>23.78</v>
      </c>
      <c r="B20" s="3"/>
    </row>
    <row r="21" spans="1:2" x14ac:dyDescent="0.2">
      <c r="A21" s="3">
        <v>23.75</v>
      </c>
      <c r="B21" s="3"/>
    </row>
    <row r="22" spans="1:2" x14ac:dyDescent="0.2">
      <c r="A22" s="3">
        <v>23.8</v>
      </c>
      <c r="B22" s="3"/>
    </row>
    <row r="23" spans="1:2" x14ac:dyDescent="0.2">
      <c r="A23" s="3">
        <v>23.93</v>
      </c>
      <c r="B23" s="3"/>
    </row>
    <row r="24" spans="1:2" x14ac:dyDescent="0.2">
      <c r="A24" s="3">
        <v>23.75</v>
      </c>
      <c r="B24" s="3"/>
    </row>
    <row r="25" spans="1:2" x14ac:dyDescent="0.2">
      <c r="A25" s="3">
        <v>23.95</v>
      </c>
      <c r="B25" s="3"/>
    </row>
    <row r="26" spans="1:2" x14ac:dyDescent="0.2">
      <c r="A26" s="3">
        <v>23.93</v>
      </c>
      <c r="B26" s="3"/>
    </row>
  </sheetData>
  <mergeCells count="2">
    <mergeCell ref="A1:C1"/>
    <mergeCell ref="A2:B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5968-27CE-471B-B6AF-814062631BF7}">
  <dimension ref="A1:AO52"/>
  <sheetViews>
    <sheetView zoomScale="60" zoomScaleNormal="60" workbookViewId="0">
      <selection sqref="A1:XFD1"/>
    </sheetView>
  </sheetViews>
  <sheetFormatPr baseColWidth="10" defaultColWidth="8.6640625" defaultRowHeight="15" x14ac:dyDescent="0.2"/>
  <cols>
    <col min="1" max="16384" width="8.6640625" style="1"/>
  </cols>
  <sheetData>
    <row r="1" spans="1:41" x14ac:dyDescent="0.2">
      <c r="A1" s="18" t="s">
        <v>96</v>
      </c>
      <c r="B1" s="18"/>
      <c r="C1" s="18"/>
    </row>
    <row r="2" spans="1:41" x14ac:dyDescent="0.2">
      <c r="A2" s="14"/>
      <c r="B2" s="17" t="s">
        <v>68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 t="s">
        <v>68</v>
      </c>
      <c r="R2" s="17"/>
      <c r="S2" s="17"/>
      <c r="T2" s="17"/>
      <c r="U2" s="17"/>
      <c r="V2" s="17"/>
      <c r="W2" s="17"/>
      <c r="X2" s="17" t="s">
        <v>68</v>
      </c>
      <c r="Y2" s="17"/>
      <c r="Z2" s="17"/>
      <c r="AA2" s="17"/>
      <c r="AB2" s="17"/>
      <c r="AC2" s="17"/>
      <c r="AD2" s="17"/>
      <c r="AE2" s="17"/>
      <c r="AF2" s="17"/>
      <c r="AG2" s="17" t="s">
        <v>68</v>
      </c>
      <c r="AH2" s="17"/>
      <c r="AI2" s="17"/>
      <c r="AJ2" s="17"/>
      <c r="AK2" s="17"/>
      <c r="AL2" s="17"/>
      <c r="AM2" s="11"/>
      <c r="AN2" s="11"/>
      <c r="AO2" s="11"/>
    </row>
    <row r="3" spans="1:41" x14ac:dyDescent="0.2">
      <c r="A3" s="2" t="s">
        <v>6</v>
      </c>
      <c r="B3" s="15" t="s">
        <v>33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 t="s">
        <v>34</v>
      </c>
      <c r="R3" s="15"/>
      <c r="S3" s="15"/>
      <c r="T3" s="15"/>
      <c r="U3" s="15"/>
      <c r="V3" s="15"/>
      <c r="W3" s="15"/>
      <c r="X3" s="15" t="s">
        <v>35</v>
      </c>
      <c r="Y3" s="15"/>
      <c r="Z3" s="15"/>
      <c r="AA3" s="15"/>
      <c r="AB3" s="15"/>
      <c r="AC3" s="15"/>
      <c r="AD3" s="15"/>
      <c r="AE3" s="15"/>
      <c r="AF3" s="15"/>
      <c r="AG3" s="15" t="s">
        <v>36</v>
      </c>
      <c r="AH3" s="15"/>
      <c r="AI3" s="15"/>
      <c r="AJ3" s="15"/>
      <c r="AK3" s="15"/>
      <c r="AL3" s="15"/>
    </row>
    <row r="4" spans="1:41" x14ac:dyDescent="0.2">
      <c r="A4" s="3">
        <v>0</v>
      </c>
      <c r="B4" s="3">
        <v>9.5969999999999995</v>
      </c>
      <c r="C4" s="3">
        <v>21.803999999999998</v>
      </c>
      <c r="D4" s="3">
        <v>70.902000000000001</v>
      </c>
      <c r="E4" s="3">
        <v>62.499000000000002</v>
      </c>
      <c r="F4" s="3">
        <v>75.897000000000006</v>
      </c>
      <c r="G4" s="3">
        <v>20.997</v>
      </c>
      <c r="H4" s="3">
        <v>87.200999999999993</v>
      </c>
      <c r="I4" s="3">
        <v>107.196</v>
      </c>
      <c r="J4" s="3">
        <v>39.302999999999997</v>
      </c>
      <c r="K4" s="3">
        <v>80.799000000000007</v>
      </c>
      <c r="L4" s="3">
        <v>0.80100000000000005</v>
      </c>
      <c r="M4" s="3">
        <v>1.101</v>
      </c>
      <c r="N4" s="3">
        <v>0.19800000000000001</v>
      </c>
      <c r="O4" s="3">
        <v>11.199</v>
      </c>
      <c r="P4" s="3">
        <v>16.599</v>
      </c>
      <c r="Q4" s="3">
        <v>58.701000000000001</v>
      </c>
      <c r="R4" s="3">
        <v>34.799999999999997</v>
      </c>
      <c r="S4" s="3">
        <v>5.5019999999999998</v>
      </c>
      <c r="T4" s="3">
        <v>19.599</v>
      </c>
      <c r="U4" s="3">
        <v>17.100000000000001</v>
      </c>
      <c r="V4" s="3">
        <v>0.39900000000000002</v>
      </c>
      <c r="W4" s="3">
        <v>5.1989999999999998</v>
      </c>
      <c r="X4" s="3">
        <v>15.56</v>
      </c>
      <c r="Y4" s="3">
        <v>15.113329999999999</v>
      </c>
      <c r="Z4" s="3">
        <v>19.663329999999998</v>
      </c>
      <c r="AA4" s="3">
        <v>12.55667</v>
      </c>
      <c r="AB4" s="3">
        <v>21.663329999999998</v>
      </c>
      <c r="AC4" s="3">
        <v>1.5533330000000001</v>
      </c>
      <c r="AD4" s="3">
        <v>11.89</v>
      </c>
      <c r="AE4" s="3">
        <v>22.44333</v>
      </c>
      <c r="AF4" s="3">
        <v>3.22</v>
      </c>
      <c r="AG4" s="3">
        <v>9.2233330000000002</v>
      </c>
      <c r="AH4" s="3">
        <v>14.55667</v>
      </c>
      <c r="AI4" s="3">
        <v>5.1100000000000003</v>
      </c>
      <c r="AJ4" s="3">
        <v>32.336669999999998</v>
      </c>
      <c r="AK4" s="3">
        <v>10.78</v>
      </c>
      <c r="AL4" s="3">
        <v>10.44333</v>
      </c>
    </row>
    <row r="5" spans="1:41" x14ac:dyDescent="0.2">
      <c r="A5" s="3">
        <v>0.5</v>
      </c>
      <c r="B5" s="3">
        <v>6.399</v>
      </c>
      <c r="C5" s="3">
        <v>3.798</v>
      </c>
      <c r="D5" s="3">
        <v>27.995999999999999</v>
      </c>
      <c r="E5" s="3">
        <v>29.1</v>
      </c>
      <c r="F5" s="3">
        <v>56.4</v>
      </c>
      <c r="G5" s="3">
        <v>6.9989999999999997</v>
      </c>
      <c r="H5" s="3">
        <v>21.702000000000002</v>
      </c>
      <c r="I5" s="3">
        <v>39.302999999999997</v>
      </c>
      <c r="J5" s="3">
        <v>22.596</v>
      </c>
      <c r="K5" s="3">
        <v>21.699000000000002</v>
      </c>
      <c r="L5" s="3">
        <v>0.80100000000000005</v>
      </c>
      <c r="M5" s="3">
        <v>0.79800000000000004</v>
      </c>
      <c r="N5" s="3">
        <v>16.398</v>
      </c>
      <c r="O5" s="3">
        <v>10.298999999999999</v>
      </c>
      <c r="P5" s="3">
        <v>7.7009999999999996</v>
      </c>
      <c r="Q5" s="3">
        <v>31.398</v>
      </c>
      <c r="R5" s="3">
        <v>37.598999999999997</v>
      </c>
      <c r="S5" s="3">
        <v>1.8029999999999999</v>
      </c>
      <c r="T5" s="3">
        <v>0</v>
      </c>
      <c r="U5" s="3">
        <v>1.899</v>
      </c>
      <c r="V5" s="3">
        <v>3.702</v>
      </c>
      <c r="W5" s="3">
        <v>7.6980000000000004</v>
      </c>
      <c r="X5" s="3">
        <v>4.3333329999999997</v>
      </c>
      <c r="Y5" s="3">
        <v>1.223333</v>
      </c>
      <c r="Z5" s="3">
        <v>6.6666670000000003</v>
      </c>
      <c r="AA5" s="3">
        <v>6.22</v>
      </c>
      <c r="AB5" s="3">
        <v>23.776669999999999</v>
      </c>
      <c r="AC5" s="3">
        <v>2.11</v>
      </c>
      <c r="AD5" s="3">
        <v>2.6666669999999999</v>
      </c>
      <c r="AE5" s="3">
        <v>0</v>
      </c>
      <c r="AF5" s="3">
        <v>3.6666669999999999</v>
      </c>
      <c r="AG5" s="3">
        <v>0.3333333</v>
      </c>
      <c r="AH5" s="3">
        <v>8.4433340000000001</v>
      </c>
      <c r="AI5" s="3">
        <v>2.4466670000000001</v>
      </c>
      <c r="AJ5" s="3">
        <v>9</v>
      </c>
      <c r="AK5" s="3">
        <v>0.44333329999999999</v>
      </c>
      <c r="AL5" s="3">
        <v>13.446669999999999</v>
      </c>
    </row>
    <row r="6" spans="1:41" x14ac:dyDescent="0.2">
      <c r="A6" s="3">
        <v>1</v>
      </c>
      <c r="B6" s="3">
        <v>8.6999999999999993</v>
      </c>
      <c r="C6" s="3">
        <v>7.7009999999999996</v>
      </c>
      <c r="D6" s="3">
        <v>11.199</v>
      </c>
      <c r="E6" s="3">
        <v>4.101</v>
      </c>
      <c r="F6" s="3">
        <v>28.398</v>
      </c>
      <c r="G6" s="3">
        <v>2.4990000000000001</v>
      </c>
      <c r="H6" s="3">
        <v>2.3969999999999998</v>
      </c>
      <c r="I6" s="3">
        <v>2.601</v>
      </c>
      <c r="J6" s="3">
        <v>10.196999999999999</v>
      </c>
      <c r="K6" s="3">
        <v>8.8979999999999997</v>
      </c>
      <c r="L6" s="3">
        <v>13.401</v>
      </c>
      <c r="M6" s="3">
        <v>1.3049999999999999</v>
      </c>
      <c r="N6" s="3">
        <v>14.499000000000001</v>
      </c>
      <c r="O6" s="3">
        <v>5.6970000000000001</v>
      </c>
      <c r="P6" s="3">
        <v>17.001000000000001</v>
      </c>
      <c r="Q6" s="3">
        <v>7.2</v>
      </c>
      <c r="R6" s="3">
        <v>3.1019999999999999</v>
      </c>
      <c r="S6" s="3">
        <v>0.20100000000000001</v>
      </c>
      <c r="T6" s="3">
        <v>0</v>
      </c>
      <c r="U6" s="3">
        <v>1.101</v>
      </c>
      <c r="V6" s="3">
        <v>0</v>
      </c>
      <c r="W6" s="3">
        <v>3.597</v>
      </c>
      <c r="X6" s="3">
        <v>3.996667</v>
      </c>
      <c r="Y6" s="3">
        <v>8.6666670000000003</v>
      </c>
      <c r="Z6" s="3">
        <v>12.22</v>
      </c>
      <c r="AA6" s="3">
        <v>9.11</v>
      </c>
      <c r="AB6" s="3">
        <v>4</v>
      </c>
      <c r="AC6" s="3">
        <v>2.556667</v>
      </c>
      <c r="AD6" s="3">
        <v>6.11</v>
      </c>
      <c r="AE6" s="3">
        <v>0.3333333</v>
      </c>
      <c r="AF6" s="3">
        <v>4.22</v>
      </c>
      <c r="AG6" s="3">
        <v>6.11</v>
      </c>
      <c r="AH6" s="3">
        <v>4.0033339999999997</v>
      </c>
      <c r="AI6" s="3">
        <v>7.8866670000000001</v>
      </c>
      <c r="AJ6" s="3">
        <v>0.22333330000000001</v>
      </c>
      <c r="AK6" s="3">
        <v>0</v>
      </c>
      <c r="AL6" s="3">
        <v>3.8933330000000002</v>
      </c>
    </row>
    <row r="7" spans="1:41" x14ac:dyDescent="0.2">
      <c r="A7" s="3">
        <v>1.5</v>
      </c>
      <c r="B7" s="3">
        <v>22.298999999999999</v>
      </c>
      <c r="C7" s="3">
        <v>4.1970000000000001</v>
      </c>
      <c r="D7" s="3">
        <v>12.500999999999999</v>
      </c>
      <c r="E7" s="3">
        <v>4.6980000000000004</v>
      </c>
      <c r="F7" s="3">
        <v>15.702</v>
      </c>
      <c r="G7" s="3">
        <v>3</v>
      </c>
      <c r="H7" s="3">
        <v>12.500999999999999</v>
      </c>
      <c r="I7" s="3">
        <v>4.7009999999999996</v>
      </c>
      <c r="J7" s="3">
        <v>9.2040000000000006</v>
      </c>
      <c r="K7" s="3">
        <v>10.302</v>
      </c>
      <c r="L7" s="3">
        <v>9.8040000000000003</v>
      </c>
      <c r="M7" s="3">
        <v>7.2960000000000003</v>
      </c>
      <c r="N7" s="3">
        <v>15.297000000000001</v>
      </c>
      <c r="O7" s="3">
        <v>2.6970000000000001</v>
      </c>
      <c r="P7" s="3">
        <v>1.899</v>
      </c>
      <c r="Q7" s="3">
        <v>1.0980000000000001</v>
      </c>
      <c r="R7" s="3">
        <v>13.398</v>
      </c>
      <c r="S7" s="3">
        <v>0.3</v>
      </c>
      <c r="T7" s="3">
        <v>0</v>
      </c>
      <c r="U7" s="3">
        <v>1.5</v>
      </c>
      <c r="V7" s="3">
        <v>7.5990000000000002</v>
      </c>
      <c r="W7" s="3">
        <v>12.099</v>
      </c>
      <c r="X7" s="3">
        <v>6.3333329999999997</v>
      </c>
      <c r="Y7" s="3">
        <v>24.89</v>
      </c>
      <c r="Z7" s="3">
        <v>5.1100000000000003</v>
      </c>
      <c r="AA7" s="3">
        <v>13.223330000000001</v>
      </c>
      <c r="AB7" s="3">
        <v>3.2233329999999998</v>
      </c>
      <c r="AC7" s="3">
        <v>17</v>
      </c>
      <c r="AD7" s="3">
        <v>13.66667</v>
      </c>
      <c r="AE7" s="3">
        <v>0</v>
      </c>
      <c r="AF7" s="3">
        <v>20.776669999999999</v>
      </c>
      <c r="AG7" s="3">
        <v>1.6666669999999999</v>
      </c>
      <c r="AH7" s="3">
        <v>0.44666670000000003</v>
      </c>
      <c r="AI7" s="3">
        <v>8.5566659999999999</v>
      </c>
      <c r="AJ7" s="3">
        <v>3.22</v>
      </c>
      <c r="AK7" s="3">
        <v>0.11</v>
      </c>
      <c r="AL7" s="3">
        <v>9.3366670000000003</v>
      </c>
    </row>
    <row r="8" spans="1:41" x14ac:dyDescent="0.2">
      <c r="A8" s="3">
        <v>2</v>
      </c>
      <c r="B8" s="3">
        <v>28.797000000000001</v>
      </c>
      <c r="C8" s="3">
        <v>9.1980000000000004</v>
      </c>
      <c r="D8" s="3">
        <v>15.3</v>
      </c>
      <c r="E8" s="3">
        <v>8.5020000000000007</v>
      </c>
      <c r="F8" s="3">
        <v>7.8</v>
      </c>
      <c r="G8" s="3">
        <v>23.202000000000002</v>
      </c>
      <c r="H8" s="3">
        <v>14.4</v>
      </c>
      <c r="I8" s="3">
        <v>13.8</v>
      </c>
      <c r="J8" s="3">
        <v>9.9000000000000005E-2</v>
      </c>
      <c r="K8" s="3">
        <v>14.298</v>
      </c>
      <c r="L8" s="3">
        <v>8.1029999999999998</v>
      </c>
      <c r="M8" s="3">
        <v>6.9989999999999997</v>
      </c>
      <c r="N8" s="3">
        <v>9.1980000000000004</v>
      </c>
      <c r="O8" s="3">
        <v>9.5009999999999994</v>
      </c>
      <c r="P8" s="3">
        <v>0.69899999999999995</v>
      </c>
      <c r="Q8" s="3">
        <v>4.3019999999999996</v>
      </c>
      <c r="R8" s="3">
        <v>0.3</v>
      </c>
      <c r="S8" s="3">
        <v>0</v>
      </c>
      <c r="T8" s="3">
        <v>0</v>
      </c>
      <c r="U8" s="3">
        <v>0</v>
      </c>
      <c r="V8" s="3">
        <v>5.1989999999999998</v>
      </c>
      <c r="W8" s="3">
        <v>5.7960000000000003</v>
      </c>
      <c r="X8" s="3">
        <v>10.89</v>
      </c>
      <c r="Y8" s="3">
        <v>14</v>
      </c>
      <c r="Z8" s="3">
        <v>7.11</v>
      </c>
      <c r="AA8" s="3">
        <v>12.113329999999999</v>
      </c>
      <c r="AB8" s="3">
        <v>1.223333</v>
      </c>
      <c r="AC8" s="3">
        <v>2.8866670000000001</v>
      </c>
      <c r="AD8" s="3">
        <v>21.886669999999999</v>
      </c>
      <c r="AE8" s="3">
        <v>13.66667</v>
      </c>
      <c r="AF8" s="3">
        <v>14.776669999999999</v>
      </c>
      <c r="AG8" s="3">
        <v>6.1133329999999999</v>
      </c>
      <c r="AH8" s="3">
        <v>7.2233330000000002</v>
      </c>
      <c r="AI8" s="3">
        <v>9.4433340000000001</v>
      </c>
      <c r="AJ8" s="3">
        <v>29</v>
      </c>
      <c r="AK8" s="3">
        <v>17.996670000000002</v>
      </c>
      <c r="AL8" s="3">
        <v>10.220000000000001</v>
      </c>
    </row>
    <row r="9" spans="1:41" x14ac:dyDescent="0.2">
      <c r="A9" s="3">
        <v>2.5</v>
      </c>
      <c r="B9" s="3">
        <v>6.3</v>
      </c>
      <c r="C9" s="3">
        <v>10.8</v>
      </c>
      <c r="D9" s="3">
        <v>11.1</v>
      </c>
      <c r="E9" s="3">
        <v>16.698</v>
      </c>
      <c r="F9" s="3">
        <v>8.7989999999999995</v>
      </c>
      <c r="G9" s="3">
        <v>9.4979999999999993</v>
      </c>
      <c r="H9" s="3">
        <v>4.9980000000000002</v>
      </c>
      <c r="I9" s="3">
        <v>4.5990000000000002</v>
      </c>
      <c r="J9" s="3">
        <v>0</v>
      </c>
      <c r="K9" s="3">
        <v>4.101</v>
      </c>
      <c r="L9" s="3">
        <v>18.3</v>
      </c>
      <c r="M9" s="3">
        <v>14.798999999999999</v>
      </c>
      <c r="N9" s="3">
        <v>6.1020000000000003</v>
      </c>
      <c r="O9" s="3">
        <v>9.702</v>
      </c>
      <c r="P9" s="3">
        <v>0.69899999999999995</v>
      </c>
      <c r="Q9" s="3">
        <v>0.20100000000000001</v>
      </c>
      <c r="R9" s="3">
        <v>0</v>
      </c>
      <c r="S9" s="3">
        <v>2.3010000000000002</v>
      </c>
      <c r="T9" s="3">
        <v>0</v>
      </c>
      <c r="U9" s="3">
        <v>0</v>
      </c>
      <c r="V9" s="3">
        <v>10.002000000000001</v>
      </c>
      <c r="W9" s="3">
        <v>5.6970000000000001</v>
      </c>
      <c r="X9" s="3">
        <v>5.5533330000000003</v>
      </c>
      <c r="Y9" s="3">
        <v>29.776669999999999</v>
      </c>
      <c r="Z9" s="3">
        <v>16.776669999999999</v>
      </c>
      <c r="AA9" s="3">
        <v>9</v>
      </c>
      <c r="AB9" s="3">
        <v>12.77333</v>
      </c>
      <c r="AC9" s="3">
        <v>10.89</v>
      </c>
      <c r="AD9" s="3">
        <v>37.333329999999997</v>
      </c>
      <c r="AE9" s="3">
        <v>20.66667</v>
      </c>
      <c r="AF9" s="3">
        <v>8.886666</v>
      </c>
      <c r="AG9" s="3">
        <v>13.33333</v>
      </c>
      <c r="AH9" s="3">
        <v>19.89</v>
      </c>
      <c r="AI9" s="3">
        <v>14.886670000000001</v>
      </c>
      <c r="AJ9" s="3">
        <v>26.336670000000002</v>
      </c>
      <c r="AK9" s="3">
        <v>41</v>
      </c>
      <c r="AL9" s="3">
        <v>18.55667</v>
      </c>
    </row>
    <row r="10" spans="1:41" x14ac:dyDescent="0.2">
      <c r="A10" s="3">
        <v>3</v>
      </c>
      <c r="B10" s="3">
        <v>21.201000000000001</v>
      </c>
      <c r="C10" s="3">
        <v>29.498999999999999</v>
      </c>
      <c r="D10" s="3">
        <v>3.2970000000000002</v>
      </c>
      <c r="E10" s="3">
        <v>3.2970000000000002</v>
      </c>
      <c r="F10" s="3">
        <v>7.9980000000000002</v>
      </c>
      <c r="G10" s="3">
        <v>20.297999999999998</v>
      </c>
      <c r="H10" s="3">
        <v>16.698</v>
      </c>
      <c r="I10" s="3">
        <v>6.6989999999999998</v>
      </c>
      <c r="J10" s="3">
        <v>13.098000000000001</v>
      </c>
      <c r="K10" s="3">
        <v>13.5</v>
      </c>
      <c r="L10" s="3">
        <v>2.7</v>
      </c>
      <c r="M10" s="3">
        <v>19.398</v>
      </c>
      <c r="N10" s="3">
        <v>9.3000000000000007</v>
      </c>
      <c r="O10" s="3">
        <v>27.297000000000001</v>
      </c>
      <c r="P10" s="3">
        <v>2.496</v>
      </c>
      <c r="Q10" s="3">
        <v>0.3</v>
      </c>
      <c r="R10" s="3">
        <v>2.4990000000000001</v>
      </c>
      <c r="S10" s="3">
        <v>1.5</v>
      </c>
      <c r="T10" s="3">
        <v>0</v>
      </c>
      <c r="U10" s="3">
        <v>1.7969999999999999</v>
      </c>
      <c r="V10" s="3">
        <v>13.298999999999999</v>
      </c>
      <c r="W10" s="3">
        <v>6.3</v>
      </c>
      <c r="X10" s="3">
        <v>9.4433340000000001</v>
      </c>
      <c r="Y10" s="3">
        <v>17.11</v>
      </c>
      <c r="Z10" s="3">
        <v>9.7766669999999998</v>
      </c>
      <c r="AA10" s="3">
        <v>16.33333</v>
      </c>
      <c r="AB10" s="3">
        <v>5.2233330000000002</v>
      </c>
      <c r="AC10" s="3">
        <v>22.33333</v>
      </c>
      <c r="AD10" s="3">
        <v>38.89</v>
      </c>
      <c r="AE10" s="3">
        <v>11.446669999999999</v>
      </c>
      <c r="AF10" s="3">
        <v>11.66667</v>
      </c>
      <c r="AG10" s="3">
        <v>9.7766669999999998</v>
      </c>
      <c r="AH10" s="3">
        <v>15.22</v>
      </c>
      <c r="AI10" s="3">
        <v>20.996670000000002</v>
      </c>
      <c r="AJ10" s="3">
        <v>31.11</v>
      </c>
      <c r="AK10" s="3">
        <v>24.996670000000002</v>
      </c>
      <c r="AL10" s="3">
        <v>30.336670000000002</v>
      </c>
    </row>
    <row r="11" spans="1:41" x14ac:dyDescent="0.2">
      <c r="A11" s="3">
        <v>3.5</v>
      </c>
      <c r="B11" s="3">
        <v>17.300999999999998</v>
      </c>
      <c r="C11" s="3">
        <v>14.301</v>
      </c>
      <c r="D11" s="3">
        <v>23.898</v>
      </c>
      <c r="E11" s="3">
        <v>16.701000000000001</v>
      </c>
      <c r="F11" s="3">
        <v>12.3</v>
      </c>
      <c r="G11" s="3">
        <v>16.100999999999999</v>
      </c>
      <c r="H11" s="3">
        <v>22.2</v>
      </c>
      <c r="I11" s="3">
        <v>14.502000000000001</v>
      </c>
      <c r="J11" s="3">
        <v>32.198999999999998</v>
      </c>
      <c r="K11" s="3">
        <v>24.201000000000001</v>
      </c>
      <c r="L11" s="3">
        <v>10.803000000000001</v>
      </c>
      <c r="M11" s="3">
        <v>10.701000000000001</v>
      </c>
      <c r="N11" s="3">
        <v>3.2010000000000001</v>
      </c>
      <c r="O11" s="3">
        <v>15.497999999999999</v>
      </c>
      <c r="P11" s="3">
        <v>5.3970000000000002</v>
      </c>
      <c r="Q11" s="3">
        <v>9.9000000000000005E-2</v>
      </c>
      <c r="R11" s="3">
        <v>2.4</v>
      </c>
      <c r="S11" s="3">
        <v>8.1</v>
      </c>
      <c r="T11" s="3">
        <v>0</v>
      </c>
      <c r="U11" s="3">
        <v>4.5990000000000002</v>
      </c>
      <c r="V11" s="3">
        <v>0.6</v>
      </c>
      <c r="W11" s="3">
        <v>5.9009999999999998</v>
      </c>
      <c r="X11" s="3">
        <v>1.776667</v>
      </c>
      <c r="Y11" s="3">
        <v>2.556667</v>
      </c>
      <c r="Z11" s="3">
        <v>4.78</v>
      </c>
      <c r="AA11" s="3">
        <v>14.22</v>
      </c>
      <c r="AB11" s="3">
        <v>4.4466669999999997</v>
      </c>
      <c r="AC11" s="3">
        <v>5.9966660000000003</v>
      </c>
      <c r="AD11" s="3">
        <v>10.886670000000001</v>
      </c>
      <c r="AE11" s="3">
        <v>13.11</v>
      </c>
      <c r="AF11" s="3">
        <v>2</v>
      </c>
      <c r="AG11" s="3">
        <v>7.11</v>
      </c>
      <c r="AH11" s="3">
        <v>2</v>
      </c>
      <c r="AI11" s="3">
        <v>9.886666</v>
      </c>
      <c r="AJ11" s="3">
        <v>4.6666670000000003</v>
      </c>
      <c r="AK11" s="3">
        <v>21.33333</v>
      </c>
      <c r="AL11" s="3">
        <v>10.11</v>
      </c>
    </row>
    <row r="12" spans="1:41" x14ac:dyDescent="0.2">
      <c r="A12" s="3">
        <v>4</v>
      </c>
      <c r="B12" s="3">
        <v>27.998999999999999</v>
      </c>
      <c r="C12" s="3">
        <v>10.901999999999999</v>
      </c>
      <c r="D12" s="3">
        <v>4.5990000000000002</v>
      </c>
      <c r="E12" s="3">
        <v>12.699</v>
      </c>
      <c r="F12" s="3">
        <v>17.097000000000001</v>
      </c>
      <c r="G12" s="3">
        <v>15.500999999999999</v>
      </c>
      <c r="H12" s="3">
        <v>4.2</v>
      </c>
      <c r="I12" s="3">
        <v>0.19800000000000001</v>
      </c>
      <c r="J12" s="3">
        <v>6.6</v>
      </c>
      <c r="K12" s="3">
        <v>22.896000000000001</v>
      </c>
      <c r="L12" s="3">
        <v>1.7010000000000001</v>
      </c>
      <c r="M12" s="3">
        <v>18.699000000000002</v>
      </c>
      <c r="N12" s="3">
        <v>9.1980000000000004</v>
      </c>
      <c r="O12" s="3">
        <v>22.5</v>
      </c>
      <c r="P12" s="3">
        <v>6.6989999999999998</v>
      </c>
      <c r="Q12" s="3">
        <v>0.501</v>
      </c>
      <c r="R12" s="3">
        <v>0</v>
      </c>
      <c r="S12" s="3">
        <v>7.6980000000000004</v>
      </c>
      <c r="T12" s="3">
        <v>0.9</v>
      </c>
      <c r="U12" s="3">
        <v>4.899</v>
      </c>
      <c r="V12" s="3">
        <v>5.0039999999999996</v>
      </c>
      <c r="W12" s="3">
        <v>11.093999999999999</v>
      </c>
      <c r="X12" s="3">
        <v>4.3333329999999997</v>
      </c>
      <c r="Y12" s="3">
        <v>0.77666659999999998</v>
      </c>
      <c r="Z12" s="3">
        <v>6.8866670000000001</v>
      </c>
      <c r="AA12" s="3">
        <v>2.556667</v>
      </c>
      <c r="AB12" s="3">
        <v>3</v>
      </c>
      <c r="AC12" s="3">
        <v>3.556667</v>
      </c>
      <c r="AD12" s="3">
        <v>2</v>
      </c>
      <c r="AE12" s="3">
        <v>4.3333329999999997</v>
      </c>
      <c r="AF12" s="3">
        <v>0</v>
      </c>
      <c r="AG12" s="3">
        <v>0.77666659999999998</v>
      </c>
      <c r="AH12" s="3">
        <v>1.1100000000000001</v>
      </c>
      <c r="AI12" s="3">
        <v>11.113329999999999</v>
      </c>
      <c r="AJ12" s="3">
        <v>0</v>
      </c>
      <c r="AK12" s="3">
        <v>9.2233330000000002</v>
      </c>
      <c r="AL12" s="3">
        <v>0.55333330000000003</v>
      </c>
    </row>
    <row r="13" spans="1:41" x14ac:dyDescent="0.2">
      <c r="A13" s="3">
        <v>4.5</v>
      </c>
      <c r="B13" s="3">
        <v>29.1</v>
      </c>
      <c r="C13" s="3">
        <v>7.3019999999999996</v>
      </c>
      <c r="D13" s="3">
        <v>1.599</v>
      </c>
      <c r="E13" s="3">
        <v>2.1989999999999998</v>
      </c>
      <c r="F13" s="3">
        <v>7.2030000000000003</v>
      </c>
      <c r="G13" s="3">
        <v>3.1019999999999999</v>
      </c>
      <c r="H13" s="3">
        <v>15.6</v>
      </c>
      <c r="I13" s="3">
        <v>15.398999999999999</v>
      </c>
      <c r="J13" s="3">
        <v>9.798</v>
      </c>
      <c r="K13" s="3">
        <v>7.101</v>
      </c>
      <c r="L13" s="3">
        <v>1.7010000000000001</v>
      </c>
      <c r="M13" s="3">
        <v>9.8010000000000002</v>
      </c>
      <c r="N13" s="3">
        <v>7.2030000000000003</v>
      </c>
      <c r="O13" s="3">
        <v>3.3</v>
      </c>
      <c r="P13" s="3">
        <v>0.9</v>
      </c>
      <c r="Q13" s="3">
        <v>3</v>
      </c>
      <c r="R13" s="3">
        <v>3.5009999999999999</v>
      </c>
      <c r="S13" s="3">
        <v>4.5</v>
      </c>
      <c r="T13" s="3">
        <v>0</v>
      </c>
      <c r="U13" s="3">
        <v>9.9000000000000005E-2</v>
      </c>
      <c r="V13" s="3">
        <v>8.1</v>
      </c>
      <c r="W13" s="3">
        <v>3.5009999999999999</v>
      </c>
      <c r="X13" s="3">
        <v>0</v>
      </c>
      <c r="Y13" s="3">
        <v>1.5533330000000001</v>
      </c>
      <c r="Z13" s="3">
        <v>6.443333</v>
      </c>
      <c r="AA13" s="3">
        <v>0.89</v>
      </c>
      <c r="AB13" s="3">
        <v>8</v>
      </c>
      <c r="AC13" s="3">
        <v>30.113330000000001</v>
      </c>
      <c r="AD13" s="3">
        <v>1.4466669999999999</v>
      </c>
      <c r="AE13" s="3">
        <v>0</v>
      </c>
      <c r="AF13" s="3">
        <v>1.443333</v>
      </c>
      <c r="AG13" s="3">
        <v>2.8866670000000001</v>
      </c>
      <c r="AH13" s="3">
        <v>7.89</v>
      </c>
      <c r="AI13" s="3">
        <v>2</v>
      </c>
      <c r="AJ13" s="3">
        <v>3.996667</v>
      </c>
      <c r="AK13" s="3">
        <v>4.6666670000000003</v>
      </c>
      <c r="AL13" s="3">
        <v>0.77666659999999998</v>
      </c>
    </row>
    <row r="14" spans="1:41" x14ac:dyDescent="0.2">
      <c r="A14" s="3">
        <v>5</v>
      </c>
      <c r="B14" s="3">
        <v>12</v>
      </c>
      <c r="C14" s="3">
        <v>7.5</v>
      </c>
      <c r="D14" s="3">
        <v>4.5</v>
      </c>
      <c r="E14" s="3">
        <v>20.597999999999999</v>
      </c>
      <c r="F14" s="3">
        <v>12.6</v>
      </c>
      <c r="G14" s="3">
        <v>8.7989999999999995</v>
      </c>
      <c r="H14" s="3">
        <v>15.201000000000001</v>
      </c>
      <c r="I14" s="3">
        <v>11.694000000000001</v>
      </c>
      <c r="J14" s="3">
        <v>20.7</v>
      </c>
      <c r="K14" s="3">
        <v>19.196999999999999</v>
      </c>
      <c r="L14" s="3">
        <v>3.2010000000000001</v>
      </c>
      <c r="M14" s="3">
        <v>5.1989999999999998</v>
      </c>
      <c r="N14" s="3">
        <v>3.5009999999999999</v>
      </c>
      <c r="O14" s="3">
        <v>8.1989999999999998</v>
      </c>
      <c r="P14" s="3">
        <v>12.201000000000001</v>
      </c>
      <c r="Q14" s="3">
        <v>0.3</v>
      </c>
      <c r="R14" s="3">
        <v>2.7</v>
      </c>
      <c r="S14" s="3">
        <v>9.0990000000000002</v>
      </c>
      <c r="T14" s="3">
        <v>0.6</v>
      </c>
      <c r="U14" s="3">
        <v>2.202</v>
      </c>
      <c r="V14" s="3">
        <v>21.501000000000001</v>
      </c>
      <c r="W14" s="3">
        <v>9.5969999999999995</v>
      </c>
      <c r="X14" s="3">
        <v>1.443333</v>
      </c>
      <c r="Y14" s="3">
        <v>12</v>
      </c>
      <c r="Z14" s="3">
        <v>10.66333</v>
      </c>
      <c r="AA14" s="3">
        <v>8.4466669999999997</v>
      </c>
      <c r="AB14" s="3">
        <v>15.33</v>
      </c>
      <c r="AC14" s="3">
        <v>20.55667</v>
      </c>
      <c r="AD14" s="3">
        <v>27.33333</v>
      </c>
      <c r="AE14" s="3">
        <v>7.443333</v>
      </c>
      <c r="AF14" s="3">
        <v>23.003329999999998</v>
      </c>
      <c r="AG14" s="3">
        <v>7.3333329999999997</v>
      </c>
      <c r="AH14" s="3">
        <v>2.6666669999999999</v>
      </c>
      <c r="AI14" s="3">
        <v>0.78</v>
      </c>
      <c r="AJ14" s="3">
        <v>27.89</v>
      </c>
      <c r="AK14" s="3">
        <v>9.4433340000000001</v>
      </c>
      <c r="AL14" s="3">
        <v>4.1133329999999999</v>
      </c>
    </row>
    <row r="15" spans="1:41" x14ac:dyDescent="0.2">
      <c r="A15" s="3">
        <v>5.5</v>
      </c>
      <c r="B15" s="3">
        <v>19.097999999999999</v>
      </c>
      <c r="C15" s="3">
        <v>7.8</v>
      </c>
      <c r="D15" s="3">
        <v>16.398</v>
      </c>
      <c r="E15" s="3">
        <v>30.198</v>
      </c>
      <c r="F15" s="3">
        <v>24.702000000000002</v>
      </c>
      <c r="G15" s="3">
        <v>17.7</v>
      </c>
      <c r="H15" s="3">
        <v>15</v>
      </c>
      <c r="I15" s="3">
        <v>19.097999999999999</v>
      </c>
      <c r="J15" s="3">
        <v>2.1989999999999998</v>
      </c>
      <c r="K15" s="3">
        <v>18.3</v>
      </c>
      <c r="L15" s="3">
        <v>17.303999999999998</v>
      </c>
      <c r="M15" s="3">
        <v>20.597999999999999</v>
      </c>
      <c r="N15" s="3">
        <v>16.701000000000001</v>
      </c>
      <c r="O15" s="3">
        <v>15.396000000000001</v>
      </c>
      <c r="P15" s="3">
        <v>24.800999999999998</v>
      </c>
      <c r="Q15" s="3">
        <v>3.9990000000000001</v>
      </c>
      <c r="R15" s="3">
        <v>5.3010000000000002</v>
      </c>
      <c r="S15" s="3">
        <v>3.6989999999999998</v>
      </c>
      <c r="T15" s="3">
        <v>1.401</v>
      </c>
      <c r="U15" s="3">
        <v>4.2960000000000003</v>
      </c>
      <c r="V15" s="3">
        <v>24.597000000000001</v>
      </c>
      <c r="W15" s="3">
        <v>9.8010000000000002</v>
      </c>
      <c r="X15" s="3">
        <v>18.22</v>
      </c>
      <c r="Y15" s="3">
        <v>4.22</v>
      </c>
      <c r="Z15" s="3">
        <v>3.33</v>
      </c>
      <c r="AA15" s="3">
        <v>11.89</v>
      </c>
      <c r="AB15" s="3">
        <v>3.22</v>
      </c>
      <c r="AC15" s="3">
        <v>15.223330000000001</v>
      </c>
      <c r="AD15" s="3">
        <v>40.223329999999997</v>
      </c>
      <c r="AE15" s="3">
        <v>4.1100000000000003</v>
      </c>
      <c r="AF15" s="3">
        <v>26.113330000000001</v>
      </c>
      <c r="AG15" s="3">
        <v>0.3333333</v>
      </c>
      <c r="AH15" s="3">
        <v>0.55333330000000003</v>
      </c>
      <c r="AI15" s="3">
        <v>5.7766669999999998</v>
      </c>
      <c r="AJ15" s="3">
        <v>9.2233330000000002</v>
      </c>
      <c r="AK15" s="3">
        <v>6.443333</v>
      </c>
      <c r="AL15" s="3">
        <v>2</v>
      </c>
    </row>
    <row r="16" spans="1:41" x14ac:dyDescent="0.2">
      <c r="A16" s="3">
        <v>6</v>
      </c>
      <c r="B16" s="3">
        <v>2.601</v>
      </c>
      <c r="C16" s="3">
        <v>19.398</v>
      </c>
      <c r="D16" s="3">
        <v>14.802</v>
      </c>
      <c r="E16" s="3">
        <v>24.9</v>
      </c>
      <c r="F16" s="3">
        <v>6.4980000000000002</v>
      </c>
      <c r="G16" s="3">
        <v>11.000999999999999</v>
      </c>
      <c r="H16" s="3">
        <v>8.1029999999999998</v>
      </c>
      <c r="I16" s="3">
        <v>1.101</v>
      </c>
      <c r="J16" s="3">
        <v>1.8</v>
      </c>
      <c r="K16" s="3">
        <v>5.1989999999999998</v>
      </c>
      <c r="L16" s="3">
        <v>20.004000000000001</v>
      </c>
      <c r="M16" s="3">
        <v>10.797000000000001</v>
      </c>
      <c r="N16" s="3">
        <v>34.094999999999999</v>
      </c>
      <c r="O16" s="3">
        <v>30.099</v>
      </c>
      <c r="P16" s="3">
        <v>25.097999999999999</v>
      </c>
      <c r="Q16" s="3">
        <v>6.9989999999999997</v>
      </c>
      <c r="R16" s="3">
        <v>3.1019999999999999</v>
      </c>
      <c r="S16" s="3">
        <v>2.4</v>
      </c>
      <c r="T16" s="3">
        <v>1.302</v>
      </c>
      <c r="U16" s="3">
        <v>6.5010000000000003</v>
      </c>
      <c r="V16" s="3">
        <v>28.2</v>
      </c>
      <c r="W16" s="3">
        <v>7.6980000000000004</v>
      </c>
      <c r="X16" s="3">
        <v>7.443333</v>
      </c>
      <c r="Y16" s="3">
        <v>15.106669999999999</v>
      </c>
      <c r="Z16" s="3">
        <v>2.3333330000000001</v>
      </c>
      <c r="AA16" s="3">
        <v>17.776669999999999</v>
      </c>
      <c r="AB16" s="3">
        <v>11.00333</v>
      </c>
      <c r="AC16" s="3">
        <v>24.33</v>
      </c>
      <c r="AD16" s="3">
        <v>40.443330000000003</v>
      </c>
      <c r="AE16" s="3">
        <v>7.89</v>
      </c>
      <c r="AF16" s="3">
        <v>0</v>
      </c>
      <c r="AG16" s="3">
        <v>4.33</v>
      </c>
      <c r="AH16" s="3">
        <v>10.113329999999999</v>
      </c>
      <c r="AI16" s="3">
        <v>3.7766670000000002</v>
      </c>
      <c r="AJ16" s="3">
        <v>5.556667</v>
      </c>
      <c r="AK16" s="3">
        <v>2.11</v>
      </c>
      <c r="AL16" s="3">
        <v>8.9966670000000004</v>
      </c>
    </row>
    <row r="17" spans="1:38" x14ac:dyDescent="0.2">
      <c r="A17" s="3">
        <v>6.5</v>
      </c>
      <c r="B17" s="3">
        <v>7.0979999999999999</v>
      </c>
      <c r="C17" s="3">
        <v>23.1</v>
      </c>
      <c r="D17" s="3">
        <v>19.494</v>
      </c>
      <c r="E17" s="3">
        <v>15.702</v>
      </c>
      <c r="F17" s="3">
        <v>5.601</v>
      </c>
      <c r="G17" s="3">
        <v>5.8979999999999997</v>
      </c>
      <c r="H17" s="3">
        <v>2.9969999999999999</v>
      </c>
      <c r="I17" s="3">
        <v>8.1</v>
      </c>
      <c r="J17" s="3">
        <v>13.898999999999999</v>
      </c>
      <c r="K17" s="3">
        <v>18.3</v>
      </c>
      <c r="L17" s="3">
        <v>54.6</v>
      </c>
      <c r="M17" s="3">
        <v>70.094999999999999</v>
      </c>
      <c r="N17" s="3">
        <v>57.804000000000002</v>
      </c>
      <c r="O17" s="3">
        <v>77.703000000000003</v>
      </c>
      <c r="P17" s="3">
        <v>64.094999999999999</v>
      </c>
      <c r="Q17" s="3">
        <v>0.501</v>
      </c>
      <c r="R17" s="3">
        <v>0.999</v>
      </c>
      <c r="S17" s="3">
        <v>0</v>
      </c>
      <c r="T17" s="3">
        <v>9.9000000000000005E-2</v>
      </c>
      <c r="U17" s="3">
        <v>4.3019999999999996</v>
      </c>
      <c r="V17" s="3">
        <v>86.201999999999998</v>
      </c>
      <c r="W17" s="3">
        <v>33.795000000000002</v>
      </c>
      <c r="X17" s="3">
        <v>13.216670000000001</v>
      </c>
      <c r="Y17" s="3">
        <v>43.336669999999998</v>
      </c>
      <c r="Z17" s="3">
        <v>14.66667</v>
      </c>
      <c r="AA17" s="3">
        <v>23.33333</v>
      </c>
      <c r="AB17" s="3">
        <v>4.7766669999999998</v>
      </c>
      <c r="AC17" s="3">
        <v>15.776669999999999</v>
      </c>
      <c r="AD17" s="3">
        <v>10.223330000000001</v>
      </c>
      <c r="AE17" s="3">
        <v>14.113329999999999</v>
      </c>
      <c r="AF17" s="3">
        <v>19.44333</v>
      </c>
      <c r="AG17" s="3">
        <v>5.7766669999999998</v>
      </c>
      <c r="AH17" s="3">
        <v>5.556667</v>
      </c>
      <c r="AI17" s="3">
        <v>3.443333</v>
      </c>
      <c r="AJ17" s="3">
        <v>0.88666670000000003</v>
      </c>
      <c r="AK17" s="3">
        <v>5.443333</v>
      </c>
      <c r="AL17" s="3">
        <v>6.8933330000000002</v>
      </c>
    </row>
    <row r="18" spans="1:38" x14ac:dyDescent="0.2">
      <c r="A18" s="3">
        <v>7</v>
      </c>
      <c r="B18" s="3">
        <v>19.401</v>
      </c>
      <c r="C18" s="3">
        <v>12.996</v>
      </c>
      <c r="D18" s="3">
        <v>5.298</v>
      </c>
      <c r="E18" s="3">
        <v>1.899</v>
      </c>
      <c r="F18" s="3">
        <v>19.698</v>
      </c>
      <c r="G18" s="3">
        <v>8.4030000000000005</v>
      </c>
      <c r="H18" s="3">
        <v>4.2</v>
      </c>
      <c r="I18" s="3">
        <v>0.39900000000000002</v>
      </c>
      <c r="J18" s="3">
        <v>12.096</v>
      </c>
      <c r="K18" s="3">
        <v>16.8</v>
      </c>
      <c r="L18" s="3">
        <v>84.602999999999994</v>
      </c>
      <c r="M18" s="3">
        <v>90.200999999999993</v>
      </c>
      <c r="N18" s="3">
        <v>71.301000000000002</v>
      </c>
      <c r="O18" s="3">
        <v>73.599000000000004</v>
      </c>
      <c r="P18" s="3">
        <v>73.697999999999993</v>
      </c>
      <c r="Q18" s="3">
        <v>4.2990000000000004</v>
      </c>
      <c r="R18" s="3">
        <v>2.298</v>
      </c>
      <c r="S18" s="3">
        <v>1.7969999999999999</v>
      </c>
      <c r="T18" s="3">
        <v>0.6</v>
      </c>
      <c r="U18" s="3">
        <v>5.202</v>
      </c>
      <c r="V18" s="3">
        <v>90.498000000000005</v>
      </c>
      <c r="W18" s="3">
        <v>58.997999999999998</v>
      </c>
      <c r="X18" s="3">
        <v>12.113329999999999</v>
      </c>
      <c r="Y18" s="3">
        <v>22.89</v>
      </c>
      <c r="Z18" s="3">
        <v>27.003329999999998</v>
      </c>
      <c r="AA18" s="3">
        <v>1.22</v>
      </c>
      <c r="AB18" s="3">
        <v>3.7766670000000002</v>
      </c>
      <c r="AC18" s="3">
        <v>20.11</v>
      </c>
      <c r="AD18" s="3">
        <v>21.66667</v>
      </c>
      <c r="AE18" s="3">
        <v>20.55667</v>
      </c>
      <c r="AF18" s="3">
        <v>20.11</v>
      </c>
      <c r="AG18" s="3">
        <v>4.4466669999999997</v>
      </c>
      <c r="AH18" s="3">
        <v>13.66667</v>
      </c>
      <c r="AI18" s="3">
        <v>15.113329999999999</v>
      </c>
      <c r="AJ18" s="3">
        <v>6.3333329999999997</v>
      </c>
      <c r="AK18" s="3">
        <v>38.89</v>
      </c>
      <c r="AL18" s="3">
        <v>11.22667</v>
      </c>
    </row>
    <row r="19" spans="1:38" x14ac:dyDescent="0.2">
      <c r="A19" s="3">
        <v>7.5</v>
      </c>
      <c r="B19" s="3">
        <v>37.497</v>
      </c>
      <c r="C19" s="3">
        <v>15.401999999999999</v>
      </c>
      <c r="D19" s="3">
        <v>0.501</v>
      </c>
      <c r="E19" s="3">
        <v>17.103000000000002</v>
      </c>
      <c r="F19" s="3">
        <v>12.096</v>
      </c>
      <c r="G19" s="3">
        <v>4.6980000000000004</v>
      </c>
      <c r="H19" s="3">
        <v>18.797999999999998</v>
      </c>
      <c r="I19" s="3">
        <v>15.804</v>
      </c>
      <c r="J19" s="3">
        <v>6</v>
      </c>
      <c r="K19" s="3">
        <v>15.699</v>
      </c>
      <c r="L19" s="3">
        <v>83.1</v>
      </c>
      <c r="M19" s="3">
        <v>65.7</v>
      </c>
      <c r="N19" s="3">
        <v>70.605000000000004</v>
      </c>
      <c r="O19" s="3">
        <v>80.301000000000002</v>
      </c>
      <c r="P19" s="3">
        <v>61.401000000000003</v>
      </c>
      <c r="Q19" s="3">
        <v>9.9000000000000005E-2</v>
      </c>
      <c r="R19" s="3">
        <v>0.501</v>
      </c>
      <c r="S19" s="3">
        <v>10.202999999999999</v>
      </c>
      <c r="T19" s="3">
        <v>0.39900000000000002</v>
      </c>
      <c r="U19" s="3">
        <v>5.6970000000000001</v>
      </c>
      <c r="V19" s="3">
        <v>79.703999999999994</v>
      </c>
      <c r="W19" s="3">
        <v>37.5</v>
      </c>
      <c r="X19" s="3">
        <v>0.44333329999999999</v>
      </c>
      <c r="Y19" s="3">
        <v>12.33333</v>
      </c>
      <c r="Z19" s="3">
        <v>15.886670000000001</v>
      </c>
      <c r="AA19" s="3">
        <v>4.3333329999999997</v>
      </c>
      <c r="AB19" s="3">
        <v>2.443333</v>
      </c>
      <c r="AC19" s="3">
        <v>2.6633330000000002</v>
      </c>
      <c r="AD19" s="3">
        <v>24.663329999999998</v>
      </c>
      <c r="AE19" s="3">
        <v>20.44333</v>
      </c>
      <c r="AF19" s="3">
        <v>17.553329999999999</v>
      </c>
      <c r="AG19" s="3">
        <v>2.11</v>
      </c>
      <c r="AH19" s="3">
        <v>2.7766670000000002</v>
      </c>
      <c r="AI19" s="3">
        <v>2.2233329999999998</v>
      </c>
      <c r="AJ19" s="3">
        <v>2.7766670000000002</v>
      </c>
      <c r="AK19" s="3">
        <v>10.55667</v>
      </c>
      <c r="AL19" s="3">
        <v>16.44333</v>
      </c>
    </row>
    <row r="20" spans="1:38" x14ac:dyDescent="0.2">
      <c r="A20" s="3">
        <v>8</v>
      </c>
      <c r="B20" s="3">
        <v>22.100999999999999</v>
      </c>
      <c r="C20" s="3">
        <v>14.601000000000001</v>
      </c>
      <c r="D20" s="3">
        <v>23.1</v>
      </c>
      <c r="E20" s="3">
        <v>9.2010000000000005</v>
      </c>
      <c r="F20" s="3">
        <v>10.298999999999999</v>
      </c>
      <c r="G20" s="3">
        <v>7.2</v>
      </c>
      <c r="H20" s="3">
        <v>21.099</v>
      </c>
      <c r="I20" s="3">
        <v>20.7</v>
      </c>
      <c r="J20" s="3">
        <v>4.3979999999999997</v>
      </c>
      <c r="K20" s="3">
        <v>27.603000000000002</v>
      </c>
      <c r="L20" s="3">
        <v>87.402000000000001</v>
      </c>
      <c r="M20" s="3">
        <v>63.905999999999999</v>
      </c>
      <c r="N20" s="3">
        <v>81</v>
      </c>
      <c r="O20" s="3">
        <v>76.001999999999995</v>
      </c>
      <c r="P20" s="3">
        <v>64.2</v>
      </c>
      <c r="Q20" s="3">
        <v>2.0009999999999999</v>
      </c>
      <c r="R20" s="3">
        <v>15.999000000000001</v>
      </c>
      <c r="S20" s="3">
        <v>10.898999999999999</v>
      </c>
      <c r="T20" s="3">
        <v>0.999</v>
      </c>
      <c r="U20" s="3">
        <v>5.4</v>
      </c>
      <c r="V20" s="3">
        <v>86.597999999999999</v>
      </c>
      <c r="W20" s="3">
        <v>39.9</v>
      </c>
      <c r="X20" s="3">
        <v>9.5566659999999999</v>
      </c>
      <c r="Y20" s="3">
        <v>14.223330000000001</v>
      </c>
      <c r="Z20" s="3">
        <v>7.9966660000000003</v>
      </c>
      <c r="AA20" s="3">
        <v>20.003329999999998</v>
      </c>
      <c r="AB20" s="3">
        <v>5.33</v>
      </c>
      <c r="AC20" s="3">
        <v>0.89</v>
      </c>
      <c r="AD20" s="3">
        <v>33.11</v>
      </c>
      <c r="AE20" s="3">
        <v>18.886669999999999</v>
      </c>
      <c r="AF20" s="3">
        <v>42.33</v>
      </c>
      <c r="AG20" s="3">
        <v>6.8866670000000001</v>
      </c>
      <c r="AH20" s="3">
        <v>6.44</v>
      </c>
      <c r="AI20" s="3">
        <v>5.9966660000000003</v>
      </c>
      <c r="AJ20" s="3">
        <v>8.4433340000000001</v>
      </c>
      <c r="AK20" s="3">
        <v>8.89</v>
      </c>
      <c r="AL20" s="3">
        <v>10.78</v>
      </c>
    </row>
    <row r="21" spans="1:38" x14ac:dyDescent="0.2">
      <c r="A21" s="3">
        <v>8.5</v>
      </c>
      <c r="B21" s="3">
        <v>10.898999999999999</v>
      </c>
      <c r="C21" s="3">
        <v>19.298999999999999</v>
      </c>
      <c r="D21" s="3">
        <v>30</v>
      </c>
      <c r="E21" s="3">
        <v>11.4</v>
      </c>
      <c r="F21" s="3">
        <v>5.5019999999999998</v>
      </c>
      <c r="G21" s="3">
        <v>5.7990000000000004</v>
      </c>
      <c r="H21" s="3">
        <v>1.2</v>
      </c>
      <c r="I21" s="3">
        <v>16.899000000000001</v>
      </c>
      <c r="J21" s="3">
        <v>16.596</v>
      </c>
      <c r="K21" s="3">
        <v>10.698</v>
      </c>
      <c r="L21" s="3">
        <v>90.197999999999993</v>
      </c>
      <c r="M21" s="3">
        <v>55.503</v>
      </c>
      <c r="N21" s="3">
        <v>70.796999999999997</v>
      </c>
      <c r="O21" s="3">
        <v>79.2</v>
      </c>
      <c r="P21" s="3">
        <v>62.898000000000003</v>
      </c>
      <c r="Q21" s="3">
        <v>11.301</v>
      </c>
      <c r="R21" s="3">
        <v>3.3</v>
      </c>
      <c r="S21" s="3">
        <v>8.9009999999999998</v>
      </c>
      <c r="T21" s="3">
        <v>1.8</v>
      </c>
      <c r="U21" s="3">
        <v>3.9</v>
      </c>
      <c r="V21" s="3">
        <v>88.299000000000007</v>
      </c>
      <c r="W21" s="3">
        <v>43.899000000000001</v>
      </c>
      <c r="X21" s="3">
        <v>13</v>
      </c>
      <c r="Y21" s="3">
        <v>19.66667</v>
      </c>
      <c r="Z21" s="3">
        <v>12</v>
      </c>
      <c r="AA21" s="3">
        <v>20.329999999999998</v>
      </c>
      <c r="AB21" s="3">
        <v>6</v>
      </c>
      <c r="AC21" s="3">
        <v>18.22</v>
      </c>
      <c r="AD21" s="3">
        <v>29.106670000000001</v>
      </c>
      <c r="AE21" s="3">
        <v>18.22</v>
      </c>
      <c r="AF21" s="3">
        <v>12.44333</v>
      </c>
      <c r="AG21" s="3">
        <v>8.67</v>
      </c>
      <c r="AH21" s="3">
        <v>9.89</v>
      </c>
      <c r="AI21" s="3">
        <v>9.11</v>
      </c>
      <c r="AJ21" s="3">
        <v>14.11</v>
      </c>
      <c r="AK21" s="3">
        <v>15.00333</v>
      </c>
      <c r="AL21" s="3">
        <v>4.1133329999999999</v>
      </c>
    </row>
    <row r="22" spans="1:38" x14ac:dyDescent="0.2">
      <c r="A22" s="3">
        <v>9</v>
      </c>
      <c r="B22" s="3">
        <v>7.4009999999999998</v>
      </c>
      <c r="C22" s="3">
        <v>17.696999999999999</v>
      </c>
      <c r="D22" s="3">
        <v>26.898</v>
      </c>
      <c r="E22" s="3">
        <v>16.298999999999999</v>
      </c>
      <c r="F22" s="3">
        <v>25.599</v>
      </c>
      <c r="G22" s="3">
        <v>2.7989999999999999</v>
      </c>
      <c r="H22" s="3">
        <v>10.401</v>
      </c>
      <c r="I22" s="3">
        <v>8.6010000000000009</v>
      </c>
      <c r="J22" s="3">
        <v>18.099</v>
      </c>
      <c r="K22" s="3">
        <v>29.4</v>
      </c>
      <c r="L22" s="3">
        <v>74.597999999999999</v>
      </c>
      <c r="M22" s="3">
        <v>58.5</v>
      </c>
      <c r="N22" s="3">
        <v>80.897999999999996</v>
      </c>
      <c r="O22" s="3">
        <v>87.698999999999998</v>
      </c>
      <c r="P22" s="3">
        <v>70.700999999999993</v>
      </c>
      <c r="Q22" s="3">
        <v>12.401999999999999</v>
      </c>
      <c r="R22" s="3">
        <v>9.798</v>
      </c>
      <c r="S22" s="3">
        <v>0.39900000000000002</v>
      </c>
      <c r="T22" s="3">
        <v>1.2</v>
      </c>
      <c r="U22" s="3">
        <v>2.1</v>
      </c>
      <c r="V22" s="3">
        <v>94.896000000000001</v>
      </c>
      <c r="W22" s="3">
        <v>62.198999999999998</v>
      </c>
      <c r="X22" s="3">
        <v>9.33</v>
      </c>
      <c r="Y22" s="3">
        <v>37.89</v>
      </c>
      <c r="Z22" s="3">
        <v>29.783329999999999</v>
      </c>
      <c r="AA22" s="3">
        <v>12</v>
      </c>
      <c r="AB22" s="3">
        <v>5</v>
      </c>
      <c r="AC22" s="3">
        <v>5.7733340000000002</v>
      </c>
      <c r="AD22" s="3">
        <v>14.776669999999999</v>
      </c>
      <c r="AE22" s="3">
        <v>12.893330000000001</v>
      </c>
      <c r="AF22" s="3">
        <v>14.223330000000001</v>
      </c>
      <c r="AG22" s="3">
        <v>6.8933330000000002</v>
      </c>
      <c r="AH22" s="3">
        <v>13.11</v>
      </c>
      <c r="AI22" s="3">
        <v>8.5533330000000003</v>
      </c>
      <c r="AJ22" s="3">
        <v>11.113329999999999</v>
      </c>
      <c r="AK22" s="3">
        <v>4.3333329999999997</v>
      </c>
      <c r="AL22" s="3">
        <v>16.559999999999999</v>
      </c>
    </row>
    <row r="23" spans="1:38" x14ac:dyDescent="0.2">
      <c r="A23" s="3">
        <v>9.5</v>
      </c>
      <c r="B23" s="3">
        <v>21.495000000000001</v>
      </c>
      <c r="C23" s="3">
        <v>10.101000000000001</v>
      </c>
      <c r="D23" s="3">
        <v>38.396999999999998</v>
      </c>
      <c r="E23" s="3">
        <v>25.395</v>
      </c>
      <c r="F23" s="3">
        <v>6.6989999999999998</v>
      </c>
      <c r="G23" s="3">
        <v>8.7959999999999994</v>
      </c>
      <c r="H23" s="3">
        <v>0.6</v>
      </c>
      <c r="I23" s="3">
        <v>16.899000000000001</v>
      </c>
      <c r="J23" s="3">
        <v>3.6</v>
      </c>
      <c r="K23" s="3">
        <v>20.199000000000002</v>
      </c>
      <c r="L23" s="3">
        <v>71.7</v>
      </c>
      <c r="M23" s="3">
        <v>70.8</v>
      </c>
      <c r="N23" s="3">
        <v>71.198999999999998</v>
      </c>
      <c r="O23" s="3">
        <v>85.302000000000007</v>
      </c>
      <c r="P23" s="3">
        <v>67.299000000000007</v>
      </c>
      <c r="Q23" s="3">
        <v>10.898999999999999</v>
      </c>
      <c r="R23" s="3">
        <v>2.4990000000000001</v>
      </c>
      <c r="S23" s="3">
        <v>9.9990000000000006</v>
      </c>
      <c r="T23" s="3">
        <v>0.9</v>
      </c>
      <c r="U23" s="3">
        <v>4.4969999999999999</v>
      </c>
      <c r="V23" s="3">
        <v>94.296000000000006</v>
      </c>
      <c r="W23" s="3">
        <v>50.396999999999998</v>
      </c>
      <c r="X23" s="3">
        <v>12.44</v>
      </c>
      <c r="Y23" s="3">
        <v>29.11</v>
      </c>
      <c r="Z23" s="3">
        <v>13.886670000000001</v>
      </c>
      <c r="AA23" s="3">
        <v>30.11</v>
      </c>
      <c r="AB23" s="3">
        <v>13.776669999999999</v>
      </c>
      <c r="AC23" s="3">
        <v>4.8899999999999997</v>
      </c>
      <c r="AD23" s="3">
        <v>23.44</v>
      </c>
      <c r="AE23" s="3">
        <v>30.223330000000001</v>
      </c>
      <c r="AF23" s="3">
        <v>13.66667</v>
      </c>
      <c r="AG23" s="3">
        <v>3</v>
      </c>
      <c r="AH23" s="3">
        <v>5.5533330000000003</v>
      </c>
      <c r="AI23" s="3">
        <v>9.2233330000000002</v>
      </c>
      <c r="AJ23" s="3">
        <v>0.22</v>
      </c>
      <c r="AK23" s="3">
        <v>15.776669999999999</v>
      </c>
      <c r="AL23" s="3">
        <v>16</v>
      </c>
    </row>
    <row r="24" spans="1:38" x14ac:dyDescent="0.2">
      <c r="A24" s="3">
        <v>10</v>
      </c>
      <c r="B24" s="3">
        <v>14.795999999999999</v>
      </c>
      <c r="C24" s="3">
        <v>14.901</v>
      </c>
      <c r="D24" s="3">
        <v>53.795999999999999</v>
      </c>
      <c r="E24" s="3">
        <v>21.099</v>
      </c>
      <c r="F24" s="3">
        <v>9.8010000000000002</v>
      </c>
      <c r="G24" s="3">
        <v>2.9009999999999998</v>
      </c>
      <c r="H24" s="3">
        <v>20.495999999999999</v>
      </c>
      <c r="I24" s="3">
        <v>10.101000000000001</v>
      </c>
      <c r="J24" s="3">
        <v>2.1</v>
      </c>
      <c r="K24" s="3">
        <v>8.1</v>
      </c>
      <c r="L24" s="3">
        <v>56.195999999999998</v>
      </c>
      <c r="M24" s="3">
        <v>81.096000000000004</v>
      </c>
      <c r="N24" s="3">
        <v>68.400000000000006</v>
      </c>
      <c r="O24" s="3">
        <v>97.697999999999993</v>
      </c>
      <c r="P24" s="3">
        <v>71.903999999999996</v>
      </c>
      <c r="Q24" s="3">
        <v>4.2</v>
      </c>
      <c r="R24" s="3">
        <v>3.702</v>
      </c>
      <c r="S24" s="3">
        <v>2.4990000000000001</v>
      </c>
      <c r="T24" s="3">
        <v>0.69899999999999995</v>
      </c>
      <c r="U24" s="3">
        <v>3.198</v>
      </c>
      <c r="V24" s="3">
        <v>90.798000000000002</v>
      </c>
      <c r="W24" s="3">
        <v>45.698999999999998</v>
      </c>
      <c r="X24" s="3">
        <v>5.89</v>
      </c>
      <c r="Y24" s="3">
        <v>7.556667</v>
      </c>
      <c r="Z24" s="3">
        <v>21.893329999999999</v>
      </c>
      <c r="AA24" s="3">
        <v>11.886670000000001</v>
      </c>
      <c r="AB24" s="3">
        <v>10.44333</v>
      </c>
      <c r="AC24" s="3">
        <v>23.33333</v>
      </c>
      <c r="AD24" s="3">
        <v>36.22</v>
      </c>
      <c r="AE24" s="3">
        <v>18.33333</v>
      </c>
      <c r="AF24" s="3">
        <v>12.776669999999999</v>
      </c>
      <c r="AG24" s="3">
        <v>5</v>
      </c>
      <c r="AH24" s="3">
        <v>11.886670000000001</v>
      </c>
      <c r="AI24" s="3">
        <v>17.226669999999999</v>
      </c>
      <c r="AJ24" s="3">
        <v>6.89</v>
      </c>
      <c r="AK24" s="3">
        <v>6.3333329999999997</v>
      </c>
      <c r="AL24" s="3">
        <v>10.78</v>
      </c>
    </row>
    <row r="25" spans="1:38" x14ac:dyDescent="0.2">
      <c r="A25" s="3">
        <v>10.5</v>
      </c>
      <c r="B25" s="3">
        <v>25.001999999999999</v>
      </c>
      <c r="C25" s="3">
        <v>11.202</v>
      </c>
      <c r="D25" s="3">
        <v>47.7</v>
      </c>
      <c r="E25" s="3">
        <v>17.004000000000001</v>
      </c>
      <c r="F25" s="3">
        <v>16.404</v>
      </c>
      <c r="G25" s="3">
        <v>8.9969999999999999</v>
      </c>
      <c r="H25" s="3">
        <v>24.9</v>
      </c>
      <c r="I25" s="3">
        <v>22.698</v>
      </c>
      <c r="J25" s="3">
        <v>9.2010000000000005</v>
      </c>
      <c r="K25" s="3">
        <v>19.698</v>
      </c>
      <c r="L25" s="3">
        <v>76.296000000000006</v>
      </c>
      <c r="M25" s="3">
        <v>62.298000000000002</v>
      </c>
      <c r="N25" s="3">
        <v>89.600999999999999</v>
      </c>
      <c r="O25" s="3">
        <v>91.400999999999996</v>
      </c>
      <c r="P25" s="3">
        <v>91.497</v>
      </c>
      <c r="Q25" s="3">
        <v>23.196000000000002</v>
      </c>
      <c r="R25" s="3">
        <v>16.602</v>
      </c>
      <c r="S25" s="3">
        <v>19.599</v>
      </c>
      <c r="T25" s="3">
        <v>8.6010000000000009</v>
      </c>
      <c r="U25" s="3">
        <v>22.298999999999999</v>
      </c>
      <c r="V25" s="3">
        <v>83.001000000000005</v>
      </c>
      <c r="W25" s="3">
        <v>20.802</v>
      </c>
      <c r="X25" s="3">
        <v>2.2233329999999998</v>
      </c>
      <c r="Y25" s="3">
        <v>18.66667</v>
      </c>
      <c r="Z25" s="3">
        <v>27</v>
      </c>
      <c r="AA25" s="3">
        <v>11.89</v>
      </c>
      <c r="AB25" s="3">
        <v>6.6633329999999997</v>
      </c>
      <c r="AC25" s="3">
        <v>3.11</v>
      </c>
      <c r="AD25" s="3">
        <v>15.00333</v>
      </c>
      <c r="AE25" s="3">
        <v>11.33333</v>
      </c>
      <c r="AF25" s="3">
        <v>37.89</v>
      </c>
      <c r="AG25" s="3">
        <v>20.446670000000001</v>
      </c>
      <c r="AH25" s="3">
        <v>16.89</v>
      </c>
      <c r="AI25" s="3">
        <v>11.106669999999999</v>
      </c>
      <c r="AJ25" s="3">
        <v>14.106669999999999</v>
      </c>
      <c r="AK25" s="3">
        <v>6.89</v>
      </c>
      <c r="AL25" s="3">
        <v>25.113330000000001</v>
      </c>
    </row>
    <row r="26" spans="1:38" x14ac:dyDescent="0.2">
      <c r="A26" s="3">
        <v>11</v>
      </c>
      <c r="B26" s="3">
        <v>6.3</v>
      </c>
      <c r="C26" s="3">
        <v>9.8010000000000002</v>
      </c>
      <c r="D26" s="3">
        <v>29.997</v>
      </c>
      <c r="E26" s="3">
        <v>8.1989999999999998</v>
      </c>
      <c r="F26" s="3">
        <v>10.701000000000001</v>
      </c>
      <c r="G26" s="3">
        <v>2.8980000000000001</v>
      </c>
      <c r="H26" s="3">
        <v>12.303000000000001</v>
      </c>
      <c r="I26" s="3">
        <v>8.5980000000000008</v>
      </c>
      <c r="J26" s="3">
        <v>4.3949999999999996</v>
      </c>
      <c r="K26" s="3">
        <v>7.4039999999999999</v>
      </c>
      <c r="L26" s="3">
        <v>79.397999999999996</v>
      </c>
      <c r="M26" s="3">
        <v>80.600999999999999</v>
      </c>
      <c r="N26" s="3">
        <v>80.400000000000006</v>
      </c>
      <c r="O26" s="3">
        <v>100.101</v>
      </c>
      <c r="P26" s="3">
        <v>90.396000000000001</v>
      </c>
      <c r="Q26" s="3">
        <v>23.702999999999999</v>
      </c>
      <c r="R26" s="3">
        <v>20.199000000000002</v>
      </c>
      <c r="S26" s="3">
        <v>18.3</v>
      </c>
      <c r="T26" s="3">
        <v>2.7989999999999999</v>
      </c>
      <c r="U26" s="3">
        <v>12.996</v>
      </c>
      <c r="V26" s="3">
        <v>66.402000000000001</v>
      </c>
      <c r="W26" s="3">
        <v>36.6</v>
      </c>
      <c r="X26" s="3">
        <v>18.11</v>
      </c>
      <c r="Y26" s="3">
        <v>19.553329999999999</v>
      </c>
      <c r="Z26" s="3">
        <v>16.44333</v>
      </c>
      <c r="AA26" s="3">
        <v>17.66667</v>
      </c>
      <c r="AB26" s="3">
        <v>5</v>
      </c>
      <c r="AC26" s="3">
        <v>14.33333</v>
      </c>
      <c r="AD26" s="3">
        <v>15.22</v>
      </c>
      <c r="AE26" s="3">
        <v>17.66667</v>
      </c>
      <c r="AF26" s="3">
        <v>24.996670000000002</v>
      </c>
      <c r="AG26" s="3">
        <v>11.446669999999999</v>
      </c>
      <c r="AH26" s="3">
        <v>18.22</v>
      </c>
      <c r="AI26" s="3">
        <v>18.559999999999999</v>
      </c>
      <c r="AJ26" s="3">
        <v>11.66667</v>
      </c>
      <c r="AK26" s="3">
        <v>4</v>
      </c>
      <c r="AL26" s="3">
        <v>34.003329999999998</v>
      </c>
    </row>
    <row r="27" spans="1:38" x14ac:dyDescent="0.2">
      <c r="A27" s="3">
        <v>11.5</v>
      </c>
      <c r="B27" s="3">
        <v>15.201000000000001</v>
      </c>
      <c r="C27" s="3">
        <v>13.797000000000001</v>
      </c>
      <c r="D27" s="3">
        <v>8.8019999999999996</v>
      </c>
      <c r="E27" s="3">
        <v>8.8019999999999996</v>
      </c>
      <c r="F27" s="3">
        <v>10.101000000000001</v>
      </c>
      <c r="G27" s="3">
        <v>4.4009999999999998</v>
      </c>
      <c r="H27" s="3">
        <v>2.4990000000000001</v>
      </c>
      <c r="I27" s="3">
        <v>3.399</v>
      </c>
      <c r="J27" s="3">
        <v>4.2960000000000003</v>
      </c>
      <c r="K27" s="3">
        <v>5.7</v>
      </c>
      <c r="L27" s="3">
        <v>84.402000000000001</v>
      </c>
      <c r="M27" s="3">
        <v>107.898</v>
      </c>
      <c r="N27" s="3">
        <v>96</v>
      </c>
      <c r="O27" s="3">
        <v>105.402</v>
      </c>
      <c r="P27" s="3">
        <v>105.60299999999999</v>
      </c>
      <c r="Q27" s="3">
        <v>21.402000000000001</v>
      </c>
      <c r="R27" s="3">
        <v>24.795000000000002</v>
      </c>
      <c r="S27" s="3">
        <v>10.898999999999999</v>
      </c>
      <c r="T27" s="3">
        <v>2.7989999999999999</v>
      </c>
      <c r="U27" s="3">
        <v>10.602</v>
      </c>
      <c r="V27" s="3">
        <v>79.700999999999993</v>
      </c>
      <c r="W27" s="3">
        <v>55.796999999999997</v>
      </c>
      <c r="X27" s="3">
        <v>15.55667</v>
      </c>
      <c r="Y27" s="3">
        <v>10.776669999999999</v>
      </c>
      <c r="Z27" s="3">
        <v>9.7799999999999994</v>
      </c>
      <c r="AA27" s="3">
        <v>15.99667</v>
      </c>
      <c r="AB27" s="3">
        <v>12.44333</v>
      </c>
      <c r="AC27" s="3">
        <v>18.886669999999999</v>
      </c>
      <c r="AD27" s="3">
        <v>33.443330000000003</v>
      </c>
      <c r="AE27" s="3">
        <v>3.89</v>
      </c>
      <c r="AF27" s="3">
        <v>11</v>
      </c>
      <c r="AG27" s="3">
        <v>17.66667</v>
      </c>
      <c r="AH27" s="3">
        <v>25.33333</v>
      </c>
      <c r="AI27" s="3">
        <v>25.56</v>
      </c>
      <c r="AJ27" s="3">
        <v>6.0033339999999997</v>
      </c>
      <c r="AK27" s="3">
        <v>11</v>
      </c>
      <c r="AL27" s="3">
        <v>41.44</v>
      </c>
    </row>
    <row r="28" spans="1:38" x14ac:dyDescent="0.2">
      <c r="A28" s="3">
        <v>12</v>
      </c>
      <c r="B28" s="3">
        <v>21.800999999999998</v>
      </c>
      <c r="C28" s="3">
        <v>4.5030000000000001</v>
      </c>
      <c r="D28" s="3">
        <v>30.797999999999998</v>
      </c>
      <c r="E28" s="3">
        <v>9.6989999999999998</v>
      </c>
      <c r="F28" s="3">
        <v>11.298</v>
      </c>
      <c r="G28" s="3">
        <v>18.797999999999998</v>
      </c>
      <c r="H28" s="3">
        <v>41.703000000000003</v>
      </c>
      <c r="I28" s="3">
        <v>54.198</v>
      </c>
      <c r="J28" s="3">
        <v>18</v>
      </c>
      <c r="K28" s="3">
        <v>21.3</v>
      </c>
      <c r="L28" s="3">
        <v>80.298000000000002</v>
      </c>
      <c r="M28" s="3">
        <v>106.902</v>
      </c>
      <c r="N28" s="3">
        <v>76.403999999999996</v>
      </c>
      <c r="O28" s="3">
        <v>97.700999999999993</v>
      </c>
      <c r="P28" s="3">
        <v>83.198999999999998</v>
      </c>
      <c r="Q28" s="3">
        <v>16.902000000000001</v>
      </c>
      <c r="R28" s="3">
        <v>8.4</v>
      </c>
      <c r="S28" s="3">
        <v>9.9960000000000004</v>
      </c>
      <c r="T28" s="3">
        <v>59.301000000000002</v>
      </c>
      <c r="U28" s="3">
        <v>11.1</v>
      </c>
      <c r="V28" s="3">
        <v>85.194000000000003</v>
      </c>
      <c r="W28" s="3">
        <v>36.101999999999997</v>
      </c>
      <c r="X28" s="3">
        <v>67.33</v>
      </c>
      <c r="Y28" s="3">
        <v>51.556669999999997</v>
      </c>
      <c r="Z28" s="3">
        <v>65.556659999999994</v>
      </c>
      <c r="AA28" s="3">
        <v>45</v>
      </c>
      <c r="AB28" s="3">
        <v>47.333329999999997</v>
      </c>
      <c r="AC28" s="3">
        <v>37</v>
      </c>
      <c r="AD28" s="3">
        <v>55</v>
      </c>
      <c r="AE28" s="3">
        <v>60.11</v>
      </c>
      <c r="AF28" s="3">
        <v>48.223329999999997</v>
      </c>
      <c r="AG28" s="3">
        <v>66.89</v>
      </c>
      <c r="AH28" s="3">
        <v>57.55</v>
      </c>
      <c r="AI28" s="3">
        <v>37.223329999999997</v>
      </c>
      <c r="AJ28" s="3">
        <v>63.666670000000003</v>
      </c>
      <c r="AK28" s="3">
        <v>45.22</v>
      </c>
      <c r="AL28" s="3">
        <v>90.45</v>
      </c>
    </row>
    <row r="29" spans="1:38" x14ac:dyDescent="0.2">
      <c r="A29" s="3">
        <v>12.5</v>
      </c>
      <c r="B29" s="3">
        <v>56.499000000000002</v>
      </c>
      <c r="C29" s="3">
        <v>41.301000000000002</v>
      </c>
      <c r="D29" s="3">
        <v>82.602000000000004</v>
      </c>
      <c r="E29" s="3">
        <v>66.498000000000005</v>
      </c>
      <c r="F29" s="3">
        <v>57.201000000000001</v>
      </c>
      <c r="G29" s="3">
        <v>40.298999999999999</v>
      </c>
      <c r="H29" s="3">
        <v>83.198999999999998</v>
      </c>
      <c r="I29" s="3">
        <v>112.998</v>
      </c>
      <c r="J29" s="3">
        <v>85.2</v>
      </c>
      <c r="K29" s="3">
        <v>33.497999999999998</v>
      </c>
      <c r="L29" s="3">
        <v>65.397000000000006</v>
      </c>
      <c r="M29" s="3">
        <v>92.204999999999998</v>
      </c>
      <c r="N29" s="3">
        <v>81.599999999999994</v>
      </c>
      <c r="O29" s="3">
        <v>102</v>
      </c>
      <c r="P29" s="3">
        <v>81.900000000000006</v>
      </c>
      <c r="Q29" s="3">
        <v>38.396999999999998</v>
      </c>
      <c r="R29" s="3">
        <v>17.396999999999998</v>
      </c>
      <c r="S29" s="3">
        <v>14.202</v>
      </c>
      <c r="T29" s="3">
        <v>47.298000000000002</v>
      </c>
      <c r="U29" s="3">
        <v>26.094000000000001</v>
      </c>
      <c r="V29" s="3">
        <v>47.301000000000002</v>
      </c>
      <c r="W29" s="3">
        <v>27.800999999999998</v>
      </c>
      <c r="X29" s="3">
        <v>90.446659999999994</v>
      </c>
      <c r="Y29" s="3">
        <v>71.78</v>
      </c>
      <c r="Z29" s="3">
        <v>84.67</v>
      </c>
      <c r="AA29" s="3">
        <v>78.223339999999993</v>
      </c>
      <c r="AB29" s="3">
        <v>76.45</v>
      </c>
      <c r="AC29" s="3">
        <v>77.67</v>
      </c>
      <c r="AD29" s="3">
        <v>56.663330000000002</v>
      </c>
      <c r="AE29" s="3">
        <v>86.776660000000007</v>
      </c>
      <c r="AF29" s="3">
        <v>60.996670000000002</v>
      </c>
      <c r="AG29" s="3">
        <v>87.336669999999998</v>
      </c>
      <c r="AH29" s="3">
        <v>84.666659999999993</v>
      </c>
      <c r="AI29" s="3">
        <v>73.553340000000006</v>
      </c>
      <c r="AJ29" s="3">
        <v>98.223339999999993</v>
      </c>
      <c r="AK29" s="3">
        <v>109</v>
      </c>
      <c r="AL29" s="3">
        <v>126.67</v>
      </c>
    </row>
    <row r="30" spans="1:38" x14ac:dyDescent="0.2">
      <c r="A30" s="3">
        <v>13</v>
      </c>
      <c r="B30" s="3">
        <v>77.201999999999998</v>
      </c>
      <c r="C30" s="3">
        <v>59.795999999999999</v>
      </c>
      <c r="D30" s="3">
        <v>87.203999999999994</v>
      </c>
      <c r="E30" s="3">
        <v>89.501999999999995</v>
      </c>
      <c r="F30" s="3">
        <v>103.70399999999999</v>
      </c>
      <c r="G30" s="3">
        <v>95.201999999999998</v>
      </c>
      <c r="H30" s="3">
        <v>94.400999999999996</v>
      </c>
      <c r="I30" s="3">
        <v>105.699</v>
      </c>
      <c r="J30" s="3">
        <v>122.898</v>
      </c>
      <c r="K30" s="3">
        <v>87.795000000000002</v>
      </c>
      <c r="L30" s="3">
        <v>62.502000000000002</v>
      </c>
      <c r="M30" s="3">
        <v>51.500999999999998</v>
      </c>
      <c r="N30" s="3">
        <v>73.001999999999995</v>
      </c>
      <c r="O30" s="3">
        <v>64.302000000000007</v>
      </c>
      <c r="P30" s="3">
        <v>61.398000000000003</v>
      </c>
      <c r="Q30" s="3">
        <v>44.301000000000002</v>
      </c>
      <c r="R30" s="3">
        <v>68.703000000000003</v>
      </c>
      <c r="S30" s="3">
        <v>53.703000000000003</v>
      </c>
      <c r="T30" s="3">
        <v>27.797999999999998</v>
      </c>
      <c r="U30" s="3">
        <v>49.796999999999997</v>
      </c>
      <c r="V30" s="3">
        <v>24.597000000000001</v>
      </c>
      <c r="W30" s="3">
        <v>20.297999999999998</v>
      </c>
      <c r="X30" s="3">
        <v>99.003330000000005</v>
      </c>
      <c r="Y30" s="3">
        <v>91</v>
      </c>
      <c r="Z30" s="3">
        <v>95.553340000000006</v>
      </c>
      <c r="AA30" s="3">
        <v>89.553340000000006</v>
      </c>
      <c r="AB30" s="3">
        <v>60.003329999999998</v>
      </c>
      <c r="AC30" s="3">
        <v>45.67</v>
      </c>
      <c r="AD30" s="3">
        <v>69.336669999999998</v>
      </c>
      <c r="AE30" s="3">
        <v>67.336669999999998</v>
      </c>
      <c r="AF30" s="3">
        <v>63.333329999999997</v>
      </c>
      <c r="AG30" s="3">
        <v>83.89</v>
      </c>
      <c r="AH30" s="3">
        <v>103.44329999999999</v>
      </c>
      <c r="AI30" s="3">
        <v>76.663330000000002</v>
      </c>
      <c r="AJ30" s="3">
        <v>84.67</v>
      </c>
      <c r="AK30" s="3">
        <v>103.11669999999999</v>
      </c>
      <c r="AL30" s="3">
        <v>117.44670000000001</v>
      </c>
    </row>
    <row r="31" spans="1:38" x14ac:dyDescent="0.2">
      <c r="A31" s="3">
        <v>13.5</v>
      </c>
      <c r="B31" s="3">
        <v>71.802000000000007</v>
      </c>
      <c r="C31" s="3">
        <v>62.499000000000002</v>
      </c>
      <c r="D31" s="3">
        <v>86.397000000000006</v>
      </c>
      <c r="E31" s="3">
        <v>81.602999999999994</v>
      </c>
      <c r="F31" s="3">
        <v>76.305000000000007</v>
      </c>
      <c r="G31" s="3">
        <v>90.105000000000004</v>
      </c>
      <c r="H31" s="3">
        <v>96.998999999999995</v>
      </c>
      <c r="I31" s="3">
        <v>101.499</v>
      </c>
      <c r="J31" s="3">
        <v>83.802000000000007</v>
      </c>
      <c r="K31" s="3">
        <v>82.203000000000003</v>
      </c>
      <c r="L31" s="3">
        <v>50.000999999999998</v>
      </c>
      <c r="M31" s="3">
        <v>37.595999999999997</v>
      </c>
      <c r="N31" s="3">
        <v>41.000999999999998</v>
      </c>
      <c r="O31" s="3">
        <v>52.298999999999999</v>
      </c>
      <c r="P31" s="3">
        <v>34.899000000000001</v>
      </c>
      <c r="Q31" s="3">
        <v>31.295999999999999</v>
      </c>
      <c r="R31" s="3">
        <v>27.896999999999998</v>
      </c>
      <c r="S31" s="3">
        <v>39.804000000000002</v>
      </c>
      <c r="T31" s="3">
        <v>41.301000000000002</v>
      </c>
      <c r="U31" s="3">
        <v>26.297999999999998</v>
      </c>
      <c r="V31" s="3">
        <v>33.497999999999998</v>
      </c>
      <c r="W31" s="3">
        <v>8.8979999999999997</v>
      </c>
      <c r="X31" s="3">
        <v>101.33</v>
      </c>
      <c r="Y31" s="3">
        <v>90</v>
      </c>
      <c r="Z31" s="3">
        <v>96.553340000000006</v>
      </c>
      <c r="AA31" s="3">
        <v>96.773330000000001</v>
      </c>
      <c r="AB31" s="3">
        <v>58.553330000000003</v>
      </c>
      <c r="AC31" s="3">
        <v>73.663330000000002</v>
      </c>
      <c r="AD31" s="3">
        <v>76.886669999999995</v>
      </c>
      <c r="AE31" s="3">
        <v>48.67</v>
      </c>
      <c r="AF31" s="3">
        <v>71.666659999999993</v>
      </c>
      <c r="AG31" s="3">
        <v>76</v>
      </c>
      <c r="AH31" s="3">
        <v>96.113330000000005</v>
      </c>
      <c r="AI31" s="3">
        <v>93.893330000000006</v>
      </c>
      <c r="AJ31" s="3">
        <v>74.666659999999993</v>
      </c>
      <c r="AK31" s="3">
        <v>91.773330000000001</v>
      </c>
      <c r="AL31" s="3">
        <v>75.113330000000005</v>
      </c>
    </row>
    <row r="32" spans="1:38" x14ac:dyDescent="0.2">
      <c r="A32" s="3">
        <v>14</v>
      </c>
      <c r="B32" s="3">
        <v>74.102999999999994</v>
      </c>
      <c r="C32" s="3">
        <v>65.498999999999995</v>
      </c>
      <c r="D32" s="3">
        <v>77.603999999999999</v>
      </c>
      <c r="E32" s="3">
        <v>79.700999999999993</v>
      </c>
      <c r="F32" s="3">
        <v>54.497999999999998</v>
      </c>
      <c r="G32" s="3">
        <v>69.3</v>
      </c>
      <c r="H32" s="3">
        <v>96.998999999999995</v>
      </c>
      <c r="I32" s="3">
        <v>93.498000000000005</v>
      </c>
      <c r="J32" s="3">
        <v>100.30200000000001</v>
      </c>
      <c r="K32" s="3">
        <v>71.304000000000002</v>
      </c>
      <c r="L32" s="3">
        <v>30.003</v>
      </c>
      <c r="M32" s="3">
        <v>25.097999999999999</v>
      </c>
      <c r="N32" s="3">
        <v>18.504000000000001</v>
      </c>
      <c r="O32" s="3">
        <v>25.5</v>
      </c>
      <c r="P32" s="3">
        <v>14.4</v>
      </c>
      <c r="Q32" s="3">
        <v>25.100999999999999</v>
      </c>
      <c r="R32" s="3">
        <v>35.798999999999999</v>
      </c>
      <c r="S32" s="3">
        <v>34.698</v>
      </c>
      <c r="T32" s="3">
        <v>45.804000000000002</v>
      </c>
      <c r="U32" s="3">
        <v>29.7</v>
      </c>
      <c r="V32" s="3">
        <v>22.401</v>
      </c>
      <c r="W32" s="3">
        <v>7.1970000000000001</v>
      </c>
      <c r="X32" s="3">
        <v>98.33</v>
      </c>
      <c r="Y32" s="3">
        <v>87.11</v>
      </c>
      <c r="Z32" s="3">
        <v>87.11</v>
      </c>
      <c r="AA32" s="3">
        <v>89.446659999999994</v>
      </c>
      <c r="AB32" s="3">
        <v>49.996670000000002</v>
      </c>
      <c r="AC32" s="3">
        <v>42.776670000000003</v>
      </c>
      <c r="AD32" s="3">
        <v>61.113329999999998</v>
      </c>
      <c r="AE32" s="3">
        <v>22.89</v>
      </c>
      <c r="AF32" s="3">
        <v>49.996670000000002</v>
      </c>
      <c r="AG32" s="3">
        <v>69.333340000000007</v>
      </c>
      <c r="AH32" s="3">
        <v>100.11</v>
      </c>
      <c r="AI32" s="3">
        <v>75.446659999999994</v>
      </c>
      <c r="AJ32" s="3">
        <v>32.333329999999997</v>
      </c>
      <c r="AK32" s="3">
        <v>70.556659999999994</v>
      </c>
      <c r="AL32" s="3">
        <v>65.443340000000006</v>
      </c>
    </row>
    <row r="33" spans="1:38" x14ac:dyDescent="0.2">
      <c r="A33" s="3">
        <v>14.5</v>
      </c>
      <c r="B33" s="3">
        <v>79.896000000000001</v>
      </c>
      <c r="C33" s="3">
        <v>73.805999999999997</v>
      </c>
      <c r="D33" s="3">
        <v>72.200999999999993</v>
      </c>
      <c r="E33" s="3">
        <v>78.602999999999994</v>
      </c>
      <c r="F33" s="3">
        <v>63.698999999999998</v>
      </c>
      <c r="G33" s="3">
        <v>87.695999999999998</v>
      </c>
      <c r="H33" s="3">
        <v>104.997</v>
      </c>
      <c r="I33" s="3">
        <v>79.400999999999996</v>
      </c>
      <c r="J33" s="3">
        <v>98.304000000000002</v>
      </c>
      <c r="K33" s="3">
        <v>68.799000000000007</v>
      </c>
      <c r="L33" s="3">
        <v>19.8</v>
      </c>
      <c r="M33" s="3">
        <v>24.201000000000001</v>
      </c>
      <c r="N33" s="3">
        <v>32.301000000000002</v>
      </c>
      <c r="O33" s="3">
        <v>59.496000000000002</v>
      </c>
      <c r="P33" s="3">
        <v>19.701000000000001</v>
      </c>
      <c r="Q33" s="3">
        <v>19.998000000000001</v>
      </c>
      <c r="R33" s="3">
        <v>23.600999999999999</v>
      </c>
      <c r="S33" s="3">
        <v>49.899000000000001</v>
      </c>
      <c r="T33" s="3">
        <v>80.796000000000006</v>
      </c>
      <c r="U33" s="3">
        <v>54.603000000000002</v>
      </c>
      <c r="V33" s="3">
        <v>21.099</v>
      </c>
      <c r="W33" s="3">
        <v>15.996</v>
      </c>
      <c r="X33" s="3">
        <v>57.22</v>
      </c>
      <c r="Y33" s="3">
        <v>104.0033</v>
      </c>
      <c r="Z33" s="3">
        <v>96.336669999999998</v>
      </c>
      <c r="AA33" s="3">
        <v>86.113330000000005</v>
      </c>
      <c r="AB33" s="3">
        <v>60.886670000000002</v>
      </c>
      <c r="AC33" s="3">
        <v>60.33</v>
      </c>
      <c r="AD33" s="3">
        <v>66</v>
      </c>
      <c r="AE33" s="3">
        <v>54.89</v>
      </c>
      <c r="AF33" s="3">
        <v>65.443340000000006</v>
      </c>
      <c r="AG33" s="3">
        <v>27.66667</v>
      </c>
      <c r="AH33" s="3">
        <v>102.67</v>
      </c>
      <c r="AI33" s="3">
        <v>74.333340000000007</v>
      </c>
      <c r="AJ33" s="3">
        <v>42.003329999999998</v>
      </c>
      <c r="AK33" s="3">
        <v>85.116669999999999</v>
      </c>
      <c r="AL33" s="3">
        <v>66.333340000000007</v>
      </c>
    </row>
    <row r="34" spans="1:38" x14ac:dyDescent="0.2">
      <c r="A34" s="3">
        <v>15</v>
      </c>
      <c r="B34" s="3">
        <v>74.004000000000005</v>
      </c>
      <c r="C34" s="3">
        <v>69.197999999999993</v>
      </c>
      <c r="D34" s="3">
        <v>78.405000000000001</v>
      </c>
      <c r="E34" s="3">
        <v>86.295000000000002</v>
      </c>
      <c r="F34" s="3">
        <v>91.796999999999997</v>
      </c>
      <c r="G34" s="3">
        <v>86.594999999999999</v>
      </c>
      <c r="H34" s="3">
        <v>81.596999999999994</v>
      </c>
      <c r="I34" s="3">
        <v>84.602999999999994</v>
      </c>
      <c r="J34" s="3">
        <v>76.400999999999996</v>
      </c>
      <c r="K34" s="3">
        <v>65.703000000000003</v>
      </c>
      <c r="L34" s="3">
        <v>30.800999999999998</v>
      </c>
      <c r="M34" s="3">
        <v>30.902999999999999</v>
      </c>
      <c r="N34" s="3">
        <v>19.704000000000001</v>
      </c>
      <c r="O34" s="3">
        <v>52.5</v>
      </c>
      <c r="P34" s="3">
        <v>16.2</v>
      </c>
      <c r="Q34" s="3">
        <v>30.498000000000001</v>
      </c>
      <c r="R34" s="3">
        <v>33</v>
      </c>
      <c r="S34" s="3">
        <v>59.396999999999998</v>
      </c>
      <c r="T34" s="3">
        <v>70.998000000000005</v>
      </c>
      <c r="U34" s="3">
        <v>44.901000000000003</v>
      </c>
      <c r="V34" s="3">
        <v>25.097999999999999</v>
      </c>
      <c r="W34" s="3">
        <v>16.701000000000001</v>
      </c>
      <c r="X34" s="3">
        <v>47.663330000000002</v>
      </c>
      <c r="Y34" s="3">
        <v>87.553340000000006</v>
      </c>
      <c r="Z34" s="3">
        <v>96.773330000000001</v>
      </c>
      <c r="AA34" s="3">
        <v>75.22</v>
      </c>
      <c r="AB34" s="3">
        <v>71.223339999999993</v>
      </c>
      <c r="AC34" s="3">
        <v>91.223339999999993</v>
      </c>
      <c r="AD34" s="3">
        <v>81.336669999999998</v>
      </c>
      <c r="AE34" s="3">
        <v>53.556669999999997</v>
      </c>
      <c r="AF34" s="3">
        <v>58.33</v>
      </c>
      <c r="AG34" s="3">
        <v>36.223329999999997</v>
      </c>
      <c r="AH34" s="3">
        <v>91.776660000000007</v>
      </c>
      <c r="AI34" s="3">
        <v>81.56</v>
      </c>
      <c r="AJ34" s="3">
        <v>75.663330000000002</v>
      </c>
      <c r="AK34" s="3">
        <v>103.7833</v>
      </c>
      <c r="AL34" s="3">
        <v>45.11</v>
      </c>
    </row>
    <row r="35" spans="1:38" x14ac:dyDescent="0.2">
      <c r="A35" s="3">
        <v>15.5</v>
      </c>
      <c r="B35" s="3">
        <v>102.19799999999999</v>
      </c>
      <c r="C35" s="3">
        <v>62.405999999999999</v>
      </c>
      <c r="D35" s="3">
        <v>97.5</v>
      </c>
      <c r="E35" s="3">
        <v>99.102000000000004</v>
      </c>
      <c r="F35" s="3">
        <v>91.400999999999996</v>
      </c>
      <c r="G35" s="3">
        <v>66.995999999999995</v>
      </c>
      <c r="H35" s="3">
        <v>55.305</v>
      </c>
      <c r="I35" s="3">
        <v>75.296999999999997</v>
      </c>
      <c r="J35" s="3">
        <v>88.400999999999996</v>
      </c>
      <c r="K35" s="3">
        <v>67.902000000000001</v>
      </c>
      <c r="L35" s="3">
        <v>36.494999999999997</v>
      </c>
      <c r="M35" s="3">
        <v>37.100999999999999</v>
      </c>
      <c r="N35" s="3">
        <v>29.202000000000002</v>
      </c>
      <c r="O35" s="3">
        <v>37.607999999999997</v>
      </c>
      <c r="P35" s="3">
        <v>29.7</v>
      </c>
      <c r="Q35" s="3">
        <v>38.597999999999999</v>
      </c>
      <c r="R35" s="3">
        <v>21.303000000000001</v>
      </c>
      <c r="S35" s="3">
        <v>68.900999999999996</v>
      </c>
      <c r="T35" s="3">
        <v>72.498000000000005</v>
      </c>
      <c r="U35" s="3">
        <v>55.005000000000003</v>
      </c>
      <c r="V35" s="3">
        <v>36.198</v>
      </c>
      <c r="W35" s="3">
        <v>10.401</v>
      </c>
      <c r="X35" s="3">
        <v>56.11</v>
      </c>
      <c r="Y35" s="3">
        <v>75.78</v>
      </c>
      <c r="Z35" s="3">
        <v>89.443340000000006</v>
      </c>
      <c r="AA35" s="3">
        <v>69.003330000000005</v>
      </c>
      <c r="AB35" s="3">
        <v>55.116660000000003</v>
      </c>
      <c r="AC35" s="3">
        <v>82.666659999999993</v>
      </c>
      <c r="AD35" s="3">
        <v>71.78</v>
      </c>
      <c r="AE35" s="3">
        <v>18.776669999999999</v>
      </c>
      <c r="AF35" s="3">
        <v>47.223329999999997</v>
      </c>
      <c r="AG35" s="3">
        <v>35.11</v>
      </c>
      <c r="AH35" s="3">
        <v>80.776660000000007</v>
      </c>
      <c r="AI35" s="3">
        <v>53.336669999999998</v>
      </c>
      <c r="AJ35" s="3">
        <v>85.89</v>
      </c>
      <c r="AK35" s="3">
        <v>80.776660000000007</v>
      </c>
      <c r="AL35" s="3">
        <v>44.003329999999998</v>
      </c>
    </row>
    <row r="36" spans="1:38" x14ac:dyDescent="0.2">
      <c r="A36" s="3">
        <v>16</v>
      </c>
      <c r="B36" s="3">
        <v>82.5</v>
      </c>
      <c r="C36" s="3">
        <v>82.599000000000004</v>
      </c>
      <c r="D36" s="3">
        <v>99.701999999999998</v>
      </c>
      <c r="E36" s="3">
        <v>93.495000000000005</v>
      </c>
      <c r="F36" s="3">
        <v>76.706999999999994</v>
      </c>
      <c r="G36" s="3">
        <v>57.098999999999997</v>
      </c>
      <c r="H36" s="3">
        <v>90.099000000000004</v>
      </c>
      <c r="I36" s="3">
        <v>101.499</v>
      </c>
      <c r="J36" s="3">
        <v>92.597999999999999</v>
      </c>
      <c r="K36" s="3">
        <v>68.997</v>
      </c>
      <c r="L36" s="3">
        <v>55.401000000000003</v>
      </c>
      <c r="M36" s="3">
        <v>62.201999999999998</v>
      </c>
      <c r="N36" s="3">
        <v>38.798999999999999</v>
      </c>
      <c r="O36" s="3">
        <v>66.498000000000005</v>
      </c>
      <c r="P36" s="3">
        <v>36.098999999999997</v>
      </c>
      <c r="Q36" s="3">
        <v>42.695999999999998</v>
      </c>
      <c r="R36" s="3">
        <v>36.798000000000002</v>
      </c>
      <c r="S36" s="3">
        <v>73.802999999999997</v>
      </c>
      <c r="T36" s="3">
        <v>80.997</v>
      </c>
      <c r="U36" s="3">
        <v>44.1</v>
      </c>
      <c r="V36" s="3">
        <v>14.598000000000001</v>
      </c>
      <c r="W36" s="3">
        <v>12.102</v>
      </c>
      <c r="X36" s="3">
        <v>65.22</v>
      </c>
      <c r="Y36" s="3">
        <v>81.89</v>
      </c>
      <c r="Z36" s="3">
        <v>102.1133</v>
      </c>
      <c r="AA36" s="3">
        <v>62.553330000000003</v>
      </c>
      <c r="AB36" s="3">
        <v>30.776669999999999</v>
      </c>
      <c r="AC36" s="3">
        <v>54.553330000000003</v>
      </c>
      <c r="AD36" s="3">
        <v>70.11</v>
      </c>
      <c r="AE36" s="3">
        <v>50.776670000000003</v>
      </c>
      <c r="AF36" s="3">
        <v>42.663330000000002</v>
      </c>
      <c r="AG36" s="3">
        <v>20.883330000000001</v>
      </c>
      <c r="AH36" s="3">
        <v>57</v>
      </c>
      <c r="AI36" s="3">
        <v>77.666659999999993</v>
      </c>
      <c r="AJ36" s="3">
        <v>66.996669999999995</v>
      </c>
      <c r="AK36" s="3">
        <v>78.666659999999993</v>
      </c>
      <c r="AL36" s="3">
        <v>31.776669999999999</v>
      </c>
    </row>
    <row r="37" spans="1:38" x14ac:dyDescent="0.2">
      <c r="A37" s="3">
        <v>16.5</v>
      </c>
      <c r="B37" s="3">
        <v>47.703000000000003</v>
      </c>
      <c r="C37" s="3">
        <v>69.200999999999993</v>
      </c>
      <c r="D37" s="3">
        <v>104.79900000000001</v>
      </c>
      <c r="E37" s="3">
        <v>75.704999999999998</v>
      </c>
      <c r="F37" s="3">
        <v>89.1</v>
      </c>
      <c r="G37" s="3">
        <v>70.700999999999993</v>
      </c>
      <c r="H37" s="3">
        <v>95.796000000000006</v>
      </c>
      <c r="I37" s="3">
        <v>103.401</v>
      </c>
      <c r="J37" s="3">
        <v>89.397000000000006</v>
      </c>
      <c r="K37" s="3">
        <v>64.998000000000005</v>
      </c>
      <c r="L37" s="3">
        <v>55.899000000000001</v>
      </c>
      <c r="M37" s="3">
        <v>71.495999999999995</v>
      </c>
      <c r="N37" s="3">
        <v>46.8</v>
      </c>
      <c r="O37" s="3">
        <v>74.799000000000007</v>
      </c>
      <c r="P37" s="3">
        <v>41.000999999999998</v>
      </c>
      <c r="Q37" s="3">
        <v>61.704000000000001</v>
      </c>
      <c r="R37" s="3">
        <v>37.302</v>
      </c>
      <c r="S37" s="3">
        <v>84.701999999999998</v>
      </c>
      <c r="T37" s="3">
        <v>84.501000000000005</v>
      </c>
      <c r="U37" s="3">
        <v>84.903000000000006</v>
      </c>
      <c r="V37" s="3">
        <v>30.402000000000001</v>
      </c>
      <c r="W37" s="3">
        <v>17.297999999999998</v>
      </c>
      <c r="X37" s="3">
        <v>91.886669999999995</v>
      </c>
      <c r="Y37" s="3">
        <v>93.223339999999993</v>
      </c>
      <c r="Z37" s="3">
        <v>96.33</v>
      </c>
      <c r="AA37" s="3">
        <v>47.666670000000003</v>
      </c>
      <c r="AB37" s="3">
        <v>57.553330000000003</v>
      </c>
      <c r="AC37" s="3">
        <v>59.663330000000002</v>
      </c>
      <c r="AD37" s="3">
        <v>57.446669999999997</v>
      </c>
      <c r="AE37" s="3">
        <v>55.33</v>
      </c>
      <c r="AF37" s="3">
        <v>49.446669999999997</v>
      </c>
      <c r="AG37" s="3">
        <v>46.443330000000003</v>
      </c>
      <c r="AH37" s="3">
        <v>54</v>
      </c>
      <c r="AI37" s="3">
        <v>54.11</v>
      </c>
      <c r="AJ37" s="3">
        <v>73.11</v>
      </c>
      <c r="AK37" s="3">
        <v>47.78</v>
      </c>
      <c r="AL37" s="3">
        <v>61.776670000000003</v>
      </c>
    </row>
    <row r="38" spans="1:38" x14ac:dyDescent="0.2">
      <c r="A38" s="3">
        <v>17</v>
      </c>
      <c r="B38" s="3">
        <v>68.7</v>
      </c>
      <c r="C38" s="3">
        <v>56.597999999999999</v>
      </c>
      <c r="D38" s="3">
        <v>100.8</v>
      </c>
      <c r="E38" s="3">
        <v>73.995000000000005</v>
      </c>
      <c r="F38" s="3">
        <v>83.799000000000007</v>
      </c>
      <c r="G38" s="3">
        <v>51.296999999999997</v>
      </c>
      <c r="H38" s="3">
        <v>85.400999999999996</v>
      </c>
      <c r="I38" s="3">
        <v>120.702</v>
      </c>
      <c r="J38" s="3">
        <v>74.897999999999996</v>
      </c>
      <c r="K38" s="3">
        <v>71.195999999999998</v>
      </c>
      <c r="L38" s="3">
        <v>50.000999999999998</v>
      </c>
      <c r="M38" s="3">
        <v>77.400000000000006</v>
      </c>
      <c r="N38" s="3">
        <v>58.298999999999999</v>
      </c>
      <c r="O38" s="3">
        <v>86.897999999999996</v>
      </c>
      <c r="P38" s="3">
        <v>62.496000000000002</v>
      </c>
      <c r="Q38" s="3">
        <v>28.404</v>
      </c>
      <c r="R38" s="3">
        <v>43.401000000000003</v>
      </c>
      <c r="S38" s="3">
        <v>54.396000000000001</v>
      </c>
      <c r="T38" s="3">
        <v>91.2</v>
      </c>
      <c r="U38" s="3">
        <v>60.695999999999998</v>
      </c>
      <c r="V38" s="3">
        <v>31.206</v>
      </c>
      <c r="W38" s="3">
        <v>11.798999999999999</v>
      </c>
      <c r="X38" s="3">
        <v>81.443340000000006</v>
      </c>
      <c r="Y38" s="3">
        <v>63.996670000000002</v>
      </c>
      <c r="Z38" s="3">
        <v>70.446659999999994</v>
      </c>
      <c r="AA38" s="3">
        <v>59.773330000000001</v>
      </c>
      <c r="AB38" s="3">
        <v>77.22</v>
      </c>
      <c r="AC38" s="3">
        <v>67.666659999999993</v>
      </c>
      <c r="AD38" s="3">
        <v>55.443330000000003</v>
      </c>
      <c r="AE38" s="3">
        <v>62.55</v>
      </c>
      <c r="AF38" s="3">
        <v>96.886669999999995</v>
      </c>
      <c r="AG38" s="3">
        <v>46.666670000000003</v>
      </c>
      <c r="AH38" s="3">
        <v>51.446669999999997</v>
      </c>
      <c r="AI38" s="3">
        <v>57.11</v>
      </c>
      <c r="AJ38" s="3">
        <v>62.893329999999999</v>
      </c>
      <c r="AK38" s="3">
        <v>29.22</v>
      </c>
      <c r="AL38" s="3">
        <v>28.66667</v>
      </c>
    </row>
    <row r="39" spans="1:38" x14ac:dyDescent="0.2">
      <c r="A39" s="3">
        <v>17.5</v>
      </c>
      <c r="B39" s="3">
        <v>75.801000000000002</v>
      </c>
      <c r="C39" s="3">
        <v>72.903000000000006</v>
      </c>
      <c r="D39" s="3">
        <v>106.401</v>
      </c>
      <c r="E39" s="3">
        <v>87</v>
      </c>
      <c r="F39" s="3">
        <v>74.501999999999995</v>
      </c>
      <c r="G39" s="3">
        <v>73.494</v>
      </c>
      <c r="H39" s="3">
        <v>87.804000000000002</v>
      </c>
      <c r="I39" s="3">
        <v>105.999</v>
      </c>
      <c r="J39" s="3">
        <v>71.504999999999995</v>
      </c>
      <c r="K39" s="3">
        <v>57.999000000000002</v>
      </c>
      <c r="L39" s="3">
        <v>31.899000000000001</v>
      </c>
      <c r="M39" s="3">
        <v>73.596000000000004</v>
      </c>
      <c r="N39" s="3">
        <v>45</v>
      </c>
      <c r="O39" s="3">
        <v>51.9</v>
      </c>
      <c r="P39" s="3">
        <v>49.701000000000001</v>
      </c>
      <c r="Q39" s="3">
        <v>63.003</v>
      </c>
      <c r="R39" s="3">
        <v>46.5</v>
      </c>
      <c r="S39" s="3">
        <v>73.299000000000007</v>
      </c>
      <c r="T39" s="3">
        <v>102.999</v>
      </c>
      <c r="U39" s="3">
        <v>63.198</v>
      </c>
      <c r="V39" s="3">
        <v>22.202999999999999</v>
      </c>
      <c r="W39" s="3">
        <v>28.605</v>
      </c>
      <c r="X39" s="3">
        <v>52.106670000000001</v>
      </c>
      <c r="Y39" s="3">
        <v>45.44</v>
      </c>
      <c r="Z39" s="3">
        <v>20.44333</v>
      </c>
      <c r="AA39" s="3">
        <v>64.216669999999993</v>
      </c>
      <c r="AB39" s="3">
        <v>48.89</v>
      </c>
      <c r="AC39" s="3">
        <v>59.666670000000003</v>
      </c>
      <c r="AD39" s="3">
        <v>75.33</v>
      </c>
      <c r="AE39" s="3">
        <v>62.666670000000003</v>
      </c>
      <c r="AF39" s="3">
        <v>60.22</v>
      </c>
      <c r="AG39" s="3">
        <v>20.996670000000002</v>
      </c>
      <c r="AH39" s="3">
        <v>65.666659999999993</v>
      </c>
      <c r="AI39" s="3">
        <v>66.886669999999995</v>
      </c>
      <c r="AJ39" s="3">
        <v>43.11</v>
      </c>
      <c r="AK39" s="3">
        <v>20.66667</v>
      </c>
      <c r="AL39" s="3">
        <v>35.446669999999997</v>
      </c>
    </row>
    <row r="40" spans="1:38" x14ac:dyDescent="0.2">
      <c r="A40" s="3">
        <v>18</v>
      </c>
      <c r="B40" s="3">
        <v>53.597999999999999</v>
      </c>
      <c r="C40" s="3">
        <v>67.602000000000004</v>
      </c>
      <c r="D40" s="3">
        <v>135.89699999999999</v>
      </c>
      <c r="E40" s="3">
        <v>87.200999999999993</v>
      </c>
      <c r="F40" s="3">
        <v>82.802999999999997</v>
      </c>
      <c r="G40" s="3">
        <v>75.903000000000006</v>
      </c>
      <c r="H40" s="3">
        <v>95.004000000000005</v>
      </c>
      <c r="I40" s="3">
        <v>75.102000000000004</v>
      </c>
      <c r="J40" s="3">
        <v>82.194000000000003</v>
      </c>
      <c r="K40" s="3">
        <v>84.402000000000001</v>
      </c>
      <c r="L40" s="3">
        <v>32.103000000000002</v>
      </c>
      <c r="M40" s="3">
        <v>51.003</v>
      </c>
      <c r="N40" s="3">
        <v>40.503</v>
      </c>
      <c r="O40" s="3">
        <v>27.399000000000001</v>
      </c>
      <c r="P40" s="3">
        <v>56.295000000000002</v>
      </c>
      <c r="Q40" s="3">
        <v>89.403000000000006</v>
      </c>
      <c r="R40" s="3">
        <v>70.802999999999997</v>
      </c>
      <c r="S40" s="3">
        <v>76.302000000000007</v>
      </c>
      <c r="T40" s="3">
        <v>101.7</v>
      </c>
      <c r="U40" s="3">
        <v>58.601999999999997</v>
      </c>
      <c r="V40" s="3">
        <v>27.3</v>
      </c>
      <c r="W40" s="3">
        <v>20.001000000000001</v>
      </c>
      <c r="X40" s="3">
        <v>51</v>
      </c>
      <c r="Y40" s="3">
        <v>56.003329999999998</v>
      </c>
      <c r="Z40" s="3">
        <v>21.223330000000001</v>
      </c>
      <c r="AA40" s="3">
        <v>78.78</v>
      </c>
      <c r="AB40" s="3">
        <v>23.553329999999999</v>
      </c>
      <c r="AC40" s="3">
        <v>41.11</v>
      </c>
      <c r="AD40" s="3">
        <v>85.226669999999999</v>
      </c>
      <c r="AE40" s="3">
        <v>42.556669999999997</v>
      </c>
      <c r="AF40" s="3">
        <v>27.66667</v>
      </c>
      <c r="AG40" s="3">
        <v>45.33</v>
      </c>
      <c r="AH40" s="3">
        <v>74.666659999999993</v>
      </c>
      <c r="AI40" s="3">
        <v>63.446669999999997</v>
      </c>
      <c r="AJ40" s="3">
        <v>51.89</v>
      </c>
      <c r="AK40" s="3">
        <v>29.89</v>
      </c>
      <c r="AL40" s="3">
        <v>40.776670000000003</v>
      </c>
    </row>
    <row r="41" spans="1:38" x14ac:dyDescent="0.2">
      <c r="A41" s="3">
        <v>18.5</v>
      </c>
      <c r="B41" s="3">
        <v>66.698999999999998</v>
      </c>
      <c r="C41" s="3">
        <v>45</v>
      </c>
      <c r="D41" s="3">
        <v>77.501999999999995</v>
      </c>
      <c r="E41" s="3">
        <v>46.796999999999997</v>
      </c>
      <c r="F41" s="3">
        <v>84.302999999999997</v>
      </c>
      <c r="G41" s="3">
        <v>58.302</v>
      </c>
      <c r="H41" s="3">
        <v>105.19799999999999</v>
      </c>
      <c r="I41" s="3">
        <v>86.4</v>
      </c>
      <c r="J41" s="3">
        <v>72.302999999999997</v>
      </c>
      <c r="K41" s="3">
        <v>87.801000000000002</v>
      </c>
      <c r="L41" s="3">
        <v>12.201000000000001</v>
      </c>
      <c r="M41" s="3">
        <v>22.995000000000001</v>
      </c>
      <c r="N41" s="3">
        <v>7.5960000000000001</v>
      </c>
      <c r="O41" s="3">
        <v>21.501000000000001</v>
      </c>
      <c r="P41" s="3">
        <v>20.202000000000002</v>
      </c>
      <c r="Q41" s="3">
        <v>78.197999999999993</v>
      </c>
      <c r="R41" s="3">
        <v>64.001999999999995</v>
      </c>
      <c r="S41" s="3">
        <v>66.302999999999997</v>
      </c>
      <c r="T41" s="3">
        <v>63.9</v>
      </c>
      <c r="U41" s="3">
        <v>25.701000000000001</v>
      </c>
      <c r="V41" s="3">
        <v>14.7</v>
      </c>
      <c r="W41" s="3">
        <v>4.7009999999999996</v>
      </c>
      <c r="X41" s="3">
        <v>39.886670000000002</v>
      </c>
      <c r="Y41" s="3">
        <v>91.11</v>
      </c>
      <c r="Z41" s="3">
        <v>54.886670000000002</v>
      </c>
      <c r="AA41" s="3">
        <v>80.883330000000001</v>
      </c>
      <c r="AB41" s="3">
        <v>23.33333</v>
      </c>
      <c r="AC41" s="3">
        <v>12.106669999999999</v>
      </c>
      <c r="AD41" s="3">
        <v>58.44</v>
      </c>
      <c r="AE41" s="3">
        <v>29.223330000000001</v>
      </c>
      <c r="AF41" s="3">
        <v>11</v>
      </c>
      <c r="AG41" s="3">
        <v>20.66667</v>
      </c>
      <c r="AH41" s="3">
        <v>25.553329999999999</v>
      </c>
      <c r="AI41" s="3">
        <v>57.003329999999998</v>
      </c>
      <c r="AJ41" s="3">
        <v>24.78</v>
      </c>
      <c r="AK41" s="3">
        <v>46.106670000000001</v>
      </c>
      <c r="AL41" s="3">
        <v>37.773330000000001</v>
      </c>
    </row>
    <row r="42" spans="1:38" x14ac:dyDescent="0.2">
      <c r="A42" s="3">
        <v>19</v>
      </c>
      <c r="B42" s="3">
        <v>38.304000000000002</v>
      </c>
      <c r="C42" s="3">
        <v>60.296999999999997</v>
      </c>
      <c r="D42" s="3">
        <v>51.500999999999998</v>
      </c>
      <c r="E42" s="3">
        <v>55.796999999999997</v>
      </c>
      <c r="F42" s="3">
        <v>55.395000000000003</v>
      </c>
      <c r="G42" s="3">
        <v>43.701000000000001</v>
      </c>
      <c r="H42" s="3">
        <v>102.801</v>
      </c>
      <c r="I42" s="3">
        <v>66.296999999999997</v>
      </c>
      <c r="J42" s="3">
        <v>58.701000000000001</v>
      </c>
      <c r="K42" s="3">
        <v>93.998999999999995</v>
      </c>
      <c r="L42" s="3">
        <v>3.3</v>
      </c>
      <c r="M42" s="3">
        <v>26.898</v>
      </c>
      <c r="N42" s="3">
        <v>8.4990000000000006</v>
      </c>
      <c r="O42" s="3">
        <v>6.8970000000000002</v>
      </c>
      <c r="P42" s="3">
        <v>4.4009999999999998</v>
      </c>
      <c r="Q42" s="3">
        <v>78.903000000000006</v>
      </c>
      <c r="R42" s="3">
        <v>50.703000000000003</v>
      </c>
      <c r="S42" s="3">
        <v>86.498999999999995</v>
      </c>
      <c r="T42" s="3">
        <v>23.297999999999998</v>
      </c>
      <c r="U42" s="3">
        <v>30.198</v>
      </c>
      <c r="V42" s="3">
        <v>2.0009999999999999</v>
      </c>
      <c r="W42" s="3">
        <v>12</v>
      </c>
      <c r="X42" s="3">
        <v>39.553330000000003</v>
      </c>
      <c r="Y42" s="3">
        <v>65.226669999999999</v>
      </c>
      <c r="Z42" s="3">
        <v>49.113329999999998</v>
      </c>
      <c r="AA42" s="3">
        <v>65.776660000000007</v>
      </c>
      <c r="AB42" s="3">
        <v>17.553329999999999</v>
      </c>
      <c r="AC42" s="3">
        <v>35.446669999999997</v>
      </c>
      <c r="AD42" s="3">
        <v>19.89</v>
      </c>
      <c r="AE42" s="3">
        <v>39.11</v>
      </c>
      <c r="AF42" s="3">
        <v>23.663329999999998</v>
      </c>
      <c r="AG42" s="3">
        <v>32.11</v>
      </c>
      <c r="AH42" s="3">
        <v>26.11</v>
      </c>
      <c r="AI42" s="3">
        <v>28.223330000000001</v>
      </c>
      <c r="AJ42" s="3">
        <v>20.44333</v>
      </c>
      <c r="AK42" s="3">
        <v>32.003329999999998</v>
      </c>
      <c r="AL42" s="3">
        <v>46.666670000000003</v>
      </c>
    </row>
    <row r="43" spans="1:38" x14ac:dyDescent="0.2">
      <c r="A43" s="3">
        <v>19.5</v>
      </c>
      <c r="B43" s="3">
        <v>79.2</v>
      </c>
      <c r="C43" s="3">
        <v>57.098999999999997</v>
      </c>
      <c r="D43" s="3">
        <v>57</v>
      </c>
      <c r="E43" s="3">
        <v>46.5</v>
      </c>
      <c r="F43" s="3">
        <v>47.000999999999998</v>
      </c>
      <c r="G43" s="3">
        <v>32.600999999999999</v>
      </c>
      <c r="H43" s="3">
        <v>75.900000000000006</v>
      </c>
      <c r="I43" s="3">
        <v>28.2</v>
      </c>
      <c r="J43" s="3">
        <v>37.5</v>
      </c>
      <c r="K43" s="3">
        <v>86.900999999999996</v>
      </c>
      <c r="L43" s="3">
        <v>0.999</v>
      </c>
      <c r="M43" s="3">
        <v>6.3959999999999999</v>
      </c>
      <c r="N43" s="3">
        <v>19.8</v>
      </c>
      <c r="O43" s="3">
        <v>22.302</v>
      </c>
      <c r="P43" s="3">
        <v>9.798</v>
      </c>
      <c r="Q43" s="3">
        <v>60.9</v>
      </c>
      <c r="R43" s="3">
        <v>51.798000000000002</v>
      </c>
      <c r="S43" s="3">
        <v>66.903000000000006</v>
      </c>
      <c r="T43" s="3">
        <v>38.301000000000002</v>
      </c>
      <c r="U43" s="3">
        <v>51.293999999999997</v>
      </c>
      <c r="V43" s="3">
        <v>8.1989999999999998</v>
      </c>
      <c r="W43" s="3">
        <v>6.8970000000000002</v>
      </c>
      <c r="X43" s="3">
        <v>34.223329999999997</v>
      </c>
      <c r="Y43" s="3">
        <v>22.78</v>
      </c>
      <c r="Z43" s="3">
        <v>40.446669999999997</v>
      </c>
      <c r="AA43" s="3">
        <v>68.443340000000006</v>
      </c>
      <c r="AB43" s="3">
        <v>20.33333</v>
      </c>
      <c r="AC43" s="3">
        <v>23.996670000000002</v>
      </c>
      <c r="AD43" s="3">
        <v>14.776669999999999</v>
      </c>
      <c r="AE43" s="3">
        <v>28.78</v>
      </c>
      <c r="AF43" s="3">
        <v>23.55667</v>
      </c>
      <c r="AG43" s="3">
        <v>34.556669999999997</v>
      </c>
      <c r="AH43" s="3">
        <v>58.446669999999997</v>
      </c>
      <c r="AI43" s="3">
        <v>45.886670000000002</v>
      </c>
      <c r="AJ43" s="3">
        <v>32.556669999999997</v>
      </c>
      <c r="AK43" s="3">
        <v>32.666670000000003</v>
      </c>
      <c r="AL43" s="3">
        <v>47.776670000000003</v>
      </c>
    </row>
    <row r="44" spans="1:38" x14ac:dyDescent="0.2">
      <c r="A44" s="3">
        <v>20</v>
      </c>
      <c r="B44" s="3">
        <v>58.404000000000003</v>
      </c>
      <c r="C44" s="3">
        <v>26.1</v>
      </c>
      <c r="D44" s="3">
        <v>44.198999999999998</v>
      </c>
      <c r="E44" s="3">
        <v>30.702000000000002</v>
      </c>
      <c r="F44" s="3">
        <v>24.105</v>
      </c>
      <c r="G44" s="3">
        <v>33.9</v>
      </c>
      <c r="H44" s="3">
        <v>65.501999999999995</v>
      </c>
      <c r="I44" s="3">
        <v>41.798999999999999</v>
      </c>
      <c r="J44" s="3">
        <v>41.600999999999999</v>
      </c>
      <c r="K44" s="3">
        <v>43.100999999999999</v>
      </c>
      <c r="L44" s="3">
        <v>0.39900000000000002</v>
      </c>
      <c r="M44" s="3">
        <v>5.9009999999999998</v>
      </c>
      <c r="N44" s="3">
        <v>2.4990000000000001</v>
      </c>
      <c r="O44" s="3">
        <v>2.9969999999999999</v>
      </c>
      <c r="P44" s="3">
        <v>7.7009999999999996</v>
      </c>
      <c r="Q44" s="3">
        <v>31.698</v>
      </c>
      <c r="R44" s="3">
        <v>52.698</v>
      </c>
      <c r="S44" s="3">
        <v>30.006</v>
      </c>
      <c r="T44" s="3">
        <v>55.899000000000001</v>
      </c>
      <c r="U44" s="3">
        <v>14.295</v>
      </c>
      <c r="V44" s="3">
        <v>8.8979999999999997</v>
      </c>
      <c r="W44" s="3">
        <v>6.3029999999999999</v>
      </c>
      <c r="X44" s="3">
        <v>37.556669999999997</v>
      </c>
      <c r="Y44" s="3">
        <v>29.446670000000001</v>
      </c>
      <c r="Z44" s="3">
        <v>48.776670000000003</v>
      </c>
      <c r="AA44" s="3">
        <v>50.55</v>
      </c>
      <c r="AB44" s="3">
        <v>18.66667</v>
      </c>
      <c r="AC44" s="3">
        <v>31.776669999999999</v>
      </c>
      <c r="AD44" s="3">
        <v>31.113330000000001</v>
      </c>
      <c r="AE44" s="3">
        <v>26.89</v>
      </c>
      <c r="AF44" s="3">
        <v>42.663330000000002</v>
      </c>
      <c r="AG44" s="3">
        <v>23.886669999999999</v>
      </c>
      <c r="AH44" s="3">
        <v>35.666670000000003</v>
      </c>
      <c r="AI44" s="3">
        <v>35.22</v>
      </c>
      <c r="AJ44" s="3">
        <v>41.893329999999999</v>
      </c>
      <c r="AK44" s="3">
        <v>64.446659999999994</v>
      </c>
      <c r="AL44" s="3">
        <v>46.223329999999997</v>
      </c>
    </row>
    <row r="45" spans="1:38" x14ac:dyDescent="0.2">
      <c r="A45" s="3">
        <v>20.5</v>
      </c>
      <c r="B45" s="3">
        <v>70.400999999999996</v>
      </c>
      <c r="C45" s="3">
        <v>24.099</v>
      </c>
      <c r="D45" s="3">
        <v>43.404000000000003</v>
      </c>
      <c r="E45" s="3">
        <v>46.197000000000003</v>
      </c>
      <c r="F45" s="3">
        <v>25.196999999999999</v>
      </c>
      <c r="G45" s="3">
        <v>29.600999999999999</v>
      </c>
      <c r="H45" s="3">
        <v>51.801000000000002</v>
      </c>
      <c r="I45" s="3">
        <v>48.399000000000001</v>
      </c>
      <c r="J45" s="3">
        <v>53.499000000000002</v>
      </c>
      <c r="K45" s="3">
        <v>40.097999999999999</v>
      </c>
      <c r="L45" s="3">
        <v>2.3010000000000002</v>
      </c>
      <c r="M45" s="3">
        <v>0.6</v>
      </c>
      <c r="N45" s="3">
        <v>0.3</v>
      </c>
      <c r="O45" s="3">
        <v>6.1980000000000004</v>
      </c>
      <c r="P45" s="3">
        <v>6.9</v>
      </c>
      <c r="Q45" s="3">
        <v>21.998999999999999</v>
      </c>
      <c r="R45" s="3">
        <v>7.9020000000000001</v>
      </c>
      <c r="S45" s="3">
        <v>49.8</v>
      </c>
      <c r="T45" s="3">
        <v>27.198</v>
      </c>
      <c r="U45" s="3">
        <v>38.898000000000003</v>
      </c>
      <c r="V45" s="3">
        <v>8.4030000000000005</v>
      </c>
      <c r="W45" s="3">
        <v>2.5019999999999998</v>
      </c>
      <c r="X45" s="3">
        <v>24</v>
      </c>
      <c r="Y45" s="3">
        <v>89.33</v>
      </c>
      <c r="Z45" s="3">
        <v>54.89</v>
      </c>
      <c r="AA45" s="3">
        <v>52.776670000000003</v>
      </c>
      <c r="AB45" s="3">
        <v>6.0033339999999997</v>
      </c>
      <c r="AC45" s="3">
        <v>40.22</v>
      </c>
      <c r="AD45" s="3">
        <v>44.886670000000002</v>
      </c>
      <c r="AE45" s="3">
        <v>16.886669999999999</v>
      </c>
      <c r="AF45" s="3">
        <v>40.776670000000003</v>
      </c>
      <c r="AG45" s="3">
        <v>21.11</v>
      </c>
      <c r="AH45" s="3">
        <v>28.67</v>
      </c>
      <c r="AI45" s="3">
        <v>36.89</v>
      </c>
      <c r="AJ45" s="3">
        <v>28.89</v>
      </c>
      <c r="AK45" s="3">
        <v>63.553330000000003</v>
      </c>
      <c r="AL45" s="3">
        <v>63.11</v>
      </c>
    </row>
    <row r="46" spans="1:38" x14ac:dyDescent="0.2">
      <c r="A46" s="3">
        <v>21</v>
      </c>
      <c r="B46" s="3">
        <v>61.097999999999999</v>
      </c>
      <c r="C46" s="3">
        <v>31.893000000000001</v>
      </c>
      <c r="D46" s="3">
        <v>67.094999999999999</v>
      </c>
      <c r="E46" s="3">
        <v>48.491999999999997</v>
      </c>
      <c r="F46" s="3">
        <v>41.898000000000003</v>
      </c>
      <c r="G46" s="3">
        <v>17.7</v>
      </c>
      <c r="H46" s="3">
        <v>31.8</v>
      </c>
      <c r="I46" s="3">
        <v>52.704000000000001</v>
      </c>
      <c r="J46" s="3">
        <v>34.200000000000003</v>
      </c>
      <c r="K46" s="3">
        <v>37.796999999999997</v>
      </c>
      <c r="L46" s="3">
        <v>3.8010000000000002</v>
      </c>
      <c r="M46" s="3">
        <v>3.1019999999999999</v>
      </c>
      <c r="N46" s="3">
        <v>0</v>
      </c>
      <c r="O46" s="3">
        <v>0.20100000000000001</v>
      </c>
      <c r="P46" s="3">
        <v>2.7</v>
      </c>
      <c r="Q46" s="3">
        <v>13.298999999999999</v>
      </c>
      <c r="R46" s="3">
        <v>31.599</v>
      </c>
      <c r="S46" s="3">
        <v>36.305999999999997</v>
      </c>
      <c r="T46" s="3">
        <v>45.098999999999997</v>
      </c>
      <c r="U46" s="3">
        <v>48.101999999999997</v>
      </c>
      <c r="V46" s="3">
        <v>3.4020000000000001</v>
      </c>
      <c r="W46" s="3">
        <v>7.7009999999999996</v>
      </c>
      <c r="X46" s="3">
        <v>38.443330000000003</v>
      </c>
      <c r="Y46" s="3">
        <v>68</v>
      </c>
      <c r="Z46" s="3">
        <v>47.886670000000002</v>
      </c>
      <c r="AA46" s="3">
        <v>54</v>
      </c>
      <c r="AB46" s="3">
        <v>12.33333</v>
      </c>
      <c r="AC46" s="3">
        <v>20.773330000000001</v>
      </c>
      <c r="AD46" s="3">
        <v>32.553330000000003</v>
      </c>
      <c r="AE46" s="3">
        <v>22.89</v>
      </c>
      <c r="AF46" s="3">
        <v>35.223329999999997</v>
      </c>
      <c r="AG46" s="3">
        <v>26.44333</v>
      </c>
      <c r="AH46" s="3">
        <v>26.223330000000001</v>
      </c>
      <c r="AI46" s="3">
        <v>52</v>
      </c>
      <c r="AJ46" s="3">
        <v>35.22</v>
      </c>
      <c r="AK46" s="3">
        <v>43.78</v>
      </c>
      <c r="AL46" s="3">
        <v>45.776670000000003</v>
      </c>
    </row>
    <row r="47" spans="1:38" x14ac:dyDescent="0.2">
      <c r="A47" s="3">
        <v>21.5</v>
      </c>
      <c r="B47" s="3">
        <v>81.194999999999993</v>
      </c>
      <c r="C47" s="3">
        <v>28.503</v>
      </c>
      <c r="D47" s="3">
        <v>45.603000000000002</v>
      </c>
      <c r="E47" s="3">
        <v>50.7</v>
      </c>
      <c r="F47" s="3">
        <v>43.401000000000003</v>
      </c>
      <c r="G47" s="3">
        <v>41.1</v>
      </c>
      <c r="H47" s="3">
        <v>62.697000000000003</v>
      </c>
      <c r="I47" s="3">
        <v>70.8</v>
      </c>
      <c r="J47" s="3">
        <v>73.2</v>
      </c>
      <c r="K47" s="3">
        <v>52.2</v>
      </c>
      <c r="L47" s="3">
        <v>1.002</v>
      </c>
      <c r="M47" s="3">
        <v>0.19800000000000001</v>
      </c>
      <c r="N47" s="3">
        <v>5.7990000000000004</v>
      </c>
      <c r="O47" s="3">
        <v>2.5979999999999999</v>
      </c>
      <c r="P47" s="3">
        <v>0.498</v>
      </c>
      <c r="Q47" s="3">
        <v>16.698</v>
      </c>
      <c r="R47" s="3">
        <v>26.103000000000002</v>
      </c>
      <c r="S47" s="3">
        <v>21.297000000000001</v>
      </c>
      <c r="T47" s="3">
        <v>39.597000000000001</v>
      </c>
      <c r="U47" s="3">
        <v>20.7</v>
      </c>
      <c r="V47" s="3">
        <v>16.701000000000001</v>
      </c>
      <c r="W47" s="3">
        <v>6.6989999999999998</v>
      </c>
      <c r="X47" s="3">
        <v>59.333329999999997</v>
      </c>
      <c r="Y47" s="3">
        <v>49.89</v>
      </c>
      <c r="Z47" s="3">
        <v>56.12</v>
      </c>
      <c r="AA47" s="3">
        <v>42.89</v>
      </c>
      <c r="AB47" s="3">
        <v>22.11</v>
      </c>
      <c r="AC47" s="3">
        <v>52.67</v>
      </c>
      <c r="AD47" s="3">
        <v>25.33333</v>
      </c>
      <c r="AE47" s="3">
        <v>26.78</v>
      </c>
      <c r="AF47" s="3">
        <v>58.67</v>
      </c>
      <c r="AG47" s="3">
        <v>24.33333</v>
      </c>
      <c r="AH47" s="3">
        <v>41.22</v>
      </c>
      <c r="AI47" s="3">
        <v>33.553330000000003</v>
      </c>
      <c r="AJ47" s="3">
        <v>47.666670000000003</v>
      </c>
      <c r="AK47" s="3">
        <v>81.116669999999999</v>
      </c>
      <c r="AL47" s="3">
        <v>46.223329999999997</v>
      </c>
    </row>
    <row r="48" spans="1:38" x14ac:dyDescent="0.2">
      <c r="A48" s="3">
        <v>22</v>
      </c>
      <c r="B48" s="3">
        <v>80.997</v>
      </c>
      <c r="C48" s="3">
        <v>35.901000000000003</v>
      </c>
      <c r="D48" s="3">
        <v>92.900999999999996</v>
      </c>
      <c r="E48" s="3">
        <v>84.504000000000005</v>
      </c>
      <c r="F48" s="3">
        <v>39.098999999999997</v>
      </c>
      <c r="G48" s="3">
        <v>36.198</v>
      </c>
      <c r="H48" s="3">
        <v>82.796999999999997</v>
      </c>
      <c r="I48" s="3">
        <v>99.602999999999994</v>
      </c>
      <c r="J48" s="3">
        <v>98.102999999999994</v>
      </c>
      <c r="K48" s="3">
        <v>58.298999999999999</v>
      </c>
      <c r="L48" s="3">
        <v>4.8</v>
      </c>
      <c r="M48" s="3">
        <v>2.298</v>
      </c>
      <c r="N48" s="3">
        <v>0.501</v>
      </c>
      <c r="O48" s="3">
        <v>4.101</v>
      </c>
      <c r="P48" s="3">
        <v>1.0980000000000001</v>
      </c>
      <c r="Q48" s="3">
        <v>27.198</v>
      </c>
      <c r="R48" s="3">
        <v>41.201999999999998</v>
      </c>
      <c r="S48" s="3">
        <v>18.998999999999999</v>
      </c>
      <c r="T48" s="3">
        <v>40.302</v>
      </c>
      <c r="U48" s="3">
        <v>36.6</v>
      </c>
      <c r="V48" s="3">
        <v>4.2</v>
      </c>
      <c r="W48" s="3">
        <v>4.9020000000000001</v>
      </c>
      <c r="X48" s="3">
        <v>31.67</v>
      </c>
      <c r="Y48" s="3">
        <v>34</v>
      </c>
      <c r="Z48" s="3">
        <v>66.223339999999993</v>
      </c>
      <c r="AA48" s="3">
        <v>43.11</v>
      </c>
      <c r="AB48" s="3">
        <v>31.33</v>
      </c>
      <c r="AC48" s="3">
        <v>58.216670000000001</v>
      </c>
      <c r="AD48" s="3">
        <v>13.67</v>
      </c>
      <c r="AE48" s="3">
        <v>61.336669999999998</v>
      </c>
      <c r="AF48" s="3">
        <v>43</v>
      </c>
      <c r="AG48" s="3">
        <v>35.446669999999997</v>
      </c>
      <c r="AH48" s="3">
        <v>32.443330000000003</v>
      </c>
      <c r="AI48" s="3">
        <v>33.44</v>
      </c>
      <c r="AJ48" s="3">
        <v>72.556659999999994</v>
      </c>
      <c r="AK48" s="3">
        <v>88.996669999999995</v>
      </c>
      <c r="AL48" s="3">
        <v>67.556659999999994</v>
      </c>
    </row>
    <row r="49" spans="1:38" x14ac:dyDescent="0.2">
      <c r="A49" s="3">
        <v>22.5</v>
      </c>
      <c r="B49" s="3">
        <v>49.305</v>
      </c>
      <c r="C49" s="3">
        <v>48</v>
      </c>
      <c r="D49" s="3">
        <v>101.898</v>
      </c>
      <c r="E49" s="3">
        <v>98.498999999999995</v>
      </c>
      <c r="F49" s="3">
        <v>54.597000000000001</v>
      </c>
      <c r="G49" s="3">
        <v>60.701999999999998</v>
      </c>
      <c r="H49" s="3">
        <v>83.001000000000005</v>
      </c>
      <c r="I49" s="3">
        <v>117.399</v>
      </c>
      <c r="J49" s="3">
        <v>117.099</v>
      </c>
      <c r="K49" s="3">
        <v>80.498999999999995</v>
      </c>
      <c r="L49" s="3">
        <v>10.199999999999999</v>
      </c>
      <c r="M49" s="3">
        <v>6.1980000000000004</v>
      </c>
      <c r="N49" s="3">
        <v>11.298</v>
      </c>
      <c r="O49" s="3">
        <v>9.3960000000000008</v>
      </c>
      <c r="P49" s="3">
        <v>5.3970000000000002</v>
      </c>
      <c r="Q49" s="3">
        <v>21.797999999999998</v>
      </c>
      <c r="R49" s="3">
        <v>60.500999999999998</v>
      </c>
      <c r="S49" s="3">
        <v>33.497999999999998</v>
      </c>
      <c r="T49" s="3">
        <v>65.400000000000006</v>
      </c>
      <c r="U49" s="3">
        <v>52.100999999999999</v>
      </c>
      <c r="V49" s="3">
        <v>8.1</v>
      </c>
      <c r="W49" s="3">
        <v>3.399</v>
      </c>
      <c r="X49" s="3">
        <v>49.553330000000003</v>
      </c>
      <c r="Y49" s="3">
        <v>27.11</v>
      </c>
      <c r="Z49" s="3">
        <v>47.996670000000002</v>
      </c>
      <c r="AA49" s="3">
        <v>53.553330000000003</v>
      </c>
      <c r="AB49" s="3">
        <v>43.776670000000003</v>
      </c>
      <c r="AC49" s="3">
        <v>38.556669999999997</v>
      </c>
      <c r="AD49" s="3">
        <v>16.446670000000001</v>
      </c>
      <c r="AE49" s="3">
        <v>51.45</v>
      </c>
      <c r="AF49" s="3">
        <v>46.446669999999997</v>
      </c>
      <c r="AG49" s="3">
        <v>30.776669999999999</v>
      </c>
      <c r="AH49" s="3">
        <v>34.99333</v>
      </c>
      <c r="AI49" s="3">
        <v>36.89</v>
      </c>
      <c r="AJ49" s="3">
        <v>84.553340000000006</v>
      </c>
      <c r="AK49" s="3">
        <v>81.78</v>
      </c>
      <c r="AL49" s="3">
        <v>49</v>
      </c>
    </row>
    <row r="50" spans="1:38" x14ac:dyDescent="0.2">
      <c r="A50" s="3">
        <v>23</v>
      </c>
      <c r="B50" s="3">
        <v>50.496000000000002</v>
      </c>
      <c r="C50" s="3">
        <v>39.299999999999997</v>
      </c>
      <c r="D50" s="3">
        <v>107.4</v>
      </c>
      <c r="E50" s="3">
        <v>78.396000000000001</v>
      </c>
      <c r="F50" s="3">
        <v>54.996000000000002</v>
      </c>
      <c r="G50" s="3">
        <v>40.796999999999997</v>
      </c>
      <c r="H50" s="3">
        <v>108.003</v>
      </c>
      <c r="I50" s="3">
        <v>116.4</v>
      </c>
      <c r="J50" s="3">
        <v>106.401</v>
      </c>
      <c r="K50" s="3">
        <v>68.096999999999994</v>
      </c>
      <c r="L50" s="3">
        <v>2.1989999999999998</v>
      </c>
      <c r="M50" s="3">
        <v>1.998</v>
      </c>
      <c r="N50" s="3">
        <v>9.9</v>
      </c>
      <c r="O50" s="3">
        <v>14.798999999999999</v>
      </c>
      <c r="P50" s="3">
        <v>6.6</v>
      </c>
      <c r="Q50" s="3">
        <v>28.395</v>
      </c>
      <c r="R50" s="3">
        <v>46.302</v>
      </c>
      <c r="S50" s="3">
        <v>11.502000000000001</v>
      </c>
      <c r="T50" s="3">
        <v>73.397999999999996</v>
      </c>
      <c r="U50" s="3">
        <v>48.603000000000002</v>
      </c>
      <c r="V50" s="3">
        <v>9.9000000000000005E-2</v>
      </c>
      <c r="W50" s="3">
        <v>3.5009999999999999</v>
      </c>
      <c r="X50" s="3">
        <v>35.886670000000002</v>
      </c>
      <c r="Y50" s="3">
        <v>15.99667</v>
      </c>
      <c r="Z50" s="3">
        <v>42.11</v>
      </c>
      <c r="AA50" s="3">
        <v>20</v>
      </c>
      <c r="AB50" s="3">
        <v>36.223329999999997</v>
      </c>
      <c r="AC50" s="3">
        <v>31.226669999999999</v>
      </c>
      <c r="AD50" s="3">
        <v>41.776670000000003</v>
      </c>
      <c r="AE50" s="3">
        <v>48.783329999999999</v>
      </c>
      <c r="AF50" s="3">
        <v>26.55667</v>
      </c>
      <c r="AG50" s="3">
        <v>7.2233330000000002</v>
      </c>
      <c r="AH50" s="3">
        <v>20.22</v>
      </c>
      <c r="AI50" s="3">
        <v>35.333329999999997</v>
      </c>
      <c r="AJ50" s="3">
        <v>75.003330000000005</v>
      </c>
      <c r="AK50" s="3">
        <v>53.113329999999998</v>
      </c>
      <c r="AL50" s="3">
        <v>37.663330000000002</v>
      </c>
    </row>
    <row r="51" spans="1:38" x14ac:dyDescent="0.2">
      <c r="A51" s="3">
        <v>23.5</v>
      </c>
      <c r="B51" s="3">
        <v>29.297999999999998</v>
      </c>
      <c r="C51" s="3">
        <v>7.4969999999999999</v>
      </c>
      <c r="D51" s="3">
        <v>99.9</v>
      </c>
      <c r="E51" s="3">
        <v>40.997999999999998</v>
      </c>
      <c r="F51" s="3">
        <v>40.796999999999997</v>
      </c>
      <c r="G51" s="3">
        <v>30</v>
      </c>
      <c r="H51" s="3">
        <v>105.996</v>
      </c>
      <c r="I51" s="3">
        <v>127.5</v>
      </c>
      <c r="J51" s="3">
        <v>93.296999999999997</v>
      </c>
      <c r="K51" s="3">
        <v>34.701000000000001</v>
      </c>
      <c r="L51" s="3">
        <v>4.2990000000000004</v>
      </c>
      <c r="M51" s="3">
        <v>2.7</v>
      </c>
      <c r="N51" s="3">
        <v>10.997999999999999</v>
      </c>
      <c r="O51" s="3">
        <v>15.099</v>
      </c>
      <c r="P51" s="3">
        <v>16.503</v>
      </c>
      <c r="Q51" s="3">
        <v>64.097999999999999</v>
      </c>
      <c r="R51" s="3">
        <v>29.4</v>
      </c>
      <c r="S51" s="3">
        <v>19.8</v>
      </c>
      <c r="T51" s="3">
        <v>73.802999999999997</v>
      </c>
      <c r="U51" s="3">
        <v>50.003999999999998</v>
      </c>
      <c r="V51" s="3">
        <v>9.9000000000000005E-2</v>
      </c>
      <c r="W51" s="3">
        <v>2.1</v>
      </c>
      <c r="X51" s="3">
        <v>27.996670000000002</v>
      </c>
      <c r="Y51" s="3">
        <v>25.11</v>
      </c>
      <c r="Z51" s="3">
        <v>38.67</v>
      </c>
      <c r="AA51" s="3">
        <v>22.336670000000002</v>
      </c>
      <c r="AB51" s="3">
        <v>19.329999999999998</v>
      </c>
      <c r="AC51" s="3">
        <v>29.22</v>
      </c>
      <c r="AD51" s="3">
        <v>32.776670000000003</v>
      </c>
      <c r="AE51" s="3">
        <v>28.33</v>
      </c>
      <c r="AF51" s="3">
        <v>8</v>
      </c>
      <c r="AG51" s="3">
        <v>23.446670000000001</v>
      </c>
      <c r="AH51" s="3">
        <v>15.22</v>
      </c>
      <c r="AI51" s="3">
        <v>24.446670000000001</v>
      </c>
      <c r="AJ51" s="3">
        <v>75.78</v>
      </c>
      <c r="AK51" s="3">
        <v>25.33333</v>
      </c>
      <c r="AL51" s="3">
        <v>23.33</v>
      </c>
    </row>
    <row r="52" spans="1:38" x14ac:dyDescent="0.2">
      <c r="A52" s="3">
        <v>24</v>
      </c>
      <c r="B52" s="3">
        <v>9.5969999999999995</v>
      </c>
      <c r="C52" s="3">
        <v>21.803999999999998</v>
      </c>
      <c r="D52" s="3">
        <v>70.902000000000001</v>
      </c>
      <c r="E52" s="3">
        <v>62.499000000000002</v>
      </c>
      <c r="F52" s="3">
        <v>75.897000000000006</v>
      </c>
      <c r="G52" s="3">
        <v>20.997</v>
      </c>
      <c r="H52" s="3">
        <v>87.200999999999993</v>
      </c>
      <c r="I52" s="3">
        <v>107.196</v>
      </c>
      <c r="J52" s="3">
        <v>39.302999999999997</v>
      </c>
      <c r="K52" s="3">
        <v>80.799000000000007</v>
      </c>
      <c r="L52" s="3">
        <v>0.80100000000000005</v>
      </c>
      <c r="M52" s="3">
        <v>1.101</v>
      </c>
      <c r="N52" s="3">
        <v>0.19800000000000001</v>
      </c>
      <c r="O52" s="3">
        <v>11.199</v>
      </c>
      <c r="P52" s="3">
        <v>16.599</v>
      </c>
      <c r="Q52" s="3">
        <v>58.701000000000001</v>
      </c>
      <c r="R52" s="3">
        <v>34.799999999999997</v>
      </c>
      <c r="S52" s="3">
        <v>5.5019999999999998</v>
      </c>
      <c r="T52" s="3">
        <v>19.599</v>
      </c>
      <c r="U52" s="3">
        <v>17.100000000000001</v>
      </c>
      <c r="V52" s="3">
        <v>0.39900000000000002</v>
      </c>
      <c r="W52" s="3">
        <v>5.1989999999999998</v>
      </c>
      <c r="X52" s="3">
        <v>15.56</v>
      </c>
      <c r="Y52" s="3">
        <v>15.113329999999999</v>
      </c>
      <c r="Z52" s="3">
        <v>19.663329999999998</v>
      </c>
      <c r="AA52" s="3">
        <v>12.55667</v>
      </c>
      <c r="AB52" s="3">
        <v>21.663329999999998</v>
      </c>
      <c r="AC52" s="3">
        <v>1.5533330000000001</v>
      </c>
      <c r="AD52" s="3">
        <v>11.89</v>
      </c>
      <c r="AE52" s="3">
        <v>22.44333</v>
      </c>
      <c r="AF52" s="3">
        <v>3.22</v>
      </c>
      <c r="AG52" s="3">
        <v>9.2233330000000002</v>
      </c>
      <c r="AH52" s="3">
        <v>14.55667</v>
      </c>
      <c r="AI52" s="3">
        <v>5.1100000000000003</v>
      </c>
      <c r="AJ52" s="3">
        <v>32.336669999999998</v>
      </c>
      <c r="AK52" s="3">
        <v>10.78</v>
      </c>
      <c r="AL52" s="3">
        <v>10.44333</v>
      </c>
    </row>
  </sheetData>
  <mergeCells count="9">
    <mergeCell ref="B3:P3"/>
    <mergeCell ref="Q3:W3"/>
    <mergeCell ref="X3:AF3"/>
    <mergeCell ref="AG3:AL3"/>
    <mergeCell ref="A1:C1"/>
    <mergeCell ref="B2:P2"/>
    <mergeCell ref="Q2:W2"/>
    <mergeCell ref="X2:AF2"/>
    <mergeCell ref="AG2:A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0C91-B946-4BC3-A7F7-FA920DAB13CD}">
  <dimension ref="A1:M1002"/>
  <sheetViews>
    <sheetView tabSelected="1" workbookViewId="0">
      <selection activeCell="A12" sqref="A12"/>
    </sheetView>
  </sheetViews>
  <sheetFormatPr baseColWidth="10" defaultColWidth="8.6640625" defaultRowHeight="15" x14ac:dyDescent="0.2"/>
  <cols>
    <col min="1" max="1" width="29.33203125" style="1" bestFit="1" customWidth="1"/>
    <col min="2" max="16384" width="8.6640625" style="1"/>
  </cols>
  <sheetData>
    <row r="1" spans="1:13" x14ac:dyDescent="0.2">
      <c r="A1" s="6" t="s">
        <v>63</v>
      </c>
    </row>
    <row r="2" spans="1:13" x14ac:dyDescent="0.2">
      <c r="A2" s="2" t="s">
        <v>7</v>
      </c>
      <c r="B2" s="15"/>
      <c r="C2" s="15"/>
      <c r="D2" s="15"/>
      <c r="G2" s="1" t="s">
        <v>8</v>
      </c>
      <c r="H2" s="1" t="s">
        <v>6</v>
      </c>
      <c r="I2" s="1" t="s">
        <v>9</v>
      </c>
      <c r="J2" s="1" t="s">
        <v>2</v>
      </c>
      <c r="K2" s="1" t="s">
        <v>10</v>
      </c>
      <c r="L2" s="1" t="s">
        <v>11</v>
      </c>
      <c r="M2" s="1" t="s">
        <v>0</v>
      </c>
    </row>
    <row r="3" spans="1:13" x14ac:dyDescent="0.2">
      <c r="A3" s="3"/>
      <c r="B3" s="3" t="s">
        <v>12</v>
      </c>
      <c r="C3" s="3" t="s">
        <v>6</v>
      </c>
      <c r="D3" s="3" t="s">
        <v>13</v>
      </c>
      <c r="E3" s="1" t="s">
        <v>6</v>
      </c>
      <c r="H3" s="1">
        <v>2</v>
      </c>
      <c r="I3" s="1">
        <v>7.1333333333333301E-3</v>
      </c>
      <c r="J3" s="1">
        <v>1.6400000000000001E-2</v>
      </c>
      <c r="K3" s="1">
        <v>2.3866666666666699E-2</v>
      </c>
      <c r="L3" s="1">
        <v>3.0066666666666702E-4</v>
      </c>
      <c r="M3" s="1">
        <v>5.3466666666666701E-4</v>
      </c>
    </row>
    <row r="4" spans="1:13" x14ac:dyDescent="0.2">
      <c r="A4" s="3" t="s">
        <v>0</v>
      </c>
      <c r="B4" s="3">
        <v>5.3470000000000004E-4</v>
      </c>
      <c r="C4" s="3">
        <v>2</v>
      </c>
      <c r="D4" s="3">
        <v>1.9090000000000001E-3</v>
      </c>
      <c r="E4" s="1">
        <v>6.6</v>
      </c>
      <c r="H4" s="1">
        <v>2.02002002002002</v>
      </c>
      <c r="I4" s="1">
        <v>7.1304898753129604E-3</v>
      </c>
      <c r="J4" s="1">
        <v>1.64123917316614E-2</v>
      </c>
      <c r="K4" s="1">
        <v>2.390746202114E-2</v>
      </c>
      <c r="L4" s="1">
        <v>2.9992983351586797E-4</v>
      </c>
      <c r="M4" s="1">
        <v>5.43820425176406E-4</v>
      </c>
    </row>
    <row r="5" spans="1:13" x14ac:dyDescent="0.2">
      <c r="A5" s="3" t="s">
        <v>2</v>
      </c>
      <c r="B5" s="3">
        <f>MIN(J:J)</f>
        <v>8.5500000000000107E-3</v>
      </c>
      <c r="C5" s="3">
        <v>22</v>
      </c>
      <c r="D5" s="3">
        <f>MAX(J:J)</f>
        <v>2.5719561612728901E-2</v>
      </c>
      <c r="E5" s="1">
        <v>10</v>
      </c>
      <c r="H5" s="1">
        <v>2.04004004004004</v>
      </c>
      <c r="I5" s="1">
        <v>7.1276457914936199E-3</v>
      </c>
      <c r="J5" s="1">
        <v>1.64247843842046E-2</v>
      </c>
      <c r="K5" s="1">
        <v>2.3948253626098499E-2</v>
      </c>
      <c r="L5" s="1">
        <v>2.9919307324977398E-4</v>
      </c>
      <c r="M5" s="1">
        <v>5.5297382140061398E-4</v>
      </c>
    </row>
    <row r="6" spans="1:13" x14ac:dyDescent="0.2">
      <c r="A6" s="3" t="s">
        <v>10</v>
      </c>
      <c r="B6" s="3">
        <v>1.9900000000000001E-2</v>
      </c>
      <c r="C6" s="3">
        <v>9</v>
      </c>
      <c r="D6" s="3">
        <v>4.1029999999999997E-2</v>
      </c>
      <c r="E6" s="1">
        <v>14.6</v>
      </c>
      <c r="H6" s="1">
        <v>2.06006006006006</v>
      </c>
      <c r="I6" s="1">
        <v>7.12480045607635E-3</v>
      </c>
      <c r="J6" s="1">
        <v>1.6437178878511701E-2</v>
      </c>
      <c r="K6" s="1">
        <v>2.3989037732027398E-2</v>
      </c>
      <c r="L6" s="1">
        <v>2.9845645875308598E-4</v>
      </c>
      <c r="M6" s="1">
        <v>5.6212649305376105E-4</v>
      </c>
    </row>
    <row r="7" spans="1:13" x14ac:dyDescent="0.2">
      <c r="A7" s="3" t="s">
        <v>11</v>
      </c>
      <c r="B7" s="3">
        <v>2.308E-4</v>
      </c>
      <c r="C7" s="3">
        <v>5</v>
      </c>
      <c r="D7" s="3">
        <v>5.0719999999999997E-4</v>
      </c>
      <c r="E7" s="1">
        <v>11</v>
      </c>
      <c r="H7" s="1">
        <v>2.0800800800800801</v>
      </c>
      <c r="I7" s="1">
        <v>7.1219532432621902E-3</v>
      </c>
      <c r="J7" s="1">
        <v>1.6449576135464401E-2</v>
      </c>
      <c r="K7" s="1">
        <v>2.40298105894119E-2</v>
      </c>
      <c r="L7" s="1">
        <v>2.9772006291050901E-4</v>
      </c>
      <c r="M7" s="1">
        <v>5.71278077850315E-4</v>
      </c>
    </row>
    <row r="8" spans="1:13" x14ac:dyDescent="0.2">
      <c r="A8" s="3" t="s">
        <v>9</v>
      </c>
      <c r="B8" s="3">
        <v>2.6090000000000002E-3</v>
      </c>
      <c r="C8" s="3">
        <v>10</v>
      </c>
      <c r="D8" s="3">
        <v>8.7650000000000002E-3</v>
      </c>
      <c r="E8" s="1">
        <v>17.5</v>
      </c>
      <c r="H8" s="1">
        <v>2.1001001001001001</v>
      </c>
      <c r="I8" s="1">
        <v>7.1191035272521602E-3</v>
      </c>
      <c r="J8" s="1">
        <v>1.6461977075944701E-2</v>
      </c>
      <c r="K8" s="1">
        <v>2.40705684487371E-2</v>
      </c>
      <c r="L8" s="1">
        <v>2.9698395860674499E-4</v>
      </c>
      <c r="M8" s="1">
        <v>5.8042821350474505E-4</v>
      </c>
    </row>
    <row r="9" spans="1:13" x14ac:dyDescent="0.2">
      <c r="A9" s="3"/>
      <c r="B9" s="3"/>
      <c r="C9" s="3"/>
      <c r="D9" s="3"/>
      <c r="H9" s="1">
        <v>2.1201201201201201</v>
      </c>
      <c r="I9" s="1">
        <v>7.11625068224731E-3</v>
      </c>
      <c r="J9" s="1">
        <v>1.6474382620834501E-2</v>
      </c>
      <c r="K9" s="1">
        <v>2.41113075604883E-2</v>
      </c>
      <c r="L9" s="1">
        <v>2.9624821872649898E-4</v>
      </c>
      <c r="M9" s="1">
        <v>5.8957653773152204E-4</v>
      </c>
    </row>
    <row r="10" spans="1:13" x14ac:dyDescent="0.2">
      <c r="H10" s="1">
        <v>2.1401401401401401</v>
      </c>
      <c r="I10" s="1">
        <v>7.1133940824486697E-3</v>
      </c>
      <c r="J10" s="1">
        <v>1.6486793691015598E-2</v>
      </c>
      <c r="K10" s="1">
        <v>2.41520241751506E-2</v>
      </c>
      <c r="L10" s="1">
        <v>2.9551291615447401E-4</v>
      </c>
      <c r="M10" s="1">
        <v>5.9872268824511302E-4</v>
      </c>
    </row>
    <row r="11" spans="1:13" x14ac:dyDescent="0.2">
      <c r="H11" s="1">
        <v>2.1601601601601601</v>
      </c>
      <c r="I11" s="1">
        <v>7.1105331020572702E-3</v>
      </c>
      <c r="J11" s="1">
        <v>1.6499211207369999E-2</v>
      </c>
      <c r="K11" s="1">
        <v>2.41927145432092E-2</v>
      </c>
      <c r="L11" s="1">
        <v>2.9477812377537199E-4</v>
      </c>
      <c r="M11" s="1">
        <v>6.0786630275998796E-4</v>
      </c>
    </row>
    <row r="12" spans="1:13" x14ac:dyDescent="0.2">
      <c r="A12" s="2"/>
      <c r="B12" s="15"/>
      <c r="C12" s="15"/>
      <c r="D12" s="15"/>
      <c r="H12" s="1">
        <v>2.1801801801801801</v>
      </c>
      <c r="I12" s="1">
        <v>7.1076671152741503E-3</v>
      </c>
      <c r="J12" s="1">
        <v>1.6511636090779502E-2</v>
      </c>
      <c r="K12" s="1">
        <v>2.4233374915149299E-2</v>
      </c>
      <c r="L12" s="1">
        <v>2.9404391447389902E-4</v>
      </c>
      <c r="M12" s="1">
        <v>6.1700701899061597E-4</v>
      </c>
    </row>
    <row r="13" spans="1:13" x14ac:dyDescent="0.2">
      <c r="A13" s="3"/>
      <c r="B13" s="3"/>
      <c r="C13" s="3"/>
      <c r="D13" s="3"/>
      <c r="H13" s="1">
        <v>2.2002002002002001</v>
      </c>
      <c r="I13" s="1">
        <v>7.1047954963003503E-3</v>
      </c>
      <c r="J13" s="1">
        <v>1.6524069262126101E-2</v>
      </c>
      <c r="K13" s="1">
        <v>2.4274001541456099E-2</v>
      </c>
      <c r="L13" s="1">
        <v>2.93310361134757E-4</v>
      </c>
      <c r="M13" s="1">
        <v>6.2614447465146605E-4</v>
      </c>
    </row>
    <row r="14" spans="1:13" x14ac:dyDescent="0.2">
      <c r="A14" s="3"/>
      <c r="B14" s="3"/>
      <c r="C14" s="3"/>
      <c r="D14" s="3"/>
      <c r="H14" s="1">
        <v>2.2202202202202201</v>
      </c>
      <c r="I14" s="1">
        <v>7.1019176193368996E-3</v>
      </c>
      <c r="J14" s="1">
        <v>1.6536511642291599E-2</v>
      </c>
      <c r="K14" s="1">
        <v>2.4314590672614801E-2</v>
      </c>
      <c r="L14" s="1">
        <v>2.9257753664265E-4</v>
      </c>
      <c r="M14" s="1">
        <v>6.3527830745700796E-4</v>
      </c>
    </row>
    <row r="15" spans="1:13" x14ac:dyDescent="0.2">
      <c r="A15" s="3"/>
      <c r="B15" s="3"/>
      <c r="C15" s="5"/>
      <c r="D15" s="3"/>
      <c r="H15" s="1">
        <v>2.2402402402402402</v>
      </c>
      <c r="I15" s="1">
        <v>7.0990328585848299E-3</v>
      </c>
      <c r="J15" s="1">
        <v>1.6548964152158001E-2</v>
      </c>
      <c r="K15" s="1">
        <v>2.43551385591106E-2</v>
      </c>
      <c r="L15" s="1">
        <v>2.9184551388228102E-4</v>
      </c>
      <c r="M15" s="1">
        <v>6.4440815512171003E-4</v>
      </c>
    </row>
    <row r="16" spans="1:13" x14ac:dyDescent="0.2">
      <c r="A16" s="3"/>
      <c r="B16" s="3"/>
      <c r="C16" s="3"/>
      <c r="D16" s="3"/>
      <c r="H16" s="1">
        <v>2.2602602602602602</v>
      </c>
      <c r="I16" s="1">
        <v>7.0961405882451704E-3</v>
      </c>
      <c r="J16" s="1">
        <v>1.6561427712607001E-2</v>
      </c>
      <c r="K16" s="1">
        <v>2.4395641451428599E-2</v>
      </c>
      <c r="L16" s="1">
        <v>2.9111436573835299E-4</v>
      </c>
      <c r="M16" s="1">
        <v>6.5353365536004204E-4</v>
      </c>
    </row>
    <row r="17" spans="1:13" x14ac:dyDescent="0.2">
      <c r="A17" s="3"/>
      <c r="B17" s="3"/>
      <c r="C17" s="3"/>
      <c r="D17" s="3"/>
      <c r="H17" s="1">
        <v>2.2802802802802802</v>
      </c>
      <c r="I17" s="1">
        <v>7.0932401825189702E-3</v>
      </c>
      <c r="J17" s="1">
        <v>1.65739032445207E-2</v>
      </c>
      <c r="K17" s="1">
        <v>2.4436095600054102E-2</v>
      </c>
      <c r="L17" s="1">
        <v>2.9038416509557098E-4</v>
      </c>
      <c r="M17" s="1">
        <v>6.6265444588647199E-4</v>
      </c>
    </row>
    <row r="18" spans="1:13" x14ac:dyDescent="0.2">
      <c r="A18" s="3"/>
      <c r="B18" s="3"/>
      <c r="C18" s="3"/>
      <c r="D18" s="3"/>
      <c r="H18" s="1">
        <v>2.3003003003003002</v>
      </c>
      <c r="I18" s="1">
        <v>7.0903310156072603E-3</v>
      </c>
      <c r="J18" s="1">
        <v>1.6586391668780901E-2</v>
      </c>
      <c r="K18" s="1">
        <v>2.4476497255472199E-2</v>
      </c>
      <c r="L18" s="1">
        <v>2.8965498483863699E-4</v>
      </c>
      <c r="M18" s="1">
        <v>6.7177016441547096E-4</v>
      </c>
    </row>
    <row r="19" spans="1:13" x14ac:dyDescent="0.2">
      <c r="A19" s="3"/>
      <c r="B19" s="3"/>
      <c r="C19" s="3"/>
      <c r="D19" s="3"/>
      <c r="H19" s="1">
        <v>2.3203203203203202</v>
      </c>
      <c r="I19" s="1">
        <v>7.0874124617110804E-3</v>
      </c>
      <c r="J19" s="1">
        <v>1.65988939062695E-2</v>
      </c>
      <c r="K19" s="1">
        <v>2.4516842668168101E-2</v>
      </c>
      <c r="L19" s="1">
        <v>2.8892689785225598E-4</v>
      </c>
      <c r="M19" s="1">
        <v>6.8088044866150598E-4</v>
      </c>
    </row>
    <row r="20" spans="1:13" x14ac:dyDescent="0.2">
      <c r="H20" s="1">
        <v>2.3403403403403402</v>
      </c>
      <c r="I20" s="1">
        <v>7.0844838950314499E-3</v>
      </c>
      <c r="J20" s="1">
        <v>1.66114108778684E-2</v>
      </c>
      <c r="K20" s="1">
        <v>2.45571280886271E-2</v>
      </c>
      <c r="L20" s="1">
        <v>2.8819997702113001E-4</v>
      </c>
      <c r="M20" s="1">
        <v>6.89984936339048E-4</v>
      </c>
    </row>
    <row r="21" spans="1:13" x14ac:dyDescent="0.2">
      <c r="H21" s="1">
        <v>2.3603603603603598</v>
      </c>
      <c r="I21" s="1">
        <v>7.0815446897694199E-3</v>
      </c>
      <c r="J21" s="1">
        <v>1.66239435044594E-2</v>
      </c>
      <c r="K21" s="1">
        <v>2.4597349767334301E-2</v>
      </c>
      <c r="L21" s="1">
        <v>2.87474295229963E-4</v>
      </c>
      <c r="M21" s="1">
        <v>6.9908326516256495E-4</v>
      </c>
    </row>
    <row r="22" spans="1:13" x14ac:dyDescent="0.2">
      <c r="A22" s="2"/>
      <c r="B22" s="15"/>
      <c r="C22" s="15"/>
      <c r="D22" s="15"/>
      <c r="H22" s="1">
        <v>2.3803803803803798</v>
      </c>
      <c r="I22" s="1">
        <v>7.07859422012601E-3</v>
      </c>
      <c r="J22" s="1">
        <v>1.6636492706924601E-2</v>
      </c>
      <c r="K22" s="1">
        <v>2.4637503954774799E-2</v>
      </c>
      <c r="L22" s="1">
        <v>2.8674992536345799E-4</v>
      </c>
      <c r="M22" s="1">
        <v>7.0817507284652603E-4</v>
      </c>
    </row>
    <row r="23" spans="1:13" x14ac:dyDescent="0.2">
      <c r="A23" s="3"/>
      <c r="B23" s="3"/>
      <c r="C23" s="3"/>
      <c r="D23" s="3"/>
      <c r="H23" s="1">
        <v>2.4004004004003998</v>
      </c>
      <c r="I23" s="1">
        <v>7.0756318603022702E-3</v>
      </c>
      <c r="J23" s="1">
        <v>1.6649059406145701E-2</v>
      </c>
      <c r="K23" s="1">
        <v>2.4677586901433901E-2</v>
      </c>
      <c r="L23" s="1">
        <v>2.8602694030631999E-4</v>
      </c>
      <c r="M23" s="1">
        <v>7.17259997105401E-4</v>
      </c>
    </row>
    <row r="24" spans="1:13" x14ac:dyDescent="0.2">
      <c r="A24" s="3"/>
      <c r="B24" s="3"/>
      <c r="C24" s="3"/>
      <c r="D24" s="5"/>
      <c r="H24" s="1">
        <v>2.4204204204204198</v>
      </c>
      <c r="I24" s="1">
        <v>7.0726569844992201E-3</v>
      </c>
      <c r="J24" s="1">
        <v>1.6661644523004698E-2</v>
      </c>
      <c r="K24" s="1">
        <v>2.4717594857796801E-2</v>
      </c>
      <c r="L24" s="1">
        <v>2.8530541294324998E-4</v>
      </c>
      <c r="M24" s="1">
        <v>7.2633767565365897E-4</v>
      </c>
    </row>
    <row r="25" spans="1:13" x14ac:dyDescent="0.2">
      <c r="A25" s="3"/>
      <c r="B25" s="3"/>
      <c r="C25" s="3"/>
      <c r="D25" s="3"/>
      <c r="H25" s="1">
        <v>2.4404404404404398</v>
      </c>
      <c r="I25" s="1">
        <v>7.0696689669179098E-3</v>
      </c>
      <c r="J25" s="1">
        <v>1.6674248978383498E-2</v>
      </c>
      <c r="K25" s="1">
        <v>2.47575240743487E-2</v>
      </c>
      <c r="L25" s="1">
        <v>2.8458541615895399E-4</v>
      </c>
      <c r="M25" s="1">
        <v>7.3540774620576904E-4</v>
      </c>
    </row>
    <row r="26" spans="1:13" x14ac:dyDescent="0.2">
      <c r="A26" s="3"/>
      <c r="B26" s="3"/>
      <c r="C26" s="3"/>
      <c r="D26" s="3"/>
      <c r="H26" s="1">
        <v>2.4604604604604599</v>
      </c>
      <c r="I26" s="1">
        <v>7.0666671817593597E-3</v>
      </c>
      <c r="J26" s="1">
        <v>1.6686873693163899E-2</v>
      </c>
      <c r="K26" s="1">
        <v>2.4797370801574702E-2</v>
      </c>
      <c r="L26" s="1">
        <v>2.8386702283813398E-4</v>
      </c>
      <c r="M26" s="1">
        <v>7.4446984647619902E-4</v>
      </c>
    </row>
    <row r="27" spans="1:13" x14ac:dyDescent="0.2">
      <c r="A27" s="3"/>
      <c r="B27" s="3"/>
      <c r="C27" s="3"/>
      <c r="D27" s="3"/>
      <c r="H27" s="1">
        <v>2.4804804804804799</v>
      </c>
      <c r="I27" s="1">
        <v>7.06365100322462E-3</v>
      </c>
      <c r="J27" s="1">
        <v>1.66995195882279E-2</v>
      </c>
      <c r="K27" s="1">
        <v>2.4837131289959999E-2</v>
      </c>
      <c r="L27" s="1">
        <v>2.8315030586549398E-4</v>
      </c>
      <c r="M27" s="1">
        <v>7.5352361417941997E-4</v>
      </c>
    </row>
    <row r="28" spans="1:13" x14ac:dyDescent="0.2">
      <c r="A28" s="3"/>
      <c r="B28" s="3"/>
      <c r="C28" s="3"/>
      <c r="D28" s="3"/>
      <c r="H28" s="1">
        <v>2.5005005005004999</v>
      </c>
      <c r="I28" s="1">
        <v>7.0606198055147198E-3</v>
      </c>
      <c r="J28" s="1">
        <v>1.6712187584457399E-2</v>
      </c>
      <c r="K28" s="1">
        <v>2.48768017899899E-2</v>
      </c>
      <c r="L28" s="1">
        <v>2.8243533812573801E-4</v>
      </c>
      <c r="M28" s="1">
        <v>7.6256868702990002E-4</v>
      </c>
    </row>
    <row r="29" spans="1:13" x14ac:dyDescent="0.2">
      <c r="A29" s="3"/>
      <c r="B29" s="3"/>
      <c r="C29" s="3"/>
      <c r="D29" s="3"/>
      <c r="H29" s="1">
        <v>2.5205205205205199</v>
      </c>
      <c r="I29" s="1">
        <v>7.05757296283069E-3</v>
      </c>
      <c r="J29" s="1">
        <v>1.6724878602734101E-2</v>
      </c>
      <c r="K29" s="1">
        <v>2.4916378552149499E-2</v>
      </c>
      <c r="L29" s="1">
        <v>2.8172219250356797E-4</v>
      </c>
      <c r="M29" s="1">
        <v>7.7160470274210903E-4</v>
      </c>
    </row>
    <row r="30" spans="1:13" x14ac:dyDescent="0.2">
      <c r="H30" s="1">
        <v>2.5405405405405399</v>
      </c>
      <c r="I30" s="1">
        <v>7.0545098493735598E-3</v>
      </c>
      <c r="J30" s="1">
        <v>1.6737593563940101E-2</v>
      </c>
      <c r="K30" s="1">
        <v>2.4955857826923899E-2</v>
      </c>
      <c r="L30" s="1">
        <v>2.8101094188368801E-4</v>
      </c>
      <c r="M30" s="1">
        <v>7.8063129903051503E-4</v>
      </c>
    </row>
    <row r="31" spans="1:13" x14ac:dyDescent="0.2">
      <c r="H31" s="1">
        <v>2.5605605605605599</v>
      </c>
      <c r="I31" s="1">
        <v>7.0514298393443801E-3</v>
      </c>
      <c r="J31" s="1">
        <v>1.6750333388957199E-2</v>
      </c>
      <c r="K31" s="1">
        <v>2.4995235864798501E-2</v>
      </c>
      <c r="L31" s="1">
        <v>2.8030165915080203E-4</v>
      </c>
      <c r="M31" s="1">
        <v>7.8964811360958701E-4</v>
      </c>
    </row>
    <row r="32" spans="1:13" x14ac:dyDescent="0.2">
      <c r="H32" s="1">
        <v>2.5805805805805799</v>
      </c>
      <c r="I32" s="1">
        <v>7.0483323069441802E-3</v>
      </c>
      <c r="J32" s="1">
        <v>1.6763098998667399E-2</v>
      </c>
      <c r="K32" s="1">
        <v>2.5034508916258299E-2</v>
      </c>
      <c r="L32" s="1">
        <v>2.7959441718961302E-4</v>
      </c>
      <c r="M32" s="1">
        <v>7.9865478419379604E-4</v>
      </c>
    </row>
    <row r="33" spans="8:13" x14ac:dyDescent="0.2">
      <c r="H33" s="1">
        <v>2.6006006006005999</v>
      </c>
      <c r="I33" s="1">
        <v>7.0452166263739796E-3</v>
      </c>
      <c r="J33" s="1">
        <v>1.67758913139524E-2</v>
      </c>
      <c r="K33" s="1">
        <v>2.50736732317886E-2</v>
      </c>
      <c r="L33" s="1">
        <v>2.7888928888482502E-4</v>
      </c>
      <c r="M33" s="1">
        <v>8.0765094849760905E-4</v>
      </c>
    </row>
    <row r="34" spans="8:13" x14ac:dyDescent="0.2">
      <c r="H34" s="1">
        <v>2.62062062062062</v>
      </c>
      <c r="I34" s="1">
        <v>7.0420821718348396E-3</v>
      </c>
      <c r="J34" s="1">
        <v>1.67887112556943E-2</v>
      </c>
      <c r="K34" s="1">
        <v>2.5112725061874501E-2</v>
      </c>
      <c r="L34" s="1">
        <v>2.7818634712114198E-4</v>
      </c>
      <c r="M34" s="1">
        <v>8.1663624423549699E-4</v>
      </c>
    </row>
    <row r="35" spans="8:13" x14ac:dyDescent="0.2">
      <c r="H35" s="1">
        <v>2.64064064064064</v>
      </c>
      <c r="I35" s="1">
        <v>7.0389283175277704E-3</v>
      </c>
      <c r="J35" s="1">
        <v>1.6801559744774801E-2</v>
      </c>
      <c r="K35" s="1">
        <v>2.51516606570013E-2</v>
      </c>
      <c r="L35" s="1">
        <v>2.7748566478326501E-4</v>
      </c>
      <c r="M35" s="1">
        <v>8.2561030912192701E-4</v>
      </c>
    </row>
    <row r="36" spans="8:13" x14ac:dyDescent="0.2">
      <c r="H36" s="1">
        <v>2.66066066066066</v>
      </c>
      <c r="I36" s="1">
        <v>7.0357544376538203E-3</v>
      </c>
      <c r="J36" s="1">
        <v>1.6814437702076E-2</v>
      </c>
      <c r="K36" s="1">
        <v>2.51904762676541E-2</v>
      </c>
      <c r="L36" s="1">
        <v>2.7678731475590002E-4</v>
      </c>
      <c r="M36" s="1">
        <v>8.3457278087136996E-4</v>
      </c>
    </row>
    <row r="37" spans="8:13" x14ac:dyDescent="0.2">
      <c r="H37" s="1">
        <v>2.68068068068068</v>
      </c>
      <c r="I37" s="1">
        <v>7.0325599064140296E-3</v>
      </c>
      <c r="J37" s="1">
        <v>1.6827346048479599E-2</v>
      </c>
      <c r="K37" s="1">
        <v>2.5229168144318099E-2</v>
      </c>
      <c r="L37" s="1">
        <v>2.7609136992375001E-4</v>
      </c>
      <c r="M37" s="1">
        <v>8.4352329719829505E-4</v>
      </c>
    </row>
    <row r="38" spans="8:13" x14ac:dyDescent="0.2">
      <c r="H38" s="1">
        <v>2.7007007007007</v>
      </c>
      <c r="I38" s="1">
        <v>7.0293440980094199E-3</v>
      </c>
      <c r="J38" s="1">
        <v>1.6840285704867598E-2</v>
      </c>
      <c r="K38" s="1">
        <v>2.5267732537478601E-2</v>
      </c>
      <c r="L38" s="1">
        <v>2.7539790317151699E-4</v>
      </c>
      <c r="M38" s="1">
        <v>8.5246149581716998E-4</v>
      </c>
    </row>
    <row r="39" spans="8:13" x14ac:dyDescent="0.2">
      <c r="H39" s="1">
        <v>2.72072072072072</v>
      </c>
      <c r="I39" s="1">
        <v>7.0261063866410298E-3</v>
      </c>
      <c r="J39" s="1">
        <v>1.68532575921219E-2</v>
      </c>
      <c r="K39" s="1">
        <v>2.5306165697620599E-2</v>
      </c>
      <c r="L39" s="1">
        <v>2.7470698738390602E-4</v>
      </c>
      <c r="M39" s="1">
        <v>8.6138701444246504E-4</v>
      </c>
    </row>
    <row r="40" spans="8:13" x14ac:dyDescent="0.2">
      <c r="H40" s="1">
        <v>2.74074074074074</v>
      </c>
      <c r="I40" s="1">
        <v>7.0228461465098998E-3</v>
      </c>
      <c r="J40" s="1">
        <v>1.6866262631124399E-2</v>
      </c>
      <c r="K40" s="1">
        <v>2.53444638752294E-2</v>
      </c>
      <c r="L40" s="1">
        <v>2.7401869544561999E-4</v>
      </c>
      <c r="M40" s="1">
        <v>8.7029949078864903E-4</v>
      </c>
    </row>
    <row r="41" spans="8:13" x14ac:dyDescent="0.2">
      <c r="H41" s="1">
        <v>2.76076076076076</v>
      </c>
      <c r="I41" s="1">
        <v>7.01956275181706E-3</v>
      </c>
      <c r="J41" s="1">
        <v>1.68793017427569E-2</v>
      </c>
      <c r="K41" s="1">
        <v>2.53826233207902E-2</v>
      </c>
      <c r="L41" s="1">
        <v>2.7333310024136301E-4</v>
      </c>
      <c r="M41" s="1">
        <v>8.7919856257019104E-4</v>
      </c>
    </row>
    <row r="42" spans="8:13" x14ac:dyDescent="0.2">
      <c r="H42" s="1">
        <v>2.7807807807807801</v>
      </c>
      <c r="I42" s="1">
        <v>7.01625557676355E-3</v>
      </c>
      <c r="J42" s="1">
        <v>1.68923758479014E-2</v>
      </c>
      <c r="K42" s="1">
        <v>2.5420640284788101E-2</v>
      </c>
      <c r="L42" s="1">
        <v>2.7265027465583701E-4</v>
      </c>
      <c r="M42" s="1">
        <v>8.8808386750155997E-4</v>
      </c>
    </row>
    <row r="43" spans="8:13" x14ac:dyDescent="0.2">
      <c r="H43" s="1">
        <v>2.8008008008008001</v>
      </c>
      <c r="I43" s="1">
        <v>7.0129239955503998E-3</v>
      </c>
      <c r="J43" s="1">
        <v>1.6905485867439701E-2</v>
      </c>
      <c r="K43" s="1">
        <v>2.54585110177084E-2</v>
      </c>
      <c r="L43" s="1">
        <v>2.7197029157374699E-4</v>
      </c>
      <c r="M43" s="1">
        <v>8.9695504329722502E-4</v>
      </c>
    </row>
    <row r="44" spans="8:13" x14ac:dyDescent="0.2">
      <c r="H44" s="1">
        <v>2.8208208208208201</v>
      </c>
      <c r="I44" s="1">
        <v>7.0095673823786396E-3</v>
      </c>
      <c r="J44" s="1">
        <v>1.6918632722253701E-2</v>
      </c>
      <c r="K44" s="1">
        <v>2.5496231770036199E-2</v>
      </c>
      <c r="L44" s="1">
        <v>2.71293223879795E-4</v>
      </c>
      <c r="M44" s="1">
        <v>9.0581172767165597E-4</v>
      </c>
    </row>
    <row r="45" spans="8:13" x14ac:dyDescent="0.2">
      <c r="H45" s="1">
        <v>2.8408408408408401</v>
      </c>
      <c r="I45" s="1">
        <v>7.0061851114493097E-3</v>
      </c>
      <c r="J45" s="1">
        <v>1.69318173332254E-2</v>
      </c>
      <c r="K45" s="1">
        <v>2.5533798792256798E-2</v>
      </c>
      <c r="L45" s="1">
        <v>2.70619144458686E-4</v>
      </c>
      <c r="M45" s="1">
        <v>9.1465355833932201E-4</v>
      </c>
    </row>
    <row r="46" spans="8:13" x14ac:dyDescent="0.2">
      <c r="H46" s="1">
        <v>2.8608608608608601</v>
      </c>
      <c r="I46" s="1">
        <v>7.0027765569634602E-3</v>
      </c>
      <c r="J46" s="1">
        <v>1.6945040621236598E-2</v>
      </c>
      <c r="K46" s="1">
        <v>2.5571208334855201E-2</v>
      </c>
      <c r="L46" s="1">
        <v>2.6994812619512298E-4</v>
      </c>
      <c r="M46" s="1">
        <v>9.2348017301469097E-4</v>
      </c>
    </row>
    <row r="47" spans="8:13" x14ac:dyDescent="0.2">
      <c r="H47" s="1">
        <v>2.8808808808808801</v>
      </c>
      <c r="I47" s="1">
        <v>6.9993410931221004E-3</v>
      </c>
      <c r="J47" s="1">
        <v>1.6958303507169301E-2</v>
      </c>
      <c r="K47" s="1">
        <v>2.5608456648316801E-2</v>
      </c>
      <c r="L47" s="1">
        <v>2.6928024197380899E-4</v>
      </c>
      <c r="M47" s="1">
        <v>9.3229120941223302E-4</v>
      </c>
    </row>
    <row r="48" spans="8:13" x14ac:dyDescent="0.2">
      <c r="H48" s="1">
        <v>2.9009009009009001</v>
      </c>
      <c r="I48" s="1">
        <v>6.9958780941262698E-3</v>
      </c>
      <c r="J48" s="1">
        <v>1.6971606911905201E-2</v>
      </c>
      <c r="K48" s="1">
        <v>2.5645539983126599E-2</v>
      </c>
      <c r="L48" s="1">
        <v>2.6861556467944799E-4</v>
      </c>
      <c r="M48" s="1">
        <v>9.4108630524641695E-4</v>
      </c>
    </row>
    <row r="49" spans="8:13" x14ac:dyDescent="0.2">
      <c r="H49" s="1">
        <v>2.9209209209209201</v>
      </c>
      <c r="I49" s="1">
        <v>6.9923869341770202E-3</v>
      </c>
      <c r="J49" s="1">
        <v>1.6984951756326399E-2</v>
      </c>
      <c r="K49" s="1">
        <v>2.5682454589770001E-2</v>
      </c>
      <c r="L49" s="1">
        <v>2.6795416719674299E-4</v>
      </c>
      <c r="M49" s="1">
        <v>9.4986509823171198E-4</v>
      </c>
    </row>
    <row r="50" spans="8:13" x14ac:dyDescent="0.2">
      <c r="H50" s="1">
        <v>2.9409409409409402</v>
      </c>
      <c r="I50" s="1">
        <v>6.9888669874753704E-3</v>
      </c>
      <c r="J50" s="1">
        <v>1.69983389613147E-2</v>
      </c>
      <c r="K50" s="1">
        <v>2.5719196718732001E-2</v>
      </c>
      <c r="L50" s="1">
        <v>2.6729612241039799E-4</v>
      </c>
      <c r="M50" s="1">
        <v>9.5862722608258699E-4</v>
      </c>
    </row>
    <row r="51" spans="8:13" x14ac:dyDescent="0.2">
      <c r="H51" s="1">
        <v>2.9609609609609602</v>
      </c>
      <c r="I51" s="1">
        <v>6.98531762822236E-3</v>
      </c>
      <c r="J51" s="1">
        <v>1.7011769447751901E-2</v>
      </c>
      <c r="K51" s="1">
        <v>2.57557626204978E-2</v>
      </c>
      <c r="L51" s="1">
        <v>2.66641503205116E-4</v>
      </c>
      <c r="M51" s="1">
        <v>9.6737232651351195E-4</v>
      </c>
    </row>
    <row r="52" spans="8:13" x14ac:dyDescent="0.2">
      <c r="H52" s="1">
        <v>2.9809809809809802</v>
      </c>
      <c r="I52" s="1">
        <v>6.9817382306190303E-3</v>
      </c>
      <c r="J52" s="1">
        <v>1.7025244136520099E-2</v>
      </c>
      <c r="K52" s="1">
        <v>2.5792148545552701E-2</v>
      </c>
      <c r="L52" s="1">
        <v>2.6599038246560001E-4</v>
      </c>
      <c r="M52" s="1">
        <v>9.7610003723895501E-4</v>
      </c>
    </row>
    <row r="53" spans="8:13" x14ac:dyDescent="0.2">
      <c r="H53" s="1">
        <v>3.0010010010010002</v>
      </c>
      <c r="I53" s="1">
        <v>6.9781281688664097E-3</v>
      </c>
      <c r="J53" s="1">
        <v>1.7038763948500998E-2</v>
      </c>
      <c r="K53" s="1">
        <v>2.5828350744381799E-2</v>
      </c>
      <c r="L53" s="1">
        <v>2.6534283307655501E-4</v>
      </c>
      <c r="M53" s="1">
        <v>9.8480999597338591E-4</v>
      </c>
    </row>
    <row r="54" spans="8:13" x14ac:dyDescent="0.2">
      <c r="H54" s="1">
        <v>3.0210210210210202</v>
      </c>
      <c r="I54" s="1">
        <v>6.9744868171655299E-3</v>
      </c>
      <c r="J54" s="1">
        <v>1.7052329804576601E-2</v>
      </c>
      <c r="K54" s="1">
        <v>2.5864365467470399E-2</v>
      </c>
      <c r="L54" s="1">
        <v>2.6469892792268298E-4</v>
      </c>
      <c r="M54" s="1">
        <v>9.9350184043127399E-4</v>
      </c>
    </row>
    <row r="55" spans="8:13" x14ac:dyDescent="0.2">
      <c r="H55" s="1">
        <v>3.0410410410410398</v>
      </c>
      <c r="I55" s="1">
        <v>6.9708135497174402E-3</v>
      </c>
      <c r="J55" s="1">
        <v>1.7065942625628799E-2</v>
      </c>
      <c r="K55" s="1">
        <v>2.5900188965303501E-2</v>
      </c>
      <c r="L55" s="1">
        <v>2.6405873988868901E-4</v>
      </c>
      <c r="M55" s="1">
        <v>1.0021752083270901E-3</v>
      </c>
    </row>
    <row r="56" spans="8:13" x14ac:dyDescent="0.2">
      <c r="H56" s="1">
        <v>3.0610610610610598</v>
      </c>
      <c r="I56" s="1">
        <v>6.9671077407231496E-3</v>
      </c>
      <c r="J56" s="1">
        <v>1.7079603332539502E-2</v>
      </c>
      <c r="K56" s="1">
        <v>2.59358174883665E-2</v>
      </c>
      <c r="L56" s="1">
        <v>2.6342234185927399E-4</v>
      </c>
      <c r="M56" s="1">
        <v>1.0108297373752999E-3</v>
      </c>
    </row>
    <row r="57" spans="8:13" x14ac:dyDescent="0.2">
      <c r="H57" s="1">
        <v>3.0810810810810798</v>
      </c>
      <c r="I57" s="1">
        <v>6.9633687643837197E-3</v>
      </c>
      <c r="J57" s="1">
        <v>1.7093312846190499E-2</v>
      </c>
      <c r="K57" s="1">
        <v>2.5971247287144401E-2</v>
      </c>
      <c r="L57" s="1">
        <v>2.62789806719144E-4</v>
      </c>
      <c r="M57" s="1">
        <v>1.0194650652903699E-3</v>
      </c>
    </row>
    <row r="58" spans="8:13" x14ac:dyDescent="0.2">
      <c r="H58" s="1">
        <v>3.1011011011010998</v>
      </c>
      <c r="I58" s="1">
        <v>6.9595959949001699E-3</v>
      </c>
      <c r="J58" s="1">
        <v>1.71070720874637E-2</v>
      </c>
      <c r="K58" s="1">
        <v>2.60064746121225E-2</v>
      </c>
      <c r="L58" s="1">
        <v>2.6216120735300202E-4</v>
      </c>
      <c r="M58" s="1">
        <v>1.0280808297867801E-3</v>
      </c>
    </row>
    <row r="59" spans="8:13" x14ac:dyDescent="0.2">
      <c r="H59" s="1">
        <v>3.1211211211211198</v>
      </c>
      <c r="I59" s="1">
        <v>6.9557888064735399E-3</v>
      </c>
      <c r="J59" s="1">
        <v>1.7120881977241102E-2</v>
      </c>
      <c r="K59" s="1">
        <v>2.6041495713786E-2</v>
      </c>
      <c r="L59" s="1">
        <v>2.6153661664554998E-4</v>
      </c>
      <c r="M59" s="1">
        <v>1.03667666857899E-3</v>
      </c>
    </row>
    <row r="60" spans="8:13" x14ac:dyDescent="0.2">
      <c r="H60" s="1">
        <v>3.1411411411411398</v>
      </c>
      <c r="I60" s="1">
        <v>6.9519465733048702E-3</v>
      </c>
      <c r="J60" s="1">
        <v>1.7134743436404601E-2</v>
      </c>
      <c r="K60" s="1">
        <v>2.6076306842619999E-2</v>
      </c>
      <c r="L60" s="1">
        <v>2.6091610748149298E-4</v>
      </c>
      <c r="M60" s="1">
        <v>1.04525221938147E-3</v>
      </c>
    </row>
    <row r="61" spans="8:13" x14ac:dyDescent="0.2">
      <c r="H61" s="1">
        <v>3.1611611611611599</v>
      </c>
      <c r="I61" s="1">
        <v>6.9480686695951796E-3</v>
      </c>
      <c r="J61" s="1">
        <v>1.7148657385835899E-2</v>
      </c>
      <c r="K61" s="1">
        <v>2.61109042491098E-2</v>
      </c>
      <c r="L61" s="1">
        <v>2.6029975274553298E-4</v>
      </c>
      <c r="M61" s="1">
        <v>1.0538071199086901E-3</v>
      </c>
    </row>
    <row r="62" spans="8:13" x14ac:dyDescent="0.2">
      <c r="H62" s="1">
        <v>3.1811811811811799</v>
      </c>
      <c r="I62" s="1">
        <v>6.9441544695455198E-3</v>
      </c>
      <c r="J62" s="1">
        <v>1.71626247464171E-2</v>
      </c>
      <c r="K62" s="1">
        <v>2.6145284183740399E-2</v>
      </c>
      <c r="L62" s="1">
        <v>2.5968762532237503E-4</v>
      </c>
      <c r="M62" s="1">
        <v>1.0623410078751199E-3</v>
      </c>
    </row>
    <row r="63" spans="8:13" x14ac:dyDescent="0.2">
      <c r="H63" s="1">
        <v>3.2012012012011999</v>
      </c>
      <c r="I63" s="1">
        <v>6.94020334735692E-3</v>
      </c>
      <c r="J63" s="1">
        <v>1.717664643903E-2</v>
      </c>
      <c r="K63" s="1">
        <v>2.6179442896997199E-2</v>
      </c>
      <c r="L63" s="1">
        <v>2.5907979809672201E-4</v>
      </c>
      <c r="M63" s="1">
        <v>1.0708535209952299E-3</v>
      </c>
    </row>
    <row r="64" spans="8:13" x14ac:dyDescent="0.2">
      <c r="H64" s="1">
        <v>3.2212212212212199</v>
      </c>
      <c r="I64" s="1">
        <v>6.9362146772304102E-3</v>
      </c>
      <c r="J64" s="1">
        <v>1.7190723384556499E-2</v>
      </c>
      <c r="K64" s="1">
        <v>2.62133766393653E-2</v>
      </c>
      <c r="L64" s="1">
        <v>2.5847634395327699E-4</v>
      </c>
      <c r="M64" s="1">
        <v>1.07934429698349E-3</v>
      </c>
    </row>
    <row r="65" spans="8:13" x14ac:dyDescent="0.2">
      <c r="H65" s="1">
        <v>3.2412412412412399</v>
      </c>
      <c r="I65" s="1">
        <v>6.9321878333670397E-3</v>
      </c>
      <c r="J65" s="1">
        <v>1.72048565038786E-2</v>
      </c>
      <c r="K65" s="1">
        <v>2.6247081661329899E-2</v>
      </c>
      <c r="L65" s="1">
        <v>2.5787733577674403E-4</v>
      </c>
      <c r="M65" s="1">
        <v>1.08781297355436E-3</v>
      </c>
    </row>
    <row r="66" spans="8:13" x14ac:dyDescent="0.2">
      <c r="H66" s="1">
        <v>3.2612612612612599</v>
      </c>
      <c r="I66" s="1">
        <v>6.9281221899678202E-3</v>
      </c>
      <c r="J66" s="1">
        <v>1.7219046717877998E-2</v>
      </c>
      <c r="K66" s="1">
        <v>2.62805542133762E-2</v>
      </c>
      <c r="L66" s="1">
        <v>2.5728284645182601E-4</v>
      </c>
      <c r="M66" s="1">
        <v>1.0962591884223201E-3</v>
      </c>
    </row>
    <row r="67" spans="8:13" x14ac:dyDescent="0.2">
      <c r="H67" s="1">
        <v>3.2812812812812799</v>
      </c>
      <c r="I67" s="1">
        <v>6.9240171212338001E-3</v>
      </c>
      <c r="J67" s="1">
        <v>1.7233294947436702E-2</v>
      </c>
      <c r="K67" s="1">
        <v>2.63137905459894E-2</v>
      </c>
      <c r="L67" s="1">
        <v>2.5669294886322702E-4</v>
      </c>
      <c r="M67" s="1">
        <v>1.1046825793018401E-3</v>
      </c>
    </row>
    <row r="68" spans="8:13" x14ac:dyDescent="0.2">
      <c r="H68" s="1">
        <v>3.3013013013013</v>
      </c>
      <c r="I68" s="1">
        <v>6.9198720013660198E-3</v>
      </c>
      <c r="J68" s="1">
        <v>1.7247602113436601E-2</v>
      </c>
      <c r="K68" s="1">
        <v>2.6346786909654599E-2</v>
      </c>
      <c r="L68" s="1">
        <v>2.5610771589564999E-4</v>
      </c>
      <c r="M68" s="1">
        <v>1.11308278390738E-3</v>
      </c>
    </row>
    <row r="69" spans="8:13" x14ac:dyDescent="0.2">
      <c r="H69" s="1">
        <v>3.32132132132132</v>
      </c>
      <c r="I69" s="1">
        <v>6.9156862045655102E-3</v>
      </c>
      <c r="J69" s="1">
        <v>1.7261969136759599E-2</v>
      </c>
      <c r="K69" s="1">
        <v>2.6379539554857001E-2</v>
      </c>
      <c r="L69" s="1">
        <v>2.55527220433799E-4</v>
      </c>
      <c r="M69" s="1">
        <v>1.12145943995342E-3</v>
      </c>
    </row>
    <row r="70" spans="8:13" x14ac:dyDescent="0.2">
      <c r="H70" s="1">
        <v>3.34134134134134</v>
      </c>
      <c r="I70" s="1">
        <v>6.9114591050332998E-3</v>
      </c>
      <c r="J70" s="1">
        <v>1.7276396938287499E-2</v>
      </c>
      <c r="K70" s="1">
        <v>2.6412044732081901E-2</v>
      </c>
      <c r="L70" s="1">
        <v>2.5495153536237699E-4</v>
      </c>
      <c r="M70" s="1">
        <v>1.12981218515442E-3</v>
      </c>
    </row>
    <row r="71" spans="8:13" x14ac:dyDescent="0.2">
      <c r="H71" s="1">
        <v>3.36136136136136</v>
      </c>
      <c r="I71" s="1">
        <v>6.9071900769704202E-3</v>
      </c>
      <c r="J71" s="1">
        <v>1.7290886438902298E-2</v>
      </c>
      <c r="K71" s="1">
        <v>2.6444298691814399E-2</v>
      </c>
      <c r="L71" s="1">
        <v>2.5438073356608701E-4</v>
      </c>
      <c r="M71" s="1">
        <v>1.13814065722485E-3</v>
      </c>
    </row>
    <row r="72" spans="8:13" x14ac:dyDescent="0.2">
      <c r="H72" s="1">
        <v>3.38138138138138</v>
      </c>
      <c r="I72" s="1">
        <v>6.9028784945779197E-3</v>
      </c>
      <c r="J72" s="1">
        <v>1.7305438559485901E-2</v>
      </c>
      <c r="K72" s="1">
        <v>2.6476297684539699E-2</v>
      </c>
      <c r="L72" s="1">
        <v>2.53814887929634E-4</v>
      </c>
      <c r="M72" s="1">
        <v>1.1464444938791799E-3</v>
      </c>
    </row>
    <row r="73" spans="8:13" x14ac:dyDescent="0.2">
      <c r="H73" s="1">
        <v>3.4014014014014</v>
      </c>
      <c r="I73" s="1">
        <v>6.8985237320568302E-3</v>
      </c>
      <c r="J73" s="1">
        <v>1.73200542209201E-2</v>
      </c>
      <c r="K73" s="1">
        <v>2.6508037960743001E-2</v>
      </c>
      <c r="L73" s="1">
        <v>2.5325407133771998E-4</v>
      </c>
      <c r="M73" s="1">
        <v>1.1547233328318899E-3</v>
      </c>
    </row>
    <row r="74" spans="8:13" x14ac:dyDescent="0.2">
      <c r="H74" s="1">
        <v>3.42142142142142</v>
      </c>
      <c r="I74" s="1">
        <v>6.89412516360818E-3</v>
      </c>
      <c r="J74" s="1">
        <v>1.7334734344086899E-2</v>
      </c>
      <c r="K74" s="1">
        <v>2.65395157709096E-2</v>
      </c>
      <c r="L74" s="1">
        <v>2.5269835667504902E-4</v>
      </c>
      <c r="M74" s="1">
        <v>1.1629768117974301E-3</v>
      </c>
    </row>
    <row r="75" spans="8:13" x14ac:dyDescent="0.2">
      <c r="H75" s="1">
        <v>3.44144144144144</v>
      </c>
      <c r="I75" s="1">
        <v>6.8896821634330096E-3</v>
      </c>
      <c r="J75" s="1">
        <v>1.73494798498681E-2</v>
      </c>
      <c r="K75" s="1">
        <v>2.6570727365524401E-2</v>
      </c>
      <c r="L75" s="1">
        <v>2.5214781682632499E-4</v>
      </c>
      <c r="M75" s="1">
        <v>1.1712045684902799E-3</v>
      </c>
    </row>
    <row r="76" spans="8:13" x14ac:dyDescent="0.2">
      <c r="H76" s="1">
        <v>3.4614614614614601</v>
      </c>
      <c r="I76" s="1">
        <v>6.8851941057323602E-3</v>
      </c>
      <c r="J76" s="1">
        <v>1.73642916591457E-2</v>
      </c>
      <c r="K76" s="1">
        <v>2.6601668995072901E-2</v>
      </c>
      <c r="L76" s="1">
        <v>2.5160252467625E-4</v>
      </c>
      <c r="M76" s="1">
        <v>1.17940624062491E-3</v>
      </c>
    </row>
    <row r="77" spans="8:13" x14ac:dyDescent="0.2">
      <c r="H77" s="1">
        <v>3.4814814814814801</v>
      </c>
      <c r="I77" s="1">
        <v>6.8806603647072499E-3</v>
      </c>
      <c r="J77" s="1">
        <v>1.73791706928015E-2</v>
      </c>
      <c r="K77" s="1">
        <v>2.6632336910040098E-2</v>
      </c>
      <c r="L77" s="1">
        <v>2.5106255310952902E-4</v>
      </c>
      <c r="M77" s="1">
        <v>1.1875814659157899E-3</v>
      </c>
    </row>
    <row r="78" spans="8:13" x14ac:dyDescent="0.2">
      <c r="H78" s="1">
        <v>3.5015015015015001</v>
      </c>
      <c r="I78" s="1">
        <v>6.8760803145587199E-3</v>
      </c>
      <c r="J78" s="1">
        <v>1.73941178717174E-2</v>
      </c>
      <c r="K78" s="1">
        <v>2.6662727360911201E-2</v>
      </c>
      <c r="L78" s="1">
        <v>2.5052797501086502E-4</v>
      </c>
      <c r="M78" s="1">
        <v>1.1957298820773801E-3</v>
      </c>
    </row>
    <row r="79" spans="8:13" x14ac:dyDescent="0.2">
      <c r="H79" s="1">
        <v>3.5215215215215201</v>
      </c>
      <c r="I79" s="1">
        <v>6.8714533294878099E-3</v>
      </c>
      <c r="J79" s="1">
        <v>1.7409134116775301E-2</v>
      </c>
      <c r="K79" s="1">
        <v>2.6692836598171499E-2</v>
      </c>
      <c r="L79" s="1">
        <v>2.4999886326496198E-4</v>
      </c>
      <c r="M79" s="1">
        <v>1.20385112682416E-3</v>
      </c>
    </row>
    <row r="80" spans="8:13" x14ac:dyDescent="0.2">
      <c r="H80" s="1">
        <v>3.5415415415415401</v>
      </c>
      <c r="I80" s="1">
        <v>6.8667787836955499E-3</v>
      </c>
      <c r="J80" s="1">
        <v>1.74242203488571E-2</v>
      </c>
      <c r="K80" s="1">
        <v>2.6722660872306101E-2</v>
      </c>
      <c r="L80" s="1">
        <v>2.4947529075652197E-4</v>
      </c>
      <c r="M80" s="1">
        <v>1.2119448378705899E-3</v>
      </c>
    </row>
    <row r="81" spans="8:13" x14ac:dyDescent="0.2">
      <c r="H81" s="1">
        <v>3.5615615615615601</v>
      </c>
      <c r="I81" s="1">
        <v>6.8620560513829804E-3</v>
      </c>
      <c r="J81" s="1">
        <v>1.74393774888447E-2</v>
      </c>
      <c r="K81" s="1">
        <v>2.67521964338002E-2</v>
      </c>
      <c r="L81" s="1">
        <v>2.4895733037024902E-4</v>
      </c>
      <c r="M81" s="1">
        <v>1.22001065293114E-3</v>
      </c>
    </row>
    <row r="82" spans="8:13" x14ac:dyDescent="0.2">
      <c r="H82" s="1">
        <v>3.5815815815815801</v>
      </c>
      <c r="I82" s="1">
        <v>6.8572845067511297E-3</v>
      </c>
      <c r="J82" s="1">
        <v>1.7454606457620099E-2</v>
      </c>
      <c r="K82" s="1">
        <v>2.6781439533138999E-2</v>
      </c>
      <c r="L82" s="1">
        <v>2.48445054990848E-4</v>
      </c>
      <c r="M82" s="1">
        <v>1.22804820972029E-3</v>
      </c>
    </row>
    <row r="83" spans="8:13" x14ac:dyDescent="0.2">
      <c r="H83" s="1">
        <v>3.6016016016016001</v>
      </c>
      <c r="I83" s="1">
        <v>6.8524635240010401E-3</v>
      </c>
      <c r="J83" s="1">
        <v>1.7469908176064999E-2</v>
      </c>
      <c r="K83" s="1">
        <v>2.6810386420807599E-2</v>
      </c>
      <c r="L83" s="1">
        <v>2.4793853750302002E-4</v>
      </c>
      <c r="M83" s="1">
        <v>1.2360571459524999E-3</v>
      </c>
    </row>
    <row r="84" spans="8:13" x14ac:dyDescent="0.2">
      <c r="H84" s="1">
        <v>3.6216216216216202</v>
      </c>
      <c r="I84" s="1">
        <v>6.8475924773337398E-3</v>
      </c>
      <c r="J84" s="1">
        <v>1.7485283565061301E-2</v>
      </c>
      <c r="K84" s="1">
        <v>2.6839033347291399E-2</v>
      </c>
      <c r="L84" s="1">
        <v>2.4743785079147003E-4</v>
      </c>
      <c r="M84" s="1">
        <v>1.2440370993422401E-3</v>
      </c>
    </row>
    <row r="85" spans="8:13" x14ac:dyDescent="0.2">
      <c r="H85" s="1">
        <v>3.6416416416416402</v>
      </c>
      <c r="I85" s="1">
        <v>6.8426707409502702E-3</v>
      </c>
      <c r="J85" s="1">
        <v>1.7500733545491101E-2</v>
      </c>
      <c r="K85" s="1">
        <v>2.6867376563075401E-2</v>
      </c>
      <c r="L85" s="1">
        <v>2.4694306774090198E-4</v>
      </c>
      <c r="M85" s="1">
        <v>1.2519877076039799E-3</v>
      </c>
    </row>
    <row r="86" spans="8:13" x14ac:dyDescent="0.2">
      <c r="H86" s="1">
        <v>3.6616616616616602</v>
      </c>
      <c r="I86" s="1">
        <v>6.8376976890516597E-3</v>
      </c>
      <c r="J86" s="1">
        <v>1.7516259038236202E-2</v>
      </c>
      <c r="K86" s="1">
        <v>2.6895412318644899E-2</v>
      </c>
      <c r="L86" s="1">
        <v>2.4645426123601802E-4</v>
      </c>
      <c r="M86" s="1">
        <v>1.25990860845219E-3</v>
      </c>
    </row>
    <row r="87" spans="8:13" x14ac:dyDescent="0.2">
      <c r="H87" s="1">
        <v>3.6816816816816802</v>
      </c>
      <c r="I87" s="1">
        <v>6.8326726958389504E-3</v>
      </c>
      <c r="J87" s="1">
        <v>1.75318609641783E-2</v>
      </c>
      <c r="K87" s="1">
        <v>2.6923136864484901E-2</v>
      </c>
      <c r="L87" s="1">
        <v>2.4597150416152302E-4</v>
      </c>
      <c r="M87" s="1">
        <v>1.2677994396013399E-3</v>
      </c>
    </row>
    <row r="88" spans="8:13" x14ac:dyDescent="0.2">
      <c r="H88" s="1">
        <v>3.7017017017017002</v>
      </c>
      <c r="I88" s="1">
        <v>6.8275951355131603E-3</v>
      </c>
      <c r="J88" s="1">
        <v>1.7547540244199598E-2</v>
      </c>
      <c r="K88" s="1">
        <v>2.6950546451080901E-2</v>
      </c>
      <c r="L88" s="1">
        <v>2.45494869402119E-4</v>
      </c>
      <c r="M88" s="1">
        <v>1.27565983876589E-3</v>
      </c>
    </row>
    <row r="89" spans="8:13" x14ac:dyDescent="0.2">
      <c r="H89" s="1">
        <v>3.7217217217217202</v>
      </c>
      <c r="I89" s="1">
        <v>6.8224643822753497E-3</v>
      </c>
      <c r="J89" s="1">
        <v>1.7563297799181799E-2</v>
      </c>
      <c r="K89" s="1">
        <v>2.6977637328917801E-2</v>
      </c>
      <c r="L89" s="1">
        <v>2.4502442984250999E-4</v>
      </c>
      <c r="M89" s="1">
        <v>1.2834894436603199E-3</v>
      </c>
    </row>
    <row r="90" spans="8:13" x14ac:dyDescent="0.2">
      <c r="H90" s="1">
        <v>3.7417417417417398</v>
      </c>
      <c r="I90" s="1">
        <v>6.8172798103265297E-3</v>
      </c>
      <c r="J90" s="1">
        <v>1.75791345500068E-2</v>
      </c>
      <c r="K90" s="1">
        <v>2.7004405748480901E-2</v>
      </c>
      <c r="L90" s="1">
        <v>2.4456025836739898E-4</v>
      </c>
      <c r="M90" s="1">
        <v>1.2912878919990999E-3</v>
      </c>
    </row>
    <row r="91" spans="8:13" x14ac:dyDescent="0.2">
      <c r="H91" s="1">
        <v>3.7617617617617598</v>
      </c>
      <c r="I91" s="1">
        <v>6.8120407938677503E-3</v>
      </c>
      <c r="J91" s="1">
        <v>1.7595051417556601E-2</v>
      </c>
      <c r="K91" s="1">
        <v>2.70308479602555E-2</v>
      </c>
      <c r="L91" s="1">
        <v>2.44102427861491E-4</v>
      </c>
      <c r="M91" s="1">
        <v>1.2990548214966899E-3</v>
      </c>
    </row>
    <row r="92" spans="8:13" x14ac:dyDescent="0.2">
      <c r="H92" s="1">
        <v>3.7817817817817798</v>
      </c>
      <c r="I92" s="1">
        <v>6.8067467071000502E-3</v>
      </c>
      <c r="J92" s="1">
        <v>1.7611049322712999E-2</v>
      </c>
      <c r="K92" s="1">
        <v>2.7056960214726599E-2</v>
      </c>
      <c r="L92" s="1">
        <v>2.4365101120948801E-4</v>
      </c>
      <c r="M92" s="1">
        <v>1.3067898698675699E-3</v>
      </c>
    </row>
    <row r="93" spans="8:13" x14ac:dyDescent="0.2">
      <c r="H93" s="1">
        <v>3.8018018018017998</v>
      </c>
      <c r="I93" s="1">
        <v>6.8013969242244499E-3</v>
      </c>
      <c r="J93" s="1">
        <v>1.7627129186358E-2</v>
      </c>
      <c r="K93" s="1">
        <v>2.7082738762379401E-2</v>
      </c>
      <c r="L93" s="1">
        <v>2.4320608129609501E-4</v>
      </c>
      <c r="M93" s="1">
        <v>1.3144926748261999E-3</v>
      </c>
    </row>
    <row r="94" spans="8:13" x14ac:dyDescent="0.2">
      <c r="H94" s="1">
        <v>3.8218218218218198</v>
      </c>
      <c r="I94" s="1">
        <v>6.79599081944199E-3</v>
      </c>
      <c r="J94" s="1">
        <v>1.7643291929373299E-2</v>
      </c>
      <c r="K94" s="1">
        <v>2.7108179853699298E-2</v>
      </c>
      <c r="L94" s="1">
        <v>2.4276771100601301E-4</v>
      </c>
      <c r="M94" s="1">
        <v>1.3221628740870499E-3</v>
      </c>
    </row>
    <row r="95" spans="8:13" x14ac:dyDescent="0.2">
      <c r="H95" s="1">
        <v>3.8418418418418399</v>
      </c>
      <c r="I95" s="1">
        <v>6.7905277669537004E-3</v>
      </c>
      <c r="J95" s="1">
        <v>1.7659538472641002E-2</v>
      </c>
      <c r="K95" s="1">
        <v>2.71332797391712E-2</v>
      </c>
      <c r="L95" s="1">
        <v>2.4233597322394801E-4</v>
      </c>
      <c r="M95" s="1">
        <v>1.3298001053646E-3</v>
      </c>
    </row>
    <row r="96" spans="8:13" x14ac:dyDescent="0.2">
      <c r="H96" s="1">
        <v>3.8618618618618599</v>
      </c>
      <c r="I96" s="1">
        <v>6.7850071409606303E-3</v>
      </c>
      <c r="J96" s="1">
        <v>1.7675869737042899E-2</v>
      </c>
      <c r="K96" s="1">
        <v>2.71580346692805E-2</v>
      </c>
      <c r="L96" s="1">
        <v>2.41910940834602E-4</v>
      </c>
      <c r="M96" s="1">
        <v>1.3374040063733E-3</v>
      </c>
    </row>
    <row r="97" spans="8:13" x14ac:dyDescent="0.2">
      <c r="H97" s="1">
        <v>3.8818818818818799</v>
      </c>
      <c r="I97" s="1">
        <v>6.7794283156638003E-3</v>
      </c>
      <c r="J97" s="1">
        <v>1.76922866434608E-2</v>
      </c>
      <c r="K97" s="1">
        <v>2.71824408945124E-2</v>
      </c>
      <c r="L97" s="1">
        <v>2.4149268672267899E-4</v>
      </c>
      <c r="M97" s="1">
        <v>1.3449742148276299E-3</v>
      </c>
    </row>
    <row r="98" spans="8:13" x14ac:dyDescent="0.2">
      <c r="H98" s="1">
        <v>3.9019019019018999</v>
      </c>
      <c r="I98" s="1">
        <v>6.7737906652642604E-3</v>
      </c>
      <c r="J98" s="1">
        <v>1.77087901127768E-2</v>
      </c>
      <c r="K98" s="1">
        <v>2.72064946653519E-2</v>
      </c>
      <c r="L98" s="1">
        <v>2.4108128377288199E-4</v>
      </c>
      <c r="M98" s="1">
        <v>1.35251036844206E-3</v>
      </c>
    </row>
    <row r="99" spans="8:13" x14ac:dyDescent="0.2">
      <c r="H99" s="1">
        <v>3.9219219219219199</v>
      </c>
      <c r="I99" s="1">
        <v>6.7680935639630197E-3</v>
      </c>
      <c r="J99" s="1">
        <v>1.7725381065872601E-2</v>
      </c>
      <c r="K99" s="1">
        <v>2.72301922322843E-2</v>
      </c>
      <c r="L99" s="1">
        <v>2.4067680486991499E-4</v>
      </c>
      <c r="M99" s="1">
        <v>1.36001210493106E-3</v>
      </c>
    </row>
    <row r="100" spans="8:13" x14ac:dyDescent="0.2">
      <c r="H100" s="1">
        <v>3.9419419419419399</v>
      </c>
      <c r="I100" s="1">
        <v>6.7623363859611397E-3</v>
      </c>
      <c r="J100" s="1">
        <v>1.7742060423630201E-2</v>
      </c>
      <c r="K100" s="1">
        <v>2.7253529845794801E-2</v>
      </c>
      <c r="L100" s="1">
        <v>2.4027932289848099E-4</v>
      </c>
      <c r="M100" s="1">
        <v>1.3674790620090999E-3</v>
      </c>
    </row>
    <row r="101" spans="8:13" x14ac:dyDescent="0.2">
      <c r="H101" s="1">
        <v>3.9619619619619599</v>
      </c>
      <c r="I101" s="1">
        <v>6.7565185054596502E-3</v>
      </c>
      <c r="J101" s="1">
        <v>1.7758829106931499E-2</v>
      </c>
      <c r="K101" s="1">
        <v>2.72765037563686E-2</v>
      </c>
      <c r="L101" s="1">
        <v>2.3988891074328399E-4</v>
      </c>
      <c r="M101" s="1">
        <v>1.37491087739065E-3</v>
      </c>
    </row>
    <row r="102" spans="8:13" x14ac:dyDescent="0.2">
      <c r="H102" s="1">
        <v>3.9819819819819799</v>
      </c>
      <c r="I102" s="1">
        <v>6.7506392966595703E-3</v>
      </c>
      <c r="J102" s="1">
        <v>1.77756880366584E-2</v>
      </c>
      <c r="K102" s="1">
        <v>2.7299110214490899E-2</v>
      </c>
      <c r="L102" s="1">
        <v>2.39505641289028E-4</v>
      </c>
      <c r="M102" s="1">
        <v>1.3823071887901601E-3</v>
      </c>
    </row>
    <row r="103" spans="8:13" x14ac:dyDescent="0.2">
      <c r="H103" s="1">
        <v>4.0020020020020004</v>
      </c>
      <c r="I103" s="1">
        <v>6.7446981337619498E-3</v>
      </c>
      <c r="J103" s="1">
        <v>1.7792638133692699E-2</v>
      </c>
      <c r="K103" s="1">
        <v>2.73213454706468E-2</v>
      </c>
      <c r="L103" s="1">
        <v>2.39129587420415E-4</v>
      </c>
      <c r="M103" s="1">
        <v>1.3896676339221301E-3</v>
      </c>
    </row>
    <row r="104" spans="8:13" x14ac:dyDescent="0.2">
      <c r="H104" s="1">
        <v>4.0220220220220204</v>
      </c>
      <c r="I104" s="1">
        <v>6.7386943909678197E-3</v>
      </c>
      <c r="J104" s="1">
        <v>1.7809680318916402E-2</v>
      </c>
      <c r="K104" s="1">
        <v>2.73432057753215E-2</v>
      </c>
      <c r="L104" s="1">
        <v>2.38760822022149E-4</v>
      </c>
      <c r="M104" s="1">
        <v>1.3969918505009999E-3</v>
      </c>
    </row>
    <row r="105" spans="8:13" x14ac:dyDescent="0.2">
      <c r="H105" s="1">
        <v>4.0420420420420404</v>
      </c>
      <c r="I105" s="1">
        <v>6.73262744247821E-3</v>
      </c>
      <c r="J105" s="1">
        <v>1.7826815513211299E-2</v>
      </c>
      <c r="K105" s="1">
        <v>2.7364687379000299E-2</v>
      </c>
      <c r="L105" s="1">
        <v>2.3839941797893399E-4</v>
      </c>
      <c r="M105" s="1">
        <v>1.40427947624126E-3</v>
      </c>
    </row>
    <row r="106" spans="8:13" x14ac:dyDescent="0.2">
      <c r="H106" s="1">
        <v>4.0620620620620604</v>
      </c>
      <c r="I106" s="1">
        <v>6.72649666249417E-3</v>
      </c>
      <c r="J106" s="1">
        <v>1.7844044637459301E-2</v>
      </c>
      <c r="K106" s="1">
        <v>2.7385786532168301E-2</v>
      </c>
      <c r="L106" s="1">
        <v>2.3804544817547301E-4</v>
      </c>
      <c r="M106" s="1">
        <v>1.41153014885737E-3</v>
      </c>
    </row>
    <row r="107" spans="8:13" x14ac:dyDescent="0.2">
      <c r="H107" s="1">
        <v>4.0820820820820796</v>
      </c>
      <c r="I107" s="1">
        <v>6.72030142521672E-3</v>
      </c>
      <c r="J107" s="1">
        <v>1.7861368612542401E-2</v>
      </c>
      <c r="K107" s="1">
        <v>2.7406499485310699E-2</v>
      </c>
      <c r="L107" s="1">
        <v>2.3769898549646999E-4</v>
      </c>
      <c r="M107" s="1">
        <v>1.4187435060638101E-3</v>
      </c>
    </row>
    <row r="108" spans="8:13" x14ac:dyDescent="0.2">
      <c r="H108" s="1">
        <v>4.1021021021020996</v>
      </c>
      <c r="I108" s="1">
        <v>6.7140411048468903E-3</v>
      </c>
      <c r="J108" s="1">
        <v>1.78787883593425E-2</v>
      </c>
      <c r="K108" s="1">
        <v>2.7426822488912699E-2</v>
      </c>
      <c r="L108" s="1">
        <v>2.3736010282662701E-4</v>
      </c>
      <c r="M108" s="1">
        <v>1.4259191855750301E-3</v>
      </c>
    </row>
    <row r="109" spans="8:13" x14ac:dyDescent="0.2">
      <c r="H109" s="1">
        <v>4.1221221221221196</v>
      </c>
      <c r="I109" s="1">
        <v>6.7077150755857403E-3</v>
      </c>
      <c r="J109" s="1">
        <v>1.7896304798741301E-2</v>
      </c>
      <c r="K109" s="1">
        <v>2.7446751793459501E-2</v>
      </c>
      <c r="L109" s="1">
        <v>2.37028873050649E-4</v>
      </c>
      <c r="M109" s="1">
        <v>1.43305682510551E-3</v>
      </c>
    </row>
    <row r="110" spans="8:13" x14ac:dyDescent="0.2">
      <c r="H110" s="1">
        <v>4.1421421421421396</v>
      </c>
      <c r="I110" s="1">
        <v>6.7013227116342802E-3</v>
      </c>
      <c r="J110" s="1">
        <v>1.7913918851620799E-2</v>
      </c>
      <c r="K110" s="1">
        <v>2.74662836494362E-2</v>
      </c>
      <c r="L110" s="1">
        <v>2.3670536905324001E-4</v>
      </c>
      <c r="M110" s="1">
        <v>1.44015606236972E-3</v>
      </c>
    </row>
    <row r="111" spans="8:13" x14ac:dyDescent="0.2">
      <c r="H111" s="1">
        <v>4.1621621621621596</v>
      </c>
      <c r="I111" s="1">
        <v>6.6948633871935599E-3</v>
      </c>
      <c r="J111" s="1">
        <v>1.7931631438863001E-2</v>
      </c>
      <c r="K111" s="1">
        <v>2.74854143073281E-2</v>
      </c>
      <c r="L111" s="1">
        <v>2.3638966371910099E-4</v>
      </c>
      <c r="M111" s="1">
        <v>1.4472165350821299E-3</v>
      </c>
    </row>
    <row r="112" spans="8:13" x14ac:dyDescent="0.2">
      <c r="H112" s="1">
        <v>4.1821821821821796</v>
      </c>
      <c r="I112" s="1">
        <v>6.6883364764646E-3</v>
      </c>
      <c r="J112" s="1">
        <v>1.7949443481349699E-2</v>
      </c>
      <c r="K112" s="1">
        <v>2.7504140017620402E-2</v>
      </c>
      <c r="L112" s="1">
        <v>2.3608182993293801E-4</v>
      </c>
      <c r="M112" s="1">
        <v>1.4542378809571999E-3</v>
      </c>
    </row>
    <row r="113" spans="8:13" x14ac:dyDescent="0.2">
      <c r="H113" s="1">
        <v>4.2022022022021996</v>
      </c>
      <c r="I113" s="1">
        <v>6.6817413536484497E-3</v>
      </c>
      <c r="J113" s="1">
        <v>1.7967355899962699E-2</v>
      </c>
      <c r="K113" s="1">
        <v>2.75224570307981E-2</v>
      </c>
      <c r="L113" s="1">
        <v>2.3578194057945301E-4</v>
      </c>
      <c r="M113" s="1">
        <v>1.46121973770942E-3</v>
      </c>
    </row>
    <row r="114" spans="8:13" x14ac:dyDescent="0.2">
      <c r="H114" s="1">
        <v>4.2222222222222197</v>
      </c>
      <c r="I114" s="1">
        <v>6.6750773929461398E-3</v>
      </c>
      <c r="J114" s="1">
        <v>1.7985369615584001E-2</v>
      </c>
      <c r="K114" s="1">
        <v>2.7540361597346699E-2</v>
      </c>
      <c r="L114" s="1">
        <v>2.3549006854334999E-4</v>
      </c>
      <c r="M114" s="1">
        <v>1.46816174305323E-3</v>
      </c>
    </row>
    <row r="115" spans="8:13" x14ac:dyDescent="0.2">
      <c r="H115" s="1">
        <v>4.2422422422422397</v>
      </c>
      <c r="I115" s="1">
        <v>6.6683439685586996E-3</v>
      </c>
      <c r="J115" s="1">
        <v>1.8003485549095598E-2</v>
      </c>
      <c r="K115" s="1">
        <v>2.75578499677511E-2</v>
      </c>
      <c r="L115" s="1">
        <v>2.3520628670933199E-4</v>
      </c>
      <c r="M115" s="1">
        <v>1.4750635347031201E-3</v>
      </c>
    </row>
    <row r="116" spans="8:13" x14ac:dyDescent="0.2">
      <c r="H116" s="1">
        <v>4.2622622622622597</v>
      </c>
      <c r="I116" s="1">
        <v>6.6615404546871704E-3</v>
      </c>
      <c r="J116" s="1">
        <v>1.80217046213791E-2</v>
      </c>
      <c r="K116" s="1">
        <v>2.7574918392496602E-2</v>
      </c>
      <c r="L116" s="1">
        <v>2.34930667962103E-4</v>
      </c>
      <c r="M116" s="1">
        <v>1.4819247503735501E-3</v>
      </c>
    </row>
    <row r="117" spans="8:13" x14ac:dyDescent="0.2">
      <c r="H117" s="1">
        <v>4.2822822822822797</v>
      </c>
      <c r="I117" s="1">
        <v>6.6546662255325901E-3</v>
      </c>
      <c r="J117" s="1">
        <v>1.8040027753316701E-2</v>
      </c>
      <c r="K117" s="1">
        <v>2.75915631220684E-2</v>
      </c>
      <c r="L117" s="1">
        <v>2.3466328518636701E-4</v>
      </c>
      <c r="M117" s="1">
        <v>1.4887450277790001E-3</v>
      </c>
    </row>
    <row r="118" spans="8:13" x14ac:dyDescent="0.2">
      <c r="H118" s="1">
        <v>4.3023023023022997</v>
      </c>
      <c r="I118" s="1">
        <v>6.64772065529598E-3</v>
      </c>
      <c r="J118" s="1">
        <v>1.80584558657901E-2</v>
      </c>
      <c r="K118" s="1">
        <v>2.76077804069517E-2</v>
      </c>
      <c r="L118" s="1">
        <v>2.3440421126682599E-4</v>
      </c>
      <c r="M118" s="1">
        <v>1.49552400463393E-3</v>
      </c>
    </row>
    <row r="119" spans="8:13" x14ac:dyDescent="0.2">
      <c r="H119" s="1">
        <v>4.3223223223223197</v>
      </c>
      <c r="I119" s="1">
        <v>6.6407031181783902E-3</v>
      </c>
      <c r="J119" s="1">
        <v>1.8076989879681302E-2</v>
      </c>
      <c r="K119" s="1">
        <v>2.7623566497631601E-2</v>
      </c>
      <c r="L119" s="1">
        <v>2.34153519088185E-4</v>
      </c>
      <c r="M119" s="1">
        <v>1.5022613186528001E-3</v>
      </c>
    </row>
    <row r="120" spans="8:13" x14ac:dyDescent="0.2">
      <c r="H120" s="1">
        <v>4.3423423423423397</v>
      </c>
      <c r="I120" s="1">
        <v>6.6336129883808404E-3</v>
      </c>
      <c r="J120" s="1">
        <v>1.80956307158722E-2</v>
      </c>
      <c r="K120" s="1">
        <v>2.7638917644593499E-2</v>
      </c>
      <c r="L120" s="1">
        <v>2.33911281535146E-4</v>
      </c>
      <c r="M120" s="1">
        <v>1.5089566075501E-3</v>
      </c>
    </row>
    <row r="121" spans="8:13" x14ac:dyDescent="0.2">
      <c r="H121" s="1">
        <v>4.3623623623623597</v>
      </c>
      <c r="I121" s="1">
        <v>6.6264496401043796E-3</v>
      </c>
      <c r="J121" s="1">
        <v>1.8114379295244499E-2</v>
      </c>
      <c r="K121" s="1">
        <v>2.7653830098322299E-2</v>
      </c>
      <c r="L121" s="1">
        <v>2.33677571492413E-4</v>
      </c>
      <c r="M121" s="1">
        <v>1.51560950904029E-3</v>
      </c>
    </row>
    <row r="122" spans="8:13" x14ac:dyDescent="0.2">
      <c r="H122" s="1">
        <v>4.3823823823823798</v>
      </c>
      <c r="I122" s="1">
        <v>6.6192124475500397E-3</v>
      </c>
      <c r="J122" s="1">
        <v>1.8133236538680299E-2</v>
      </c>
      <c r="K122" s="1">
        <v>2.76683001093034E-2</v>
      </c>
      <c r="L122" s="1">
        <v>2.3345246184469E-4</v>
      </c>
      <c r="M122" s="1">
        <v>1.52221966083783E-3</v>
      </c>
    </row>
    <row r="123" spans="8:13" x14ac:dyDescent="0.2">
      <c r="H123" s="1">
        <v>4.4024024024023998</v>
      </c>
      <c r="I123" s="1">
        <v>6.61190078491885E-3</v>
      </c>
      <c r="J123" s="1">
        <v>1.8152203367061501E-2</v>
      </c>
      <c r="K123" s="1">
        <v>2.7682323928021901E-2</v>
      </c>
      <c r="L123" s="1">
        <v>2.3323602547668099E-4</v>
      </c>
      <c r="M123" s="1">
        <v>1.5287867006572001E-3</v>
      </c>
    </row>
    <row r="124" spans="8:13" x14ac:dyDescent="0.2">
      <c r="H124" s="1">
        <v>4.4224224224224198</v>
      </c>
      <c r="I124" s="1">
        <v>6.6045140264118498E-3</v>
      </c>
      <c r="J124" s="1">
        <v>1.8171280701269801E-2</v>
      </c>
      <c r="K124" s="1">
        <v>2.7695897804963E-2</v>
      </c>
      <c r="L124" s="1">
        <v>2.33028335273087E-4</v>
      </c>
      <c r="M124" s="1">
        <v>1.5353102662128699E-3</v>
      </c>
    </row>
    <row r="125" spans="8:13" x14ac:dyDescent="0.2">
      <c r="H125" s="1">
        <v>4.4424424424424398</v>
      </c>
      <c r="I125" s="1">
        <v>6.5970515462300703E-3</v>
      </c>
      <c r="J125" s="1">
        <v>1.81904694621873E-2</v>
      </c>
      <c r="K125" s="1">
        <v>2.7709017990611901E-2</v>
      </c>
      <c r="L125" s="1">
        <v>2.32829464118614E-4</v>
      </c>
      <c r="M125" s="1">
        <v>1.5417899952193E-3</v>
      </c>
    </row>
    <row r="126" spans="8:13" x14ac:dyDescent="0.2">
      <c r="H126" s="1">
        <v>4.4624624624624598</v>
      </c>
      <c r="I126" s="1">
        <v>6.5895127185745502E-3</v>
      </c>
      <c r="J126" s="1">
        <v>1.82097705706958E-2</v>
      </c>
      <c r="K126" s="1">
        <v>2.7721680735453801E-2</v>
      </c>
      <c r="L126" s="1">
        <v>2.3263948489796499E-4</v>
      </c>
      <c r="M126" s="1">
        <v>1.54822552539097E-3</v>
      </c>
    </row>
    <row r="127" spans="8:13" x14ac:dyDescent="0.2">
      <c r="H127" s="1">
        <v>4.4824824824824798</v>
      </c>
      <c r="I127" s="1">
        <v>6.5818969176463203E-3</v>
      </c>
      <c r="J127" s="1">
        <v>1.82291849476772E-2</v>
      </c>
      <c r="K127" s="1">
        <v>2.77338822899738E-2</v>
      </c>
      <c r="L127" s="1">
        <v>2.32458470495842E-4</v>
      </c>
      <c r="M127" s="1">
        <v>1.5546164944423399E-3</v>
      </c>
    </row>
    <row r="128" spans="8:13" x14ac:dyDescent="0.2">
      <c r="H128" s="1">
        <v>4.5025025025024998</v>
      </c>
      <c r="I128" s="1">
        <v>6.5742035176464203E-3</v>
      </c>
      <c r="J128" s="1">
        <v>1.8248713514013401E-2</v>
      </c>
      <c r="K128" s="1">
        <v>2.77456189046573E-2</v>
      </c>
      <c r="L128" s="1">
        <v>2.3228649379695E-4</v>
      </c>
      <c r="M128" s="1">
        <v>1.5609625400878899E-3</v>
      </c>
    </row>
    <row r="129" spans="8:13" x14ac:dyDescent="0.2">
      <c r="H129" s="1">
        <v>4.5225225225225198</v>
      </c>
      <c r="I129" s="1">
        <v>6.5664318927758803E-3</v>
      </c>
      <c r="J129" s="1">
        <v>1.8268357190586199E-2</v>
      </c>
      <c r="K129" s="1">
        <v>2.77568868299892E-2</v>
      </c>
      <c r="L129" s="1">
        <v>2.3212362768599201E-4</v>
      </c>
      <c r="M129" s="1">
        <v>1.5672633000420699E-3</v>
      </c>
    </row>
    <row r="130" spans="8:13" x14ac:dyDescent="0.2">
      <c r="H130" s="1">
        <v>4.5425425425425399</v>
      </c>
      <c r="I130" s="1">
        <v>6.5585814172357303E-3</v>
      </c>
      <c r="J130" s="1">
        <v>1.8288116898277699E-2</v>
      </c>
      <c r="K130" s="1">
        <v>2.7767682316454999E-2</v>
      </c>
      <c r="L130" s="1">
        <v>2.3196994504767201E-4</v>
      </c>
      <c r="M130" s="1">
        <v>1.5735184120193701E-3</v>
      </c>
    </row>
    <row r="131" spans="8:13" x14ac:dyDescent="0.2">
      <c r="H131" s="1">
        <v>4.5625625625625599</v>
      </c>
      <c r="I131" s="1">
        <v>6.5506514652270203E-3</v>
      </c>
      <c r="J131" s="1">
        <v>1.8307993557969599E-2</v>
      </c>
      <c r="K131" s="1">
        <v>2.77780016145396E-2</v>
      </c>
      <c r="L131" s="1">
        <v>2.3182551876669199E-4</v>
      </c>
      <c r="M131" s="1">
        <v>1.57972751373425E-3</v>
      </c>
    </row>
    <row r="132" spans="8:13" x14ac:dyDescent="0.2">
      <c r="H132" s="1">
        <v>4.5825825825825799</v>
      </c>
      <c r="I132" s="1">
        <v>6.5426414109507804E-3</v>
      </c>
      <c r="J132" s="1">
        <v>1.8327988090543999E-2</v>
      </c>
      <c r="K132" s="1">
        <v>2.7787840974728299E-2</v>
      </c>
      <c r="L132" s="1">
        <v>2.3169042172775699E-4</v>
      </c>
      <c r="M132" s="1">
        <v>1.58589024290118E-3</v>
      </c>
    </row>
    <row r="133" spans="8:13" x14ac:dyDescent="0.2">
      <c r="H133" s="1">
        <v>4.6026026026025999</v>
      </c>
      <c r="I133" s="1">
        <v>6.5345506286080398E-3</v>
      </c>
      <c r="J133" s="1">
        <v>1.8348101416882499E-2</v>
      </c>
      <c r="K133" s="1">
        <v>2.7797196647506399E-2</v>
      </c>
      <c r="L133" s="1">
        <v>2.3156472681556899E-4</v>
      </c>
      <c r="M133" s="1">
        <v>1.5920062372346199E-3</v>
      </c>
    </row>
    <row r="134" spans="8:13" x14ac:dyDescent="0.2">
      <c r="H134" s="1">
        <v>4.6226226226226199</v>
      </c>
      <c r="I134" s="1">
        <v>6.5263784923998399E-3</v>
      </c>
      <c r="J134" s="1">
        <v>1.83683344578673E-2</v>
      </c>
      <c r="K134" s="1">
        <v>2.7806064883358898E-2</v>
      </c>
      <c r="L134" s="1">
        <v>2.3144850691483301E-4</v>
      </c>
      <c r="M134" s="1">
        <v>1.59807513444906E-3</v>
      </c>
    </row>
    <row r="135" spans="8:13" x14ac:dyDescent="0.2">
      <c r="H135" s="1">
        <v>4.6426426426426399</v>
      </c>
      <c r="I135" s="1">
        <v>6.5181243765272097E-3</v>
      </c>
      <c r="J135" s="1">
        <v>1.8388688134380101E-2</v>
      </c>
      <c r="K135" s="1">
        <v>2.7814441932771199E-2</v>
      </c>
      <c r="L135" s="1">
        <v>2.31341834910252E-4</v>
      </c>
      <c r="M135" s="1">
        <v>1.60409657225895E-3</v>
      </c>
    </row>
    <row r="136" spans="8:13" x14ac:dyDescent="0.2">
      <c r="H136" s="1">
        <v>4.6626626626626599</v>
      </c>
      <c r="I136" s="1">
        <v>6.5097876551911803E-3</v>
      </c>
      <c r="J136" s="1">
        <v>1.8409163367302799E-2</v>
      </c>
      <c r="K136" s="1">
        <v>2.7822324046228301E-2</v>
      </c>
      <c r="L136" s="1">
        <v>2.31244783686529E-4</v>
      </c>
      <c r="M136" s="1">
        <v>1.61007018837876E-3</v>
      </c>
    </row>
    <row r="137" spans="8:13" x14ac:dyDescent="0.2">
      <c r="H137" s="1">
        <v>4.68268268268268</v>
      </c>
      <c r="I137" s="1">
        <v>6.5013677025928E-3</v>
      </c>
      <c r="J137" s="1">
        <v>1.8429761077517402E-2</v>
      </c>
      <c r="K137" s="1">
        <v>2.7829707474215402E-2</v>
      </c>
      <c r="L137" s="1">
        <v>2.3115742612836801E-4</v>
      </c>
      <c r="M137" s="1">
        <v>1.6159956205229701E-3</v>
      </c>
    </row>
    <row r="138" spans="8:13" x14ac:dyDescent="0.2">
      <c r="H138" s="1">
        <v>4.7027027027027</v>
      </c>
      <c r="I138" s="1">
        <v>6.4928638929330996E-3</v>
      </c>
      <c r="J138" s="1">
        <v>1.8450482185905701E-2</v>
      </c>
      <c r="K138" s="1">
        <v>2.7836588467217802E-2</v>
      </c>
      <c r="L138" s="1">
        <v>2.3107983512047199E-4</v>
      </c>
      <c r="M138" s="1">
        <v>1.62187250640605E-3</v>
      </c>
    </row>
    <row r="139" spans="8:13" x14ac:dyDescent="0.2">
      <c r="H139" s="1">
        <v>4.72272272272272</v>
      </c>
      <c r="I139" s="1">
        <v>6.4842756004130997E-3</v>
      </c>
      <c r="J139" s="1">
        <v>1.8471327613349599E-2</v>
      </c>
      <c r="K139" s="1">
        <v>2.7842963275720702E-2</v>
      </c>
      <c r="L139" s="1">
        <v>2.3101208354754399E-4</v>
      </c>
      <c r="M139" s="1">
        <v>1.6277004837424601E-3</v>
      </c>
    </row>
    <row r="140" spans="8:13" x14ac:dyDescent="0.2">
      <c r="H140" s="1">
        <v>4.74274274274274</v>
      </c>
      <c r="I140" s="1">
        <v>6.4756021992338503E-3</v>
      </c>
      <c r="J140" s="1">
        <v>1.8492298280731002E-2</v>
      </c>
      <c r="K140" s="1">
        <v>2.7848828150209101E-2</v>
      </c>
      <c r="L140" s="1">
        <v>2.3095424429428899E-4</v>
      </c>
      <c r="M140" s="1">
        <v>1.6334791902466699E-3</v>
      </c>
    </row>
    <row r="141" spans="8:13" x14ac:dyDescent="0.2">
      <c r="H141" s="1">
        <v>4.76276276276276</v>
      </c>
      <c r="I141" s="1">
        <v>6.4668430635963902E-3</v>
      </c>
      <c r="J141" s="1">
        <v>1.85133951089319E-2</v>
      </c>
      <c r="K141" s="1">
        <v>2.7854179341168399E-2</v>
      </c>
      <c r="L141" s="1">
        <v>2.3090639024541E-4</v>
      </c>
      <c r="M141" s="1">
        <v>1.6392082636331501E-3</v>
      </c>
    </row>
    <row r="142" spans="8:13" x14ac:dyDescent="0.2">
      <c r="H142" s="1">
        <v>4.78278278278278</v>
      </c>
      <c r="I142" s="1">
        <v>6.4579975677017303E-3</v>
      </c>
      <c r="J142" s="1">
        <v>1.85346190188341E-2</v>
      </c>
      <c r="K142" s="1">
        <v>2.7859013099083601E-2</v>
      </c>
      <c r="L142" s="1">
        <v>2.3086859428560899E-4</v>
      </c>
      <c r="M142" s="1">
        <v>1.64488734161638E-3</v>
      </c>
    </row>
    <row r="143" spans="8:13" x14ac:dyDescent="0.2">
      <c r="H143" s="1">
        <v>4.8028028028028</v>
      </c>
      <c r="I143" s="1">
        <v>6.4490650857509301E-3</v>
      </c>
      <c r="J143" s="1">
        <v>1.8555970931319402E-2</v>
      </c>
      <c r="K143" s="1">
        <v>2.7863325674440099E-2</v>
      </c>
      <c r="L143" s="1">
        <v>2.3084092929959101E-4</v>
      </c>
      <c r="M143" s="1">
        <v>1.6505160619108099E-3</v>
      </c>
    </row>
    <row r="144" spans="8:13" x14ac:dyDescent="0.2">
      <c r="H144" s="1">
        <v>4.82282282282282</v>
      </c>
      <c r="I144" s="1">
        <v>6.4400449919450199E-3</v>
      </c>
      <c r="J144" s="1">
        <v>1.8577451767269899E-2</v>
      </c>
      <c r="K144" s="1">
        <v>2.7867113317722899E-2</v>
      </c>
      <c r="L144" s="1">
        <v>2.3082346817205999E-4</v>
      </c>
      <c r="M144" s="1">
        <v>1.6560940622309299E-3</v>
      </c>
    </row>
    <row r="145" spans="8:13" x14ac:dyDescent="0.2">
      <c r="H145" s="1">
        <v>4.8428428428428401</v>
      </c>
      <c r="I145" s="1">
        <v>6.4309366604850303E-3</v>
      </c>
      <c r="J145" s="1">
        <v>1.8599062447567299E-2</v>
      </c>
      <c r="K145" s="1">
        <v>2.7870372279417299E-2</v>
      </c>
      <c r="L145" s="1">
        <v>2.3081628378771699E-4</v>
      </c>
      <c r="M145" s="1">
        <v>1.66162098029119E-3</v>
      </c>
    </row>
    <row r="146" spans="8:13" x14ac:dyDescent="0.2">
      <c r="H146" s="1">
        <v>4.8628628628628601</v>
      </c>
      <c r="I146" s="1">
        <v>6.4217394655719899E-3</v>
      </c>
      <c r="J146" s="1">
        <v>1.8620803893093701E-2</v>
      </c>
      <c r="K146" s="1">
        <v>2.78730988100085E-2</v>
      </c>
      <c r="L146" s="1">
        <v>2.3081944903126801E-4</v>
      </c>
      <c r="M146" s="1">
        <v>1.6670964538060701E-3</v>
      </c>
    </row>
    <row r="147" spans="8:13" x14ac:dyDescent="0.2">
      <c r="H147" s="1">
        <v>4.8828828828828801</v>
      </c>
      <c r="I147" s="1">
        <v>6.4124527814069399E-3</v>
      </c>
      <c r="J147" s="1">
        <v>1.8642677024730801E-2</v>
      </c>
      <c r="K147" s="1">
        <v>2.7875289159981501E-2</v>
      </c>
      <c r="L147" s="1">
        <v>2.30833036787415E-4</v>
      </c>
      <c r="M147" s="1">
        <v>1.6725201204900301E-3</v>
      </c>
    </row>
    <row r="148" spans="8:13" x14ac:dyDescent="0.2">
      <c r="H148" s="1">
        <v>4.9029029029029001</v>
      </c>
      <c r="I148" s="1">
        <v>6.40307598219092E-3</v>
      </c>
      <c r="J148" s="1">
        <v>1.8664682763360502E-2</v>
      </c>
      <c r="K148" s="1">
        <v>2.7876939579821802E-2</v>
      </c>
      <c r="L148" s="1">
        <v>2.3085711994086201E-4</v>
      </c>
      <c r="M148" s="1">
        <v>1.6778916180575499E-3</v>
      </c>
    </row>
    <row r="149" spans="8:13" x14ac:dyDescent="0.2">
      <c r="H149" s="1">
        <v>4.9229229229229201</v>
      </c>
      <c r="I149" s="1">
        <v>6.3936084421249602E-3</v>
      </c>
      <c r="J149" s="1">
        <v>1.8686822029864901E-2</v>
      </c>
      <c r="K149" s="1">
        <v>2.78780463200143E-2</v>
      </c>
      <c r="L149" s="1">
        <v>2.30891771376313E-4</v>
      </c>
      <c r="M149" s="1">
        <v>1.6832105842231001E-3</v>
      </c>
    </row>
    <row r="150" spans="8:13" x14ac:dyDescent="0.2">
      <c r="H150" s="1">
        <v>4.9429429429429401</v>
      </c>
      <c r="I150" s="1">
        <v>6.3840495354101001E-3</v>
      </c>
      <c r="J150" s="1">
        <v>1.8709095745125699E-2</v>
      </c>
      <c r="K150" s="1">
        <v>2.7878605631044301E-2</v>
      </c>
      <c r="L150" s="1">
        <v>2.3093706397847E-4</v>
      </c>
      <c r="M150" s="1">
        <v>1.68847665670114E-3</v>
      </c>
    </row>
    <row r="151" spans="8:13" x14ac:dyDescent="0.2">
      <c r="H151" s="1">
        <v>4.9629629629629601</v>
      </c>
      <c r="I151" s="1">
        <v>6.3743986362473602E-3</v>
      </c>
      <c r="J151" s="1">
        <v>1.8731504830024798E-2</v>
      </c>
      <c r="K151" s="1">
        <v>2.7878613763397099E-2</v>
      </c>
      <c r="L151" s="1">
        <v>2.3099307063203801E-4</v>
      </c>
      <c r="M151" s="1">
        <v>1.69368947320614E-3</v>
      </c>
    </row>
    <row r="152" spans="8:13" x14ac:dyDescent="0.2">
      <c r="H152" s="1">
        <v>4.9829829829829801</v>
      </c>
      <c r="I152" s="1">
        <v>6.3646551188377897E-3</v>
      </c>
      <c r="J152" s="1">
        <v>1.8754050205444201E-2</v>
      </c>
      <c r="K152" s="1">
        <v>2.7878066967557701E-2</v>
      </c>
      <c r="L152" s="1">
        <v>2.3105986422171899E-4</v>
      </c>
      <c r="M152" s="1">
        <v>1.69884867145257E-3</v>
      </c>
    </row>
    <row r="153" spans="8:13" x14ac:dyDescent="0.2">
      <c r="H153" s="1">
        <v>5.0030030030030002</v>
      </c>
      <c r="I153" s="1">
        <v>6.3548183573824196E-3</v>
      </c>
      <c r="J153" s="1">
        <v>1.8776732792265698E-2</v>
      </c>
      <c r="K153" s="1">
        <v>2.78769614940114E-2</v>
      </c>
      <c r="L153" s="1">
        <v>2.3113751763221801E-4</v>
      </c>
      <c r="M153" s="1">
        <v>1.7039538891549101E-3</v>
      </c>
    </row>
    <row r="154" spans="8:13" x14ac:dyDescent="0.2">
      <c r="H154" s="1">
        <v>5.0230230230230202</v>
      </c>
      <c r="I154" s="1">
        <v>6.3448877260822902E-3</v>
      </c>
      <c r="J154" s="1">
        <v>1.8799553511371199E-2</v>
      </c>
      <c r="K154" s="1">
        <v>2.7875293593243301E-2</v>
      </c>
      <c r="L154" s="1">
        <v>2.3122610374823801E-4</v>
      </c>
      <c r="M154" s="1">
        <v>1.7090047640276199E-3</v>
      </c>
    </row>
    <row r="155" spans="8:13" x14ac:dyDescent="0.2">
      <c r="H155" s="1">
        <v>5.0430430430430402</v>
      </c>
      <c r="I155" s="1">
        <v>6.3348625991384204E-3</v>
      </c>
      <c r="J155" s="1">
        <v>1.8822513283642699E-2</v>
      </c>
      <c r="K155" s="1">
        <v>2.78730595157387E-2</v>
      </c>
      <c r="L155" s="1">
        <v>2.3132569545448201E-4</v>
      </c>
      <c r="M155" s="1">
        <v>1.7140009337851599E-3</v>
      </c>
    </row>
    <row r="156" spans="8:13" x14ac:dyDescent="0.2">
      <c r="H156" s="1">
        <v>5.0630630630630602</v>
      </c>
      <c r="I156" s="1">
        <v>6.3247423507518602E-3</v>
      </c>
      <c r="J156" s="1">
        <v>1.8845613029961999E-2</v>
      </c>
      <c r="K156" s="1">
        <v>2.7870255511982699E-2</v>
      </c>
      <c r="L156" s="1">
        <v>2.3143636563565301E-4</v>
      </c>
      <c r="M156" s="1">
        <v>1.7189420361420199E-3</v>
      </c>
    </row>
    <row r="157" spans="8:13" x14ac:dyDescent="0.2">
      <c r="H157" s="1">
        <v>5.0830830830830802</v>
      </c>
      <c r="I157" s="1">
        <v>6.3145263551236397E-3</v>
      </c>
      <c r="J157" s="1">
        <v>1.8868853671210901E-2</v>
      </c>
      <c r="K157" s="1">
        <v>2.7866877832460599E-2</v>
      </c>
      <c r="L157" s="1">
        <v>2.3155818717645601E-4</v>
      </c>
      <c r="M157" s="1">
        <v>1.7238277088126499E-3</v>
      </c>
    </row>
    <row r="158" spans="8:13" x14ac:dyDescent="0.2">
      <c r="H158" s="1">
        <v>5.1031031031031002</v>
      </c>
      <c r="I158" s="1">
        <v>6.3042139864547897E-3</v>
      </c>
      <c r="J158" s="1">
        <v>1.8892236128271501E-2</v>
      </c>
      <c r="K158" s="1">
        <v>2.7862922727657499E-2</v>
      </c>
      <c r="L158" s="1">
        <v>2.3169123296159301E-4</v>
      </c>
      <c r="M158" s="1">
        <v>1.7286575895115301E-3</v>
      </c>
    </row>
    <row r="159" spans="8:13" x14ac:dyDescent="0.2">
      <c r="H159" s="1">
        <v>5.1231231231231202</v>
      </c>
      <c r="I159" s="1">
        <v>6.2938046189463604E-3</v>
      </c>
      <c r="J159" s="1">
        <v>1.89157613220256E-2</v>
      </c>
      <c r="K159" s="1">
        <v>2.7858386448058499E-2</v>
      </c>
      <c r="L159" s="1">
        <v>2.3183557587576901E-4</v>
      </c>
      <c r="M159" s="1">
        <v>1.7334313159531199E-3</v>
      </c>
    </row>
    <row r="160" spans="8:13" x14ac:dyDescent="0.2">
      <c r="H160" s="1">
        <v>5.1431431431431403</v>
      </c>
      <c r="I160" s="1">
        <v>6.28329762679936E-3</v>
      </c>
      <c r="J160" s="1">
        <v>1.8939430173355101E-2</v>
      </c>
      <c r="K160" s="1">
        <v>2.7853265244149002E-2</v>
      </c>
      <c r="L160" s="1">
        <v>2.3199128880368601E-4</v>
      </c>
      <c r="M160" s="1">
        <v>1.7381485258518999E-3</v>
      </c>
    </row>
    <row r="161" spans="8:13" x14ac:dyDescent="0.2">
      <c r="H161" s="1">
        <v>5.1631631631631603</v>
      </c>
      <c r="I161" s="1">
        <v>6.2726923842148499E-3</v>
      </c>
      <c r="J161" s="1">
        <v>1.8963243603141899E-2</v>
      </c>
      <c r="K161" s="1">
        <v>2.7847555366413999E-2</v>
      </c>
      <c r="L161" s="1">
        <v>2.32158444630048E-4</v>
      </c>
      <c r="M161" s="1">
        <v>1.7428088569223399E-3</v>
      </c>
    </row>
    <row r="162" spans="8:13" x14ac:dyDescent="0.2">
      <c r="H162" s="1">
        <v>5.1831831831831803</v>
      </c>
      <c r="I162" s="1">
        <v>6.2619882653938497E-3</v>
      </c>
      <c r="J162" s="1">
        <v>1.8987202532267801E-2</v>
      </c>
      <c r="K162" s="1">
        <v>2.78412530653388E-2</v>
      </c>
      <c r="L162" s="1">
        <v>2.3233711623955899E-4</v>
      </c>
      <c r="M162" s="1">
        <v>1.7474119468789001E-3</v>
      </c>
    </row>
    <row r="163" spans="8:13" x14ac:dyDescent="0.2">
      <c r="H163" s="1">
        <v>5.2032032032032003</v>
      </c>
      <c r="I163" s="1">
        <v>6.2511846445373999E-3</v>
      </c>
      <c r="J163" s="1">
        <v>1.90113078816148E-2</v>
      </c>
      <c r="K163" s="1">
        <v>2.7834354591408601E-2</v>
      </c>
      <c r="L163" s="1">
        <v>2.32527376516921E-4</v>
      </c>
      <c r="M163" s="1">
        <v>1.75195743343605E-3</v>
      </c>
    </row>
    <row r="164" spans="8:13" x14ac:dyDescent="0.2">
      <c r="H164" s="1">
        <v>5.2232232232232203</v>
      </c>
      <c r="I164" s="1">
        <v>6.2402808958465401E-3</v>
      </c>
      <c r="J164" s="1">
        <v>1.9035560572064798E-2</v>
      </c>
      <c r="K164" s="1">
        <v>2.7826856195108499E-2</v>
      </c>
      <c r="L164" s="1">
        <v>2.3272929834684E-4</v>
      </c>
      <c r="M164" s="1">
        <v>1.75644495430826E-3</v>
      </c>
    </row>
    <row r="165" spans="8:13" x14ac:dyDescent="0.2">
      <c r="H165" s="1">
        <v>5.2432432432432403</v>
      </c>
      <c r="I165" s="1">
        <v>6.22927639352229E-3</v>
      </c>
      <c r="J165" s="1">
        <v>1.90599615244996E-2</v>
      </c>
      <c r="K165" s="1">
        <v>2.7818754126923799E-2</v>
      </c>
      <c r="L165" s="1">
        <v>2.3294295461401699E-4</v>
      </c>
      <c r="M165" s="1">
        <v>1.76087414721E-3</v>
      </c>
    </row>
    <row r="166" spans="8:13" x14ac:dyDescent="0.2">
      <c r="H166" s="1">
        <v>5.2632632632632603</v>
      </c>
      <c r="I166" s="1">
        <v>6.2181705117657004E-3</v>
      </c>
      <c r="J166" s="1">
        <v>1.9084511659801202E-2</v>
      </c>
      <c r="K166" s="1">
        <v>2.78100446373395E-2</v>
      </c>
      <c r="L166" s="1">
        <v>2.3316841820315601E-4</v>
      </c>
      <c r="M166" s="1">
        <v>1.76524464985575E-3</v>
      </c>
    </row>
    <row r="167" spans="8:13" x14ac:dyDescent="0.2">
      <c r="H167" s="1">
        <v>5.2832832832832803</v>
      </c>
      <c r="I167" s="1">
        <v>6.2069626247777902E-3</v>
      </c>
      <c r="J167" s="1">
        <v>1.9109211898851401E-2</v>
      </c>
      <c r="K167" s="1">
        <v>2.7800723976841E-2</v>
      </c>
      <c r="L167" s="1">
        <v>2.3340576199896201E-4</v>
      </c>
      <c r="M167" s="1">
        <v>1.7695560999599601E-3</v>
      </c>
    </row>
    <row r="168" spans="8:13" x14ac:dyDescent="0.2">
      <c r="H168" s="1">
        <v>5.3033033033033004</v>
      </c>
      <c r="I168" s="1">
        <v>6.1956521067596101E-3</v>
      </c>
      <c r="J168" s="1">
        <v>1.9134063162532199E-2</v>
      </c>
      <c r="K168" s="1">
        <v>2.7790788395913299E-2</v>
      </c>
      <c r="L168" s="1">
        <v>2.33655058886137E-4</v>
      </c>
      <c r="M168" s="1">
        <v>1.7738081352371099E-3</v>
      </c>
    </row>
    <row r="169" spans="8:13" x14ac:dyDescent="0.2">
      <c r="H169" s="1">
        <v>5.3233233233233204</v>
      </c>
      <c r="I169" s="1">
        <v>6.1842383319121903E-3</v>
      </c>
      <c r="J169" s="1">
        <v>1.9159066371725399E-2</v>
      </c>
      <c r="K169" s="1">
        <v>2.7780234145041799E-2</v>
      </c>
      <c r="L169" s="1">
        <v>2.33916381749384E-4</v>
      </c>
      <c r="M169" s="1">
        <v>1.77800039340167E-3</v>
      </c>
    </row>
    <row r="170" spans="8:13" x14ac:dyDescent="0.2">
      <c r="H170" s="1">
        <v>5.3433433433433404</v>
      </c>
      <c r="I170" s="1">
        <v>6.17272067443656E-3</v>
      </c>
      <c r="J170" s="1">
        <v>1.9184222447312899E-2</v>
      </c>
      <c r="K170" s="1">
        <v>2.7769057474711499E-2</v>
      </c>
      <c r="L170" s="1">
        <v>2.34189803473409E-4</v>
      </c>
      <c r="M170" s="1">
        <v>1.7821325121681101E-3</v>
      </c>
    </row>
    <row r="171" spans="8:13" x14ac:dyDescent="0.2">
      <c r="H171" s="1">
        <v>5.3633633633633604</v>
      </c>
      <c r="I171" s="1">
        <v>6.1610985085337596E-3</v>
      </c>
      <c r="J171" s="1">
        <v>1.9209532310176601E-2</v>
      </c>
      <c r="K171" s="1">
        <v>2.7757254635407701E-2</v>
      </c>
      <c r="L171" s="1">
        <v>2.3447539694291199E-4</v>
      </c>
      <c r="M171" s="1">
        <v>1.7862041292508899E-3</v>
      </c>
    </row>
    <row r="172" spans="8:13" x14ac:dyDescent="0.2">
      <c r="H172" s="1">
        <v>5.3833833833833804</v>
      </c>
      <c r="I172" s="1">
        <v>6.1493712084048201E-3</v>
      </c>
      <c r="J172" s="1">
        <v>1.92349968811985E-2</v>
      </c>
      <c r="K172" s="1">
        <v>2.77448218776155E-2</v>
      </c>
      <c r="L172" s="1">
        <v>2.3477323504259899E-4</v>
      </c>
      <c r="M172" s="1">
        <v>1.7902148823644899E-3</v>
      </c>
    </row>
    <row r="173" spans="8:13" x14ac:dyDescent="0.2">
      <c r="H173" s="1">
        <v>5.4034034034034004</v>
      </c>
      <c r="I173" s="1">
        <v>6.1375381482507802E-3</v>
      </c>
      <c r="J173" s="1">
        <v>1.9260617081260301E-2</v>
      </c>
      <c r="K173" s="1">
        <v>2.77317554518202E-2</v>
      </c>
      <c r="L173" s="1">
        <v>2.35083390657173E-4</v>
      </c>
      <c r="M173" s="1">
        <v>1.79416440922337E-3</v>
      </c>
    </row>
    <row r="174" spans="8:13" x14ac:dyDescent="0.2">
      <c r="H174" s="1">
        <v>5.4234234234234204</v>
      </c>
      <c r="I174" s="1">
        <v>6.12559870227267E-3</v>
      </c>
      <c r="J174" s="1">
        <v>1.92863938312441E-2</v>
      </c>
      <c r="K174" s="1">
        <v>2.7718051608506902E-2</v>
      </c>
      <c r="L174" s="1">
        <v>2.3540593667133701E-4</v>
      </c>
      <c r="M174" s="1">
        <v>1.798052347542E-3</v>
      </c>
    </row>
    <row r="175" spans="8:13" x14ac:dyDescent="0.2">
      <c r="H175" s="1">
        <v>5.4434434434434404</v>
      </c>
      <c r="I175" s="1">
        <v>6.1135522446715404E-3</v>
      </c>
      <c r="J175" s="1">
        <v>1.9312328052031601E-2</v>
      </c>
      <c r="K175" s="1">
        <v>2.7703706598160901E-2</v>
      </c>
      <c r="L175" s="1">
        <v>2.35740945969795E-4</v>
      </c>
      <c r="M175" s="1">
        <v>1.8018783350348499E-3</v>
      </c>
    </row>
    <row r="176" spans="8:13" x14ac:dyDescent="0.2">
      <c r="H176" s="1">
        <v>5.4634634634634596</v>
      </c>
      <c r="I176" s="1">
        <v>6.1013981496483996E-3</v>
      </c>
      <c r="J176" s="1">
        <v>1.9338420664504901E-2</v>
      </c>
      <c r="K176" s="1">
        <v>2.76887166712672E-2</v>
      </c>
      <c r="L176" s="1">
        <v>2.3608849143724999E-4</v>
      </c>
      <c r="M176" s="1">
        <v>1.8056420094164E-3</v>
      </c>
    </row>
    <row r="177" spans="8:13" x14ac:dyDescent="0.2">
      <c r="H177" s="1">
        <v>5.4834834834834796</v>
      </c>
      <c r="I177" s="1">
        <v>6.0891357914042996E-3</v>
      </c>
      <c r="J177" s="1">
        <v>1.93646725895457E-2</v>
      </c>
      <c r="K177" s="1">
        <v>2.7673078078311101E-2</v>
      </c>
      <c r="L177" s="1">
        <v>2.3644864595840501E-4</v>
      </c>
      <c r="M177" s="1">
        <v>1.80934300840111E-3</v>
      </c>
    </row>
    <row r="178" spans="8:13" x14ac:dyDescent="0.2">
      <c r="H178" s="1">
        <v>5.5035035035034996</v>
      </c>
      <c r="I178" s="1">
        <v>6.0767645441402703E-3</v>
      </c>
      <c r="J178" s="1">
        <v>1.9391084748036001E-2</v>
      </c>
      <c r="K178" s="1">
        <v>2.76567870697778E-2</v>
      </c>
      <c r="L178" s="1">
        <v>2.3682148241796499E-4</v>
      </c>
      <c r="M178" s="1">
        <v>1.81298096970345E-3</v>
      </c>
    </row>
    <row r="179" spans="8:13" x14ac:dyDescent="0.2">
      <c r="H179" s="1">
        <v>5.5235235235235196</v>
      </c>
      <c r="I179" s="1">
        <v>6.06428378205736E-3</v>
      </c>
      <c r="J179" s="1">
        <v>1.9417658060857601E-2</v>
      </c>
      <c r="K179" s="1">
        <v>2.7639839896152499E-2</v>
      </c>
      <c r="L179" s="1">
        <v>2.3720707370063199E-4</v>
      </c>
      <c r="M179" s="1">
        <v>1.81655553103788E-3</v>
      </c>
    </row>
    <row r="180" spans="8:13" x14ac:dyDescent="0.2">
      <c r="H180" s="1">
        <v>5.5435435435435396</v>
      </c>
      <c r="I180" s="1">
        <v>6.0516928793565797E-3</v>
      </c>
      <c r="J180" s="1">
        <v>1.94443934488925E-2</v>
      </c>
      <c r="K180" s="1">
        <v>2.76222328079203E-2</v>
      </c>
      <c r="L180" s="1">
        <v>2.3760549269111E-4</v>
      </c>
      <c r="M180" s="1">
        <v>1.8200663301188901E-3</v>
      </c>
    </row>
    <row r="181" spans="8:13" x14ac:dyDescent="0.2">
      <c r="H181" s="1">
        <v>5.5635635635635596</v>
      </c>
      <c r="I181" s="1">
        <v>6.0389912102389804E-3</v>
      </c>
      <c r="J181" s="1">
        <v>1.94712918330226E-2</v>
      </c>
      <c r="K181" s="1">
        <v>2.7603962055566499E-2</v>
      </c>
      <c r="L181" s="1">
        <v>2.38016812274102E-4</v>
      </c>
      <c r="M181" s="1">
        <v>1.82351300466093E-3</v>
      </c>
    </row>
    <row r="182" spans="8:13" x14ac:dyDescent="0.2">
      <c r="H182" s="1">
        <v>5.5835835835835796</v>
      </c>
      <c r="I182" s="1">
        <v>6.0261781489055902E-3</v>
      </c>
      <c r="J182" s="1">
        <v>1.9498354134129699E-2</v>
      </c>
      <c r="K182" s="1">
        <v>2.7585023889576201E-2</v>
      </c>
      <c r="L182" s="1">
        <v>2.3844110533431301E-4</v>
      </c>
      <c r="M182" s="1">
        <v>1.8268951923784799E-3</v>
      </c>
    </row>
    <row r="183" spans="8:13" x14ac:dyDescent="0.2">
      <c r="H183" s="1">
        <v>5.6036036036035997</v>
      </c>
      <c r="I183" s="1">
        <v>6.0132530695574497E-3</v>
      </c>
      <c r="J183" s="1">
        <v>1.95255812730958E-2</v>
      </c>
      <c r="K183" s="1">
        <v>2.7565414560434601E-2</v>
      </c>
      <c r="L183" s="1">
        <v>2.3887844475644501E-4</v>
      </c>
      <c r="M183" s="1">
        <v>1.8302125309860001E-3</v>
      </c>
    </row>
    <row r="184" spans="8:13" x14ac:dyDescent="0.2">
      <c r="H184" s="1">
        <v>5.6236236236236197</v>
      </c>
      <c r="I184" s="1">
        <v>6.0002153463956003E-3</v>
      </c>
      <c r="J184" s="1">
        <v>1.9552974170802699E-2</v>
      </c>
      <c r="K184" s="1">
        <v>2.7545130318627001E-2</v>
      </c>
      <c r="L184" s="1">
        <v>2.3932890342520199E-4</v>
      </c>
      <c r="M184" s="1">
        <v>1.83346465819797E-3</v>
      </c>
    </row>
    <row r="185" spans="8:13" x14ac:dyDescent="0.2">
      <c r="H185" s="1">
        <v>5.6436436436436397</v>
      </c>
      <c r="I185" s="1">
        <v>5.9870643536210598E-3</v>
      </c>
      <c r="J185" s="1">
        <v>1.95805337481323E-2</v>
      </c>
      <c r="K185" s="1">
        <v>2.7524167414638399E-2</v>
      </c>
      <c r="L185" s="1">
        <v>2.3979255422528701E-4</v>
      </c>
      <c r="M185" s="1">
        <v>1.8366512117288501E-3</v>
      </c>
    </row>
    <row r="186" spans="8:13" x14ac:dyDescent="0.2">
      <c r="H186" s="1">
        <v>5.6636636636636597</v>
      </c>
      <c r="I186" s="1">
        <v>5.9737994654348696E-3</v>
      </c>
      <c r="J186" s="1">
        <v>1.96082609259665E-2</v>
      </c>
      <c r="K186" s="1">
        <v>2.75025220989541E-2</v>
      </c>
      <c r="L186" s="1">
        <v>2.4026947004140501E-4</v>
      </c>
      <c r="M186" s="1">
        <v>1.8397718292931099E-3</v>
      </c>
    </row>
    <row r="187" spans="8:13" x14ac:dyDescent="0.2">
      <c r="H187" s="1">
        <v>5.6836836836836797</v>
      </c>
      <c r="I187" s="1">
        <v>5.9604200560380597E-3</v>
      </c>
      <c r="J187" s="1">
        <v>1.96361566251873E-2</v>
      </c>
      <c r="K187" s="1">
        <v>2.7480190622059399E-2</v>
      </c>
      <c r="L187" s="1">
        <v>2.40759723758257E-4</v>
      </c>
      <c r="M187" s="1">
        <v>1.84282614860523E-3</v>
      </c>
    </row>
    <row r="188" spans="8:13" x14ac:dyDescent="0.2">
      <c r="H188" s="1">
        <v>5.7037037037036997</v>
      </c>
      <c r="I188" s="1">
        <v>5.9469254996316803E-3</v>
      </c>
      <c r="J188" s="1">
        <v>1.9664221766676499E-2</v>
      </c>
      <c r="K188" s="1">
        <v>2.7457169234439201E-2</v>
      </c>
      <c r="L188" s="1">
        <v>2.41263388260548E-4</v>
      </c>
      <c r="M188" s="1">
        <v>1.8458138073796601E-3</v>
      </c>
    </row>
    <row r="189" spans="8:13" x14ac:dyDescent="0.2">
      <c r="H189" s="1">
        <v>5.7237237237237197</v>
      </c>
      <c r="I189" s="1">
        <v>5.9333151704167603E-3</v>
      </c>
      <c r="J189" s="1">
        <v>1.96924572713159E-2</v>
      </c>
      <c r="K189" s="1">
        <v>2.7433454186579002E-2</v>
      </c>
      <c r="L189" s="1">
        <v>2.41780536432982E-4</v>
      </c>
      <c r="M189" s="1">
        <v>1.8487344433308899E-3</v>
      </c>
    </row>
    <row r="190" spans="8:13" x14ac:dyDescent="0.2">
      <c r="H190" s="1">
        <v>5.7437437437437397</v>
      </c>
      <c r="I190" s="1">
        <v>5.91958844259433E-3</v>
      </c>
      <c r="J190" s="1">
        <v>1.9720864059987599E-2</v>
      </c>
      <c r="K190" s="1">
        <v>2.74090417289637E-2</v>
      </c>
      <c r="L190" s="1">
        <v>2.42311241160261E-4</v>
      </c>
      <c r="M190" s="1">
        <v>1.85158769417338E-3</v>
      </c>
    </row>
    <row r="191" spans="8:13" x14ac:dyDescent="0.2">
      <c r="H191" s="1">
        <v>5.7637637637637598</v>
      </c>
      <c r="I191" s="1">
        <v>5.9057446903654203E-3</v>
      </c>
      <c r="J191" s="1">
        <v>1.9749443053573301E-2</v>
      </c>
      <c r="K191" s="1">
        <v>2.7383928112078699E-2</v>
      </c>
      <c r="L191" s="1">
        <v>2.4285557532709E-4</v>
      </c>
      <c r="M191" s="1">
        <v>1.85437319762159E-3</v>
      </c>
    </row>
    <row r="192" spans="8:13" x14ac:dyDescent="0.2">
      <c r="H192" s="1">
        <v>5.7837837837837798</v>
      </c>
      <c r="I192" s="1">
        <v>5.8917832879310699E-3</v>
      </c>
      <c r="J192" s="1">
        <v>1.97781951729551E-2</v>
      </c>
      <c r="K192" s="1">
        <v>2.7358109586409201E-2</v>
      </c>
      <c r="L192" s="1">
        <v>2.4341361181817099E-4</v>
      </c>
      <c r="M192" s="1">
        <v>1.8570905913899999E-3</v>
      </c>
    </row>
    <row r="193" spans="8:13" x14ac:dyDescent="0.2">
      <c r="H193" s="1">
        <v>5.8038038038037998</v>
      </c>
      <c r="I193" s="1">
        <v>5.8777036094923201E-3</v>
      </c>
      <c r="J193" s="1">
        <v>1.9807121339014699E-2</v>
      </c>
      <c r="K193" s="1">
        <v>2.7331582402440199E-2</v>
      </c>
      <c r="L193" s="1">
        <v>2.43985423518209E-4</v>
      </c>
      <c r="M193" s="1">
        <v>1.8597395131930801E-3</v>
      </c>
    </row>
    <row r="194" spans="8:13" x14ac:dyDescent="0.2">
      <c r="H194" s="1">
        <v>5.8238238238238198</v>
      </c>
      <c r="I194" s="1">
        <v>5.8635050292502001E-3</v>
      </c>
      <c r="J194" s="1">
        <v>1.9836222472634099E-2</v>
      </c>
      <c r="K194" s="1">
        <v>2.7304342810656999E-2</v>
      </c>
      <c r="L194" s="1">
        <v>2.44571083311906E-4</v>
      </c>
      <c r="M194" s="1">
        <v>1.8623196007452999E-3</v>
      </c>
    </row>
    <row r="195" spans="8:13" x14ac:dyDescent="0.2">
      <c r="H195" s="1">
        <v>5.8438438438438398</v>
      </c>
      <c r="I195" s="1">
        <v>5.8491869214057496E-3</v>
      </c>
      <c r="J195" s="1">
        <v>1.9865499494695099E-2</v>
      </c>
      <c r="K195" s="1">
        <v>2.72763870615448E-2</v>
      </c>
      <c r="L195" s="1">
        <v>2.45170664083966E-4</v>
      </c>
      <c r="M195" s="1">
        <v>1.8648304917611199E-3</v>
      </c>
    </row>
    <row r="196" spans="8:13" x14ac:dyDescent="0.2">
      <c r="H196" s="1">
        <v>5.8638638638638598</v>
      </c>
      <c r="I196" s="1">
        <v>5.8347486601600003E-3</v>
      </c>
      <c r="J196" s="1">
        <v>1.9894953326079701E-2</v>
      </c>
      <c r="K196" s="1">
        <v>2.72477114055888E-2</v>
      </c>
      <c r="L196" s="1">
        <v>2.4578423871909303E-4</v>
      </c>
      <c r="M196" s="1">
        <v>1.8672718239550099E-3</v>
      </c>
    </row>
    <row r="197" spans="8:13" x14ac:dyDescent="0.2">
      <c r="H197" s="1">
        <v>5.8838838838838798</v>
      </c>
      <c r="I197" s="1">
        <v>5.8201896197139797E-3</v>
      </c>
      <c r="J197" s="1">
        <v>1.9924584887669801E-2</v>
      </c>
      <c r="K197" s="1">
        <v>2.7218312093274102E-2</v>
      </c>
      <c r="L197" s="1">
        <v>2.4641188010199002E-4</v>
      </c>
      <c r="M197" s="1">
        <v>1.8696432350414501E-3</v>
      </c>
    </row>
    <row r="198" spans="8:13" x14ac:dyDescent="0.2">
      <c r="H198" s="1">
        <v>5.9039039039038999</v>
      </c>
      <c r="I198" s="1">
        <v>5.8055091742687404E-3</v>
      </c>
      <c r="J198" s="1">
        <v>1.9954395100347199E-2</v>
      </c>
      <c r="K198" s="1">
        <v>2.7188185375086001E-2</v>
      </c>
      <c r="L198" s="1">
        <v>2.4705366111735997E-4</v>
      </c>
      <c r="M198" s="1">
        <v>1.8719443627349E-3</v>
      </c>
    </row>
    <row r="199" spans="8:13" x14ac:dyDescent="0.2">
      <c r="H199" s="1">
        <v>5.9239239239239199</v>
      </c>
      <c r="I199" s="1">
        <v>5.7907066980253004E-3</v>
      </c>
      <c r="J199" s="1">
        <v>1.9984384884993801E-2</v>
      </c>
      <c r="K199" s="1">
        <v>2.71573275015097E-2</v>
      </c>
      <c r="L199" s="1">
        <v>2.4770965464990702E-4</v>
      </c>
      <c r="M199" s="1">
        <v>1.8741748447498299E-3</v>
      </c>
    </row>
    <row r="200" spans="8:13" x14ac:dyDescent="0.2">
      <c r="H200" s="1">
        <v>5.9439439439439399</v>
      </c>
      <c r="I200" s="1">
        <v>5.7757815651846896E-3</v>
      </c>
      <c r="J200" s="1">
        <v>2.00145551624916E-2</v>
      </c>
      <c r="K200" s="1">
        <v>2.71257347230302E-2</v>
      </c>
      <c r="L200" s="1">
        <v>2.4837993358433502E-4</v>
      </c>
      <c r="M200" s="1">
        <v>1.8763343188007099E-3</v>
      </c>
    </row>
    <row r="201" spans="8:13" x14ac:dyDescent="0.2">
      <c r="H201" s="1">
        <v>5.9639639639639599</v>
      </c>
      <c r="I201" s="1">
        <v>5.7607331499479704E-3</v>
      </c>
      <c r="J201" s="1">
        <v>2.00449068537224E-2</v>
      </c>
      <c r="K201" s="1">
        <v>2.7093403290132899E-2</v>
      </c>
      <c r="L201" s="1">
        <v>2.4906457080534701E-4</v>
      </c>
      <c r="M201" s="1">
        <v>1.8784224226020101E-3</v>
      </c>
    </row>
    <row r="202" spans="8:13" x14ac:dyDescent="0.2">
      <c r="H202" s="1">
        <v>5.9839839839839799</v>
      </c>
      <c r="I202" s="1">
        <v>5.7455608265161596E-3</v>
      </c>
      <c r="J202" s="1">
        <v>2.0075440879568099E-2</v>
      </c>
      <c r="K202" s="1">
        <v>2.70603294533029E-2</v>
      </c>
      <c r="L202" s="1">
        <v>2.49763639197646E-4</v>
      </c>
      <c r="M202" s="1">
        <v>1.8804387938682E-3</v>
      </c>
    </row>
    <row r="203" spans="8:13" x14ac:dyDescent="0.2">
      <c r="H203" s="1">
        <v>6.0040040040039999</v>
      </c>
      <c r="I203" s="1">
        <v>5.7302639723915702E-3</v>
      </c>
      <c r="J203" s="1">
        <v>2.0106158155449201E-2</v>
      </c>
      <c r="K203" s="1">
        <v>2.7026509483492899E-2</v>
      </c>
      <c r="L203" s="1">
        <v>2.5047721135272702E-4</v>
      </c>
      <c r="M203" s="1">
        <v>1.88238307142702E-3</v>
      </c>
    </row>
    <row r="204" spans="8:13" x14ac:dyDescent="0.2">
      <c r="H204" s="1">
        <v>6.0240240240240199</v>
      </c>
      <c r="I204" s="1">
        <v>5.7148426649482002E-3</v>
      </c>
      <c r="J204" s="1">
        <v>2.01370584389816E-2</v>
      </c>
      <c r="K204" s="1">
        <v>2.69919439907787E-2</v>
      </c>
      <c r="L204" s="1">
        <v>2.5120529770180001E-4</v>
      </c>
      <c r="M204" s="1">
        <v>1.8842551301189901E-3</v>
      </c>
    </row>
    <row r="205" spans="8:13" x14ac:dyDescent="0.2">
      <c r="H205" s="1">
        <v>6.0440440440440399</v>
      </c>
      <c r="I205" s="1">
        <v>5.6992985430661999E-3</v>
      </c>
      <c r="J205" s="1">
        <v>2.0168138904565099E-2</v>
      </c>
      <c r="K205" s="1">
        <v>2.6956643266392698E-2</v>
      </c>
      <c r="L205" s="1">
        <v>2.5194776998826898E-4</v>
      </c>
      <c r="M205" s="1">
        <v>1.88605537136036E-3</v>
      </c>
    </row>
    <row r="206" spans="8:13" x14ac:dyDescent="0.2">
      <c r="H206" s="1">
        <v>6.06406406406406</v>
      </c>
      <c r="I206" s="1">
        <v>5.68363345690773E-3</v>
      </c>
      <c r="J206" s="1">
        <v>2.0199396377073998E-2</v>
      </c>
      <c r="K206" s="1">
        <v>2.6920618911491001E-2</v>
      </c>
      <c r="L206" s="1">
        <v>2.5270448119016901E-4</v>
      </c>
      <c r="M206" s="1">
        <v>1.8877842678164899E-3</v>
      </c>
    </row>
    <row r="207" spans="8:13" x14ac:dyDescent="0.2">
      <c r="H207" s="1">
        <v>6.08408408408408</v>
      </c>
      <c r="I207" s="1">
        <v>5.6678492566349598E-3</v>
      </c>
      <c r="J207" s="1">
        <v>2.0230827681382402E-2</v>
      </c>
      <c r="K207" s="1">
        <v>2.6883882527230001E-2</v>
      </c>
      <c r="L207" s="1">
        <v>2.53475284285536E-4</v>
      </c>
      <c r="M207" s="1">
        <v>1.8894422921527901E-3</v>
      </c>
    </row>
    <row r="208" spans="8:13" x14ac:dyDescent="0.2">
      <c r="H208" s="1">
        <v>6.1041041041041</v>
      </c>
      <c r="I208" s="1">
        <v>5.6519477924100404E-3</v>
      </c>
      <c r="J208" s="1">
        <v>2.0262429642364198E-2</v>
      </c>
      <c r="K208" s="1">
        <v>2.6846445714765702E-2</v>
      </c>
      <c r="L208" s="1">
        <v>2.5426003225240498E-4</v>
      </c>
      <c r="M208" s="1">
        <v>1.8910299170346199E-3</v>
      </c>
    </row>
    <row r="209" spans="8:13" x14ac:dyDescent="0.2">
      <c r="H209" s="1">
        <v>6.12412412412412</v>
      </c>
      <c r="I209" s="1">
        <v>5.6359309143951498E-3</v>
      </c>
      <c r="J209" s="1">
        <v>2.0294199084893699E-2</v>
      </c>
      <c r="K209" s="1">
        <v>2.6808320075254601E-2</v>
      </c>
      <c r="L209" s="1">
        <v>2.5505857806881098E-4</v>
      </c>
      <c r="M209" s="1">
        <v>1.8925476151273801E-3</v>
      </c>
    </row>
    <row r="210" spans="8:13" x14ac:dyDescent="0.2">
      <c r="H210" s="1">
        <v>6.14414414414414</v>
      </c>
      <c r="I210" s="1">
        <v>5.6198004727524304E-3</v>
      </c>
      <c r="J210" s="1">
        <v>2.0326132833845E-2</v>
      </c>
      <c r="K210" s="1">
        <v>2.6769517209852701E-2</v>
      </c>
      <c r="L210" s="1">
        <v>2.5587077471279001E-4</v>
      </c>
      <c r="M210" s="1">
        <v>1.8939958590964399E-3</v>
      </c>
    </row>
    <row r="211" spans="8:13" x14ac:dyDescent="0.2">
      <c r="H211" s="1">
        <v>6.16416416416416</v>
      </c>
      <c r="I211" s="1">
        <v>5.6035583176440602E-3</v>
      </c>
      <c r="J211" s="1">
        <v>2.0358227714092E-2</v>
      </c>
      <c r="K211" s="1">
        <v>2.67300487197164E-2</v>
      </c>
      <c r="L211" s="1">
        <v>2.56696475162377E-4</v>
      </c>
      <c r="M211" s="1">
        <v>1.89537512160719E-3</v>
      </c>
    </row>
    <row r="212" spans="8:13" x14ac:dyDescent="0.2">
      <c r="H212" s="1">
        <v>6.18418418418418</v>
      </c>
      <c r="I212" s="1">
        <v>5.5872062992321902E-3</v>
      </c>
      <c r="J212" s="1">
        <v>2.0390480550508999E-2</v>
      </c>
      <c r="K212" s="1">
        <v>2.6689926206001899E-2</v>
      </c>
      <c r="L212" s="1">
        <v>2.5753553239560702E-4</v>
      </c>
      <c r="M212" s="1">
        <v>1.8966858753250099E-3</v>
      </c>
    </row>
    <row r="213" spans="8:13" x14ac:dyDescent="0.2">
      <c r="H213" s="1">
        <v>6.2042042042042</v>
      </c>
      <c r="I213" s="1">
        <v>5.5707462676790002E-3</v>
      </c>
      <c r="J213" s="1">
        <v>2.0422888167969899E-2</v>
      </c>
      <c r="K213" s="1">
        <v>2.6649161269865398E-2</v>
      </c>
      <c r="L213" s="1">
        <v>2.58387799390515E-4</v>
      </c>
      <c r="M213" s="1">
        <v>1.8979285929152799E-3</v>
      </c>
    </row>
    <row r="214" spans="8:13" x14ac:dyDescent="0.2">
      <c r="H214" s="1">
        <v>6.2242242242242201</v>
      </c>
      <c r="I214" s="1">
        <v>5.5541800731466404E-3</v>
      </c>
      <c r="J214" s="1">
        <v>2.0455447391349E-2</v>
      </c>
      <c r="K214" s="1">
        <v>2.6607765512463102E-2</v>
      </c>
      <c r="L214" s="1">
        <v>2.5925312912513699E-4</v>
      </c>
      <c r="M214" s="1">
        <v>1.8991037470433899E-3</v>
      </c>
    </row>
    <row r="215" spans="8:13" x14ac:dyDescent="0.2">
      <c r="H215" s="1">
        <v>6.2442442442442401</v>
      </c>
      <c r="I215" s="1">
        <v>5.5375095657972696E-3</v>
      </c>
      <c r="J215" s="1">
        <v>2.04881550455203E-2</v>
      </c>
      <c r="K215" s="1">
        <v>2.6565750534951402E-2</v>
      </c>
      <c r="L215" s="1">
        <v>2.6013137457750902E-4</v>
      </c>
      <c r="M215" s="1">
        <v>1.90021181037471E-3</v>
      </c>
    </row>
    <row r="216" spans="8:13" x14ac:dyDescent="0.2">
      <c r="H216" s="1">
        <v>6.2642642642642601</v>
      </c>
      <c r="I216" s="1">
        <v>5.5207365957930703E-3</v>
      </c>
      <c r="J216" s="1">
        <v>2.0521007955357998E-2</v>
      </c>
      <c r="K216" s="1">
        <v>2.65231279384864E-2</v>
      </c>
      <c r="L216" s="1">
        <v>2.6102238872566502E-4</v>
      </c>
      <c r="M216" s="1">
        <v>1.9012532555746299E-3</v>
      </c>
    </row>
    <row r="217" spans="8:13" x14ac:dyDescent="0.2">
      <c r="H217" s="1">
        <v>6.2842842842842801</v>
      </c>
      <c r="I217" s="1">
        <v>5.5038630132961796E-3</v>
      </c>
      <c r="J217" s="1">
        <v>2.0554002945736002E-2</v>
      </c>
      <c r="K217" s="1">
        <v>2.64799093242243E-2</v>
      </c>
      <c r="L217" s="1">
        <v>2.6192602454764002E-4</v>
      </c>
      <c r="M217" s="1">
        <v>1.90222855530853E-3</v>
      </c>
    </row>
    <row r="218" spans="8:13" x14ac:dyDescent="0.2">
      <c r="H218" s="1">
        <v>6.3043043043043001</v>
      </c>
      <c r="I218" s="1">
        <v>5.4868906684687798E-3</v>
      </c>
      <c r="J218" s="1">
        <v>2.0587136841528499E-2</v>
      </c>
      <c r="K218" s="1">
        <v>2.6436106293321399E-2</v>
      </c>
      <c r="L218" s="1">
        <v>2.62842135021471E-4</v>
      </c>
      <c r="M218" s="1">
        <v>1.9031381822418E-3</v>
      </c>
    </row>
    <row r="219" spans="8:13" x14ac:dyDescent="0.2">
      <c r="H219" s="1">
        <v>6.3243243243243201</v>
      </c>
      <c r="I219" s="1">
        <v>5.4698214114730203E-3</v>
      </c>
      <c r="J219" s="1">
        <v>2.0620406467609601E-2</v>
      </c>
      <c r="K219" s="1">
        <v>2.6391730446933999E-2</v>
      </c>
      <c r="L219" s="1">
        <v>2.6377057312519198E-4</v>
      </c>
      <c r="M219" s="1">
        <v>1.9039826090398199E-3</v>
      </c>
    </row>
    <row r="220" spans="8:13" x14ac:dyDescent="0.2">
      <c r="H220" s="1">
        <v>6.3443443443443401</v>
      </c>
      <c r="I220" s="1">
        <v>5.4526570924710704E-3</v>
      </c>
      <c r="J220" s="1">
        <v>2.0653808648853401E-2</v>
      </c>
      <c r="K220" s="1">
        <v>2.6346793386218301E-2</v>
      </c>
      <c r="L220" s="1">
        <v>2.64711191836839E-4</v>
      </c>
      <c r="M220" s="1">
        <v>1.90476230836796E-3</v>
      </c>
    </row>
    <row r="221" spans="8:13" x14ac:dyDescent="0.2">
      <c r="H221" s="1">
        <v>6.3643643643643601</v>
      </c>
      <c r="I221" s="1">
        <v>5.4353995616251002E-3</v>
      </c>
      <c r="J221" s="1">
        <v>2.0687340210133999E-2</v>
      </c>
      <c r="K221" s="1">
        <v>2.63013067123304E-2</v>
      </c>
      <c r="L221" s="1">
        <v>2.6566384413444699E-4</v>
      </c>
      <c r="M221" s="1">
        <v>1.90547775289161E-3</v>
      </c>
    </row>
    <row r="222" spans="8:13" x14ac:dyDescent="0.2">
      <c r="H222" s="1">
        <v>6.3843843843843802</v>
      </c>
      <c r="I222" s="1">
        <v>5.41805066909726E-3</v>
      </c>
      <c r="J222" s="1">
        <v>2.07209979763254E-2</v>
      </c>
      <c r="K222" s="1">
        <v>2.62552820264268E-2</v>
      </c>
      <c r="L222" s="1">
        <v>2.6662838299605098E-4</v>
      </c>
      <c r="M222" s="1">
        <v>1.9061294152761599E-3</v>
      </c>
    </row>
    <row r="223" spans="8:13" x14ac:dyDescent="0.2">
      <c r="H223" s="1">
        <v>6.4044044044044002</v>
      </c>
      <c r="I223" s="1">
        <v>5.40061226504972E-3</v>
      </c>
      <c r="J223" s="1">
        <v>2.0754778772301901E-2</v>
      </c>
      <c r="K223" s="1">
        <v>2.6208730929663498E-2</v>
      </c>
      <c r="L223" s="1">
        <v>2.6760466139968698E-4</v>
      </c>
      <c r="M223" s="1">
        <v>1.90671776818699E-3</v>
      </c>
    </row>
    <row r="224" spans="8:13" x14ac:dyDescent="0.2">
      <c r="H224" s="1">
        <v>6.4244244244244202</v>
      </c>
      <c r="I224" s="1">
        <v>5.3830861996446303E-3</v>
      </c>
      <c r="J224" s="1">
        <v>2.0788679422937401E-2</v>
      </c>
      <c r="K224" s="1">
        <v>2.6161665023196799E-2</v>
      </c>
      <c r="L224" s="1">
        <v>2.6859253232339002E-4</v>
      </c>
      <c r="M224" s="1">
        <v>1.9072432842894701E-3</v>
      </c>
    </row>
    <row r="225" spans="8:13" x14ac:dyDescent="0.2">
      <c r="H225" s="1">
        <v>6.4444444444444402</v>
      </c>
      <c r="I225" s="1">
        <v>5.3654743230441802E-3</v>
      </c>
      <c r="J225" s="1">
        <v>2.08226967531061E-2</v>
      </c>
      <c r="K225" s="1">
        <v>2.6114095908183001E-2</v>
      </c>
      <c r="L225" s="1">
        <v>2.6959184874519502E-4</v>
      </c>
      <c r="M225" s="1">
        <v>1.9077064362489999E-3</v>
      </c>
    </row>
    <row r="226" spans="8:13" x14ac:dyDescent="0.2">
      <c r="H226" s="1">
        <v>6.4644644644644602</v>
      </c>
      <c r="I226" s="1">
        <v>5.3477784854105001E-3</v>
      </c>
      <c r="J226" s="1">
        <v>2.0856827587682099E-2</v>
      </c>
      <c r="K226" s="1">
        <v>2.60660351857783E-2</v>
      </c>
      <c r="L226" s="1">
        <v>2.7060246364313798E-4</v>
      </c>
      <c r="M226" s="1">
        <v>1.9081076967309501E-3</v>
      </c>
    </row>
    <row r="227" spans="8:13" x14ac:dyDescent="0.2">
      <c r="H227" s="1">
        <v>6.4844844844844802</v>
      </c>
      <c r="I227" s="1">
        <v>5.3300005369057799E-3</v>
      </c>
      <c r="J227" s="1">
        <v>2.0891068751539399E-2</v>
      </c>
      <c r="K227" s="1">
        <v>2.6017494457138898E-2</v>
      </c>
      <c r="L227" s="1">
        <v>2.7162422999525303E-4</v>
      </c>
      <c r="M227" s="1">
        <v>1.9084475384007001E-3</v>
      </c>
    </row>
    <row r="228" spans="8:13" x14ac:dyDescent="0.2">
      <c r="H228" s="1">
        <v>6.5045045045045002</v>
      </c>
      <c r="I228" s="1">
        <v>5.3121423276921596E-3</v>
      </c>
      <c r="J228" s="1">
        <v>2.0925417069552199E-2</v>
      </c>
      <c r="K228" s="1">
        <v>2.5968485323421098E-2</v>
      </c>
      <c r="L228" s="1">
        <v>2.7265700077957702E-4</v>
      </c>
      <c r="M228" s="1">
        <v>1.90872643392365E-3</v>
      </c>
    </row>
    <row r="229" spans="8:13" x14ac:dyDescent="0.2">
      <c r="H229" s="1">
        <v>6.5245245245245203</v>
      </c>
      <c r="I229" s="1">
        <v>5.2942057079318197E-3</v>
      </c>
      <c r="J229" s="1">
        <v>2.0959869366594601E-2</v>
      </c>
      <c r="K229" s="1">
        <v>2.59190193857811E-2</v>
      </c>
      <c r="L229" s="1">
        <v>2.7370062897414402E-4</v>
      </c>
      <c r="M229" s="1">
        <v>1.90894485596516E-3</v>
      </c>
    </row>
    <row r="230" spans="8:13" x14ac:dyDescent="0.2">
      <c r="H230" s="1">
        <v>6.5445445445445403</v>
      </c>
      <c r="I230" s="1">
        <v>5.2761925277869199E-3</v>
      </c>
      <c r="J230" s="1">
        <v>2.0994422467540599E-2</v>
      </c>
      <c r="K230" s="1">
        <v>2.58691082453751E-2</v>
      </c>
      <c r="L230" s="1">
        <v>2.7475496755698998E-4</v>
      </c>
      <c r="M230" s="1">
        <v>1.9091032771906299E-3</v>
      </c>
    </row>
    <row r="231" spans="8:13" x14ac:dyDescent="0.2">
      <c r="H231" s="1">
        <v>6.5645645645645603</v>
      </c>
      <c r="I231" s="1">
        <v>5.2581046374196097E-3</v>
      </c>
      <c r="J231" s="1">
        <v>2.1029073197264402E-2</v>
      </c>
      <c r="K231" s="1">
        <v>2.5818763503359401E-2</v>
      </c>
      <c r="L231" s="1">
        <v>2.7581986950615101E-4</v>
      </c>
      <c r="M231" s="1">
        <v>1.90920217026544E-3</v>
      </c>
    </row>
    <row r="232" spans="8:13" x14ac:dyDescent="0.2">
      <c r="H232" s="1">
        <v>6.5845845845845803</v>
      </c>
      <c r="I232" s="1">
        <v>5.2399438869920696E-3</v>
      </c>
      <c r="J232" s="1">
        <v>2.1063818380640101E-2</v>
      </c>
      <c r="K232" s="1">
        <v>2.5767996760890199E-2</v>
      </c>
      <c r="L232" s="1">
        <v>2.7689518779965998E-4</v>
      </c>
      <c r="M232" s="1">
        <v>1.90924200785496E-3</v>
      </c>
    </row>
    <row r="233" spans="8:13" x14ac:dyDescent="0.2">
      <c r="H233" s="1">
        <v>6.6046046046046003</v>
      </c>
      <c r="I233" s="1">
        <v>5.2217121266664498E-3</v>
      </c>
      <c r="J233" s="1">
        <v>2.1098654842541701E-2</v>
      </c>
      <c r="K233" s="1">
        <v>2.5716819619123799E-2</v>
      </c>
      <c r="L233" s="1">
        <v>2.77980775415555E-4</v>
      </c>
      <c r="M233" s="1">
        <v>1.9092232626245799E-3</v>
      </c>
    </row>
    <row r="234" spans="8:13" x14ac:dyDescent="0.2">
      <c r="H234" s="1">
        <v>6.6246246246246203</v>
      </c>
      <c r="I234" s="1">
        <v>5.2034112066049196E-3</v>
      </c>
      <c r="J234" s="1">
        <v>2.11335794078433E-2</v>
      </c>
      <c r="K234" s="1">
        <v>2.5665243679216399E-2</v>
      </c>
      <c r="L234" s="1">
        <v>2.7907648533187003E-4</v>
      </c>
      <c r="M234" s="1">
        <v>1.9091464072396899E-3</v>
      </c>
    </row>
    <row r="235" spans="8:13" x14ac:dyDescent="0.2">
      <c r="H235" s="1">
        <v>6.6446446446446403</v>
      </c>
      <c r="I235" s="1">
        <v>5.1850429769696397E-3</v>
      </c>
      <c r="J235" s="1">
        <v>2.1168588901419101E-2</v>
      </c>
      <c r="K235" s="1">
        <v>2.5613280542324202E-2</v>
      </c>
      <c r="L235" s="1">
        <v>2.8018217052663998E-4</v>
      </c>
      <c r="M235" s="1">
        <v>1.9090119143656699E-3</v>
      </c>
    </row>
    <row r="236" spans="8:13" x14ac:dyDescent="0.2">
      <c r="H236" s="1">
        <v>6.6646646646646603</v>
      </c>
      <c r="I236" s="1">
        <v>5.1666092879227698E-3</v>
      </c>
      <c r="J236" s="1">
        <v>2.1203680148143101E-2</v>
      </c>
      <c r="K236" s="1">
        <v>2.5560941809603398E-2</v>
      </c>
      <c r="L236" s="1">
        <v>2.8129768397789999E-4</v>
      </c>
      <c r="M236" s="1">
        <v>1.9088202566678899E-3</v>
      </c>
    </row>
    <row r="237" spans="8:13" x14ac:dyDescent="0.2">
      <c r="H237" s="1">
        <v>6.6846846846846804</v>
      </c>
      <c r="I237" s="1">
        <v>5.1481119896264801E-3</v>
      </c>
      <c r="J237" s="1">
        <v>2.1238849972889402E-2</v>
      </c>
      <c r="K237" s="1">
        <v>2.55082390822104E-2</v>
      </c>
      <c r="L237" s="1">
        <v>2.82422878663687E-4</v>
      </c>
      <c r="M237" s="1">
        <v>1.90857190681174E-3</v>
      </c>
    </row>
    <row r="238" spans="8:13" x14ac:dyDescent="0.2">
      <c r="H238" s="1">
        <v>6.7047047047047004</v>
      </c>
      <c r="I238" s="1">
        <v>5.1295529322429303E-3</v>
      </c>
      <c r="J238" s="1">
        <v>2.1274095200532198E-2</v>
      </c>
      <c r="K238" s="1">
        <v>2.5455183961301201E-2</v>
      </c>
      <c r="L238" s="1">
        <v>2.8355760756203501E-4</v>
      </c>
      <c r="M238" s="1">
        <v>1.9082673374626101E-3</v>
      </c>
    </row>
    <row r="239" spans="8:13" x14ac:dyDescent="0.2">
      <c r="H239" s="1">
        <v>6.7247247247247204</v>
      </c>
      <c r="I239" s="1">
        <v>5.1109339659342699E-3</v>
      </c>
      <c r="J239" s="1">
        <v>2.1309412655945499E-2</v>
      </c>
      <c r="K239" s="1">
        <v>2.5401788048032298E-2</v>
      </c>
      <c r="L239" s="1">
        <v>2.8470172365098001E-4</v>
      </c>
      <c r="M239" s="1">
        <v>1.9079070212858699E-3</v>
      </c>
    </row>
    <row r="240" spans="8:13" x14ac:dyDescent="0.2">
      <c r="H240" s="1">
        <v>6.7447447447447404</v>
      </c>
      <c r="I240" s="1">
        <v>5.0922569408626802E-3</v>
      </c>
      <c r="J240" s="1">
        <v>2.1344799164003399E-2</v>
      </c>
      <c r="K240" s="1">
        <v>2.5348062943559801E-2</v>
      </c>
      <c r="L240" s="1">
        <v>2.8585507990855602E-4</v>
      </c>
      <c r="M240" s="1">
        <v>1.90749143094691E-3</v>
      </c>
    </row>
    <row r="241" spans="8:13" x14ac:dyDescent="0.2">
      <c r="H241" s="1">
        <v>6.7647647647647604</v>
      </c>
      <c r="I241" s="1">
        <v>5.0735237071903201E-3</v>
      </c>
      <c r="J241" s="1">
        <v>2.13802515495801E-2</v>
      </c>
      <c r="K241" s="1">
        <v>2.52940202490399E-2</v>
      </c>
      <c r="L241" s="1">
        <v>2.870175293128E-4</v>
      </c>
      <c r="M241" s="1">
        <v>1.90702103911111E-3</v>
      </c>
    </row>
    <row r="242" spans="8:13" x14ac:dyDescent="0.2">
      <c r="H242" s="1">
        <v>6.7847847847847804</v>
      </c>
      <c r="I242" s="1">
        <v>5.0547361150793503E-3</v>
      </c>
      <c r="J242" s="1">
        <v>2.1415766637549599E-2</v>
      </c>
      <c r="K242" s="1">
        <v>2.52396715656289E-2</v>
      </c>
      <c r="L242" s="1">
        <v>2.8818892484174701E-4</v>
      </c>
      <c r="M242" s="1">
        <v>1.90649631844386E-3</v>
      </c>
    </row>
    <row r="243" spans="8:13" x14ac:dyDescent="0.2">
      <c r="H243" s="1">
        <v>6.8048048048048004</v>
      </c>
      <c r="I243" s="1">
        <v>5.0358960146919297E-3</v>
      </c>
      <c r="J243" s="1">
        <v>2.1451341252785899E-2</v>
      </c>
      <c r="K243" s="1">
        <v>2.5185028494483001E-2</v>
      </c>
      <c r="L243" s="1">
        <v>2.8936911947343103E-4</v>
      </c>
      <c r="M243" s="1">
        <v>1.90591774161052E-3</v>
      </c>
    </row>
    <row r="244" spans="8:13" x14ac:dyDescent="0.2">
      <c r="H244" s="1">
        <v>6.8248248248248196</v>
      </c>
      <c r="I244" s="1">
        <v>5.0170052561902198E-3</v>
      </c>
      <c r="J244" s="1">
        <v>2.1486972220163301E-2</v>
      </c>
      <c r="K244" s="1">
        <v>2.5130102636758501E-2</v>
      </c>
      <c r="L244" s="1">
        <v>2.9055796618588801E-4</v>
      </c>
      <c r="M244" s="1">
        <v>1.9052857812764999E-3</v>
      </c>
    </row>
    <row r="245" spans="8:13" x14ac:dyDescent="0.2">
      <c r="H245" s="1">
        <v>6.8448448448448396</v>
      </c>
      <c r="I245" s="1">
        <v>4.9980656897364003E-3</v>
      </c>
      <c r="J245" s="1">
        <v>2.15226563645558E-2</v>
      </c>
      <c r="K245" s="1">
        <v>2.5074905593611502E-2</v>
      </c>
      <c r="L245" s="1">
        <v>2.9175531795715397E-4</v>
      </c>
      <c r="M245" s="1">
        <v>1.90460091010717E-3</v>
      </c>
    </row>
    <row r="246" spans="8:13" x14ac:dyDescent="0.2">
      <c r="H246" s="1">
        <v>6.8648648648648596</v>
      </c>
      <c r="I246" s="1">
        <v>4.97907916549261E-3</v>
      </c>
      <c r="J246" s="1">
        <v>2.1558390510837602E-2</v>
      </c>
      <c r="K246" s="1">
        <v>2.5019448966198399E-2</v>
      </c>
      <c r="L246" s="1">
        <v>2.9296102776526399E-4</v>
      </c>
      <c r="M246" s="1">
        <v>1.90386360076791E-3</v>
      </c>
    </row>
    <row r="247" spans="8:13" x14ac:dyDescent="0.2">
      <c r="H247" s="1">
        <v>6.8848848848848796</v>
      </c>
      <c r="I247" s="1">
        <v>4.9600475336210202E-3</v>
      </c>
      <c r="J247" s="1">
        <v>2.1594171483882599E-2</v>
      </c>
      <c r="K247" s="1">
        <v>2.4963744355675398E-2</v>
      </c>
      <c r="L247" s="1">
        <v>2.94174948588253E-4</v>
      </c>
      <c r="M247" s="1">
        <v>1.90307432592411E-3</v>
      </c>
    </row>
    <row r="248" spans="8:13" x14ac:dyDescent="0.2">
      <c r="H248" s="1">
        <v>6.9049049049048996</v>
      </c>
      <c r="I248" s="1">
        <v>4.9409726442838E-3</v>
      </c>
      <c r="J248" s="1">
        <v>2.1629996108564999E-2</v>
      </c>
      <c r="K248" s="1">
        <v>2.4907803363198599E-2</v>
      </c>
      <c r="L248" s="1">
        <v>2.9539693340415699E-4</v>
      </c>
      <c r="M248" s="1">
        <v>1.9022335582411401E-3</v>
      </c>
    </row>
    <row r="249" spans="8:13" x14ac:dyDescent="0.2">
      <c r="H249" s="1">
        <v>6.9249249249249303</v>
      </c>
      <c r="I249" s="1">
        <v>4.9218563476431101E-3</v>
      </c>
      <c r="J249" s="1">
        <v>2.1665861209758899E-2</v>
      </c>
      <c r="K249" s="1">
        <v>2.48516375899244E-2</v>
      </c>
      <c r="L249" s="1">
        <v>2.9662683519101002E-4</v>
      </c>
      <c r="M249" s="1">
        <v>1.9013417703843899E-3</v>
      </c>
    </row>
    <row r="250" spans="8:13" x14ac:dyDescent="0.2">
      <c r="H250" s="1">
        <v>6.9449449449449503</v>
      </c>
      <c r="I250" s="1">
        <v>4.9027004938611103E-3</v>
      </c>
      <c r="J250" s="1">
        <v>2.1701763612338401E-2</v>
      </c>
      <c r="K250" s="1">
        <v>2.4795258637009002E-2</v>
      </c>
      <c r="L250" s="1">
        <v>2.97864506926848E-4</v>
      </c>
      <c r="M250" s="1">
        <v>1.9003994350192501E-3</v>
      </c>
    </row>
    <row r="251" spans="8:13" x14ac:dyDescent="0.2">
      <c r="H251" s="1">
        <v>6.9649649649649703</v>
      </c>
      <c r="I251" s="1">
        <v>4.8835069330999698E-3</v>
      </c>
      <c r="J251" s="1">
        <v>2.17377001411776E-2</v>
      </c>
      <c r="K251" s="1">
        <v>2.4738678105608598E-2</v>
      </c>
      <c r="L251" s="1">
        <v>2.9910980158970698E-4</v>
      </c>
      <c r="M251" s="1">
        <v>1.8994070248110899E-3</v>
      </c>
    </row>
    <row r="252" spans="8:13" x14ac:dyDescent="0.2">
      <c r="H252" s="1">
        <v>6.9849849849849903</v>
      </c>
      <c r="I252" s="1">
        <v>4.8642775155218398E-3</v>
      </c>
      <c r="J252" s="1">
        <v>2.1773667621150499E-2</v>
      </c>
      <c r="K252" s="1">
        <v>2.46819075968794E-2</v>
      </c>
      <c r="L252" s="1">
        <v>3.0036257215762101E-4</v>
      </c>
      <c r="M252" s="1">
        <v>1.8983650124253001E-3</v>
      </c>
    </row>
    <row r="253" spans="8:13" x14ac:dyDescent="0.2">
      <c r="H253" s="1">
        <v>7.0050050050050103</v>
      </c>
      <c r="I253" s="1">
        <v>4.8450140912888904E-3</v>
      </c>
      <c r="J253" s="1">
        <v>2.1809662877131399E-2</v>
      </c>
      <c r="K253" s="1">
        <v>2.4624958711977799E-2</v>
      </c>
      <c r="L253" s="1">
        <v>3.0162267160862698E-4</v>
      </c>
      <c r="M253" s="1">
        <v>1.89727387052726E-3</v>
      </c>
    </row>
    <row r="254" spans="8:13" x14ac:dyDescent="0.2">
      <c r="H254" s="1">
        <v>7.0250250250250303</v>
      </c>
      <c r="I254" s="1">
        <v>4.8257185105632797E-3</v>
      </c>
      <c r="J254" s="1">
        <v>2.18456827339942E-2</v>
      </c>
      <c r="K254" s="1">
        <v>2.45678430520598E-2</v>
      </c>
      <c r="L254" s="1">
        <v>3.0288995292075801E-4</v>
      </c>
      <c r="M254" s="1">
        <v>1.8961340717823501E-3</v>
      </c>
    </row>
    <row r="255" spans="8:13" x14ac:dyDescent="0.2">
      <c r="H255" s="1">
        <v>7.0450450450450504</v>
      </c>
      <c r="I255" s="1">
        <v>4.8063926235071804E-3</v>
      </c>
      <c r="J255" s="1">
        <v>2.1881724016613101E-2</v>
      </c>
      <c r="K255" s="1">
        <v>2.45105722182818E-2</v>
      </c>
      <c r="L255" s="1">
        <v>3.0416426907205202E-4</v>
      </c>
      <c r="M255" s="1">
        <v>1.8949460888559599E-3</v>
      </c>
    </row>
    <row r="256" spans="8:13" x14ac:dyDescent="0.2">
      <c r="H256" s="1">
        <v>7.0650650650650704</v>
      </c>
      <c r="I256" s="1">
        <v>4.7870382802827497E-3</v>
      </c>
      <c r="J256" s="1">
        <v>2.1917783549862201E-2</v>
      </c>
      <c r="K256" s="1">
        <v>2.4453157811799998E-2</v>
      </c>
      <c r="L256" s="1">
        <v>3.0544547304054201E-4</v>
      </c>
      <c r="M256" s="1">
        <v>1.8937103944134601E-3</v>
      </c>
    </row>
    <row r="257" spans="8:13" x14ac:dyDescent="0.2">
      <c r="H257" s="1">
        <v>7.0850850850850904</v>
      </c>
      <c r="I257" s="1">
        <v>4.7676573310521404E-3</v>
      </c>
      <c r="J257" s="1">
        <v>2.1953858158615499E-2</v>
      </c>
      <c r="K257" s="1">
        <v>2.43956114337706E-2</v>
      </c>
      <c r="L257" s="1">
        <v>3.0673341780426401E-4</v>
      </c>
      <c r="M257" s="1">
        <v>1.89242746112025E-3</v>
      </c>
    </row>
    <row r="258" spans="8:13" x14ac:dyDescent="0.2">
      <c r="H258" s="1">
        <v>7.1051051051051104</v>
      </c>
      <c r="I258" s="1">
        <v>4.7482516259775296E-3</v>
      </c>
      <c r="J258" s="1">
        <v>2.1989944667747199E-2</v>
      </c>
      <c r="K258" s="1">
        <v>2.4337944685349899E-2</v>
      </c>
      <c r="L258" s="1">
        <v>3.0802795634125401E-4</v>
      </c>
      <c r="M258" s="1">
        <v>1.89109776164169E-3</v>
      </c>
    </row>
    <row r="259" spans="8:13" x14ac:dyDescent="0.2">
      <c r="H259" s="1">
        <v>7.1251251251251304</v>
      </c>
      <c r="I259" s="1">
        <v>4.7288230152210701E-3</v>
      </c>
      <c r="J259" s="1">
        <v>2.2026039902131402E-2</v>
      </c>
      <c r="K259" s="1">
        <v>2.4280169167694099E-2</v>
      </c>
      <c r="L259" s="1">
        <v>3.09328941629547E-4</v>
      </c>
      <c r="M259" s="1">
        <v>1.8897217686431899E-3</v>
      </c>
    </row>
    <row r="260" spans="8:13" x14ac:dyDescent="0.2">
      <c r="H260" s="1">
        <v>7.1451451451451504</v>
      </c>
      <c r="I260" s="1">
        <v>4.7093733489449296E-3</v>
      </c>
      <c r="J260" s="1">
        <v>2.2062140686642102E-2</v>
      </c>
      <c r="K260" s="1">
        <v>2.42222964819594E-2</v>
      </c>
      <c r="L260" s="1">
        <v>3.1063622664717801E-4</v>
      </c>
      <c r="M260" s="1">
        <v>1.8882999547901E-3</v>
      </c>
    </row>
    <row r="261" spans="8:13" x14ac:dyDescent="0.2">
      <c r="H261" s="1">
        <v>7.1651651651651704</v>
      </c>
      <c r="I261" s="1">
        <v>4.6899044773112799E-3</v>
      </c>
      <c r="J261" s="1">
        <v>2.2098243846153501E-2</v>
      </c>
      <c r="K261" s="1">
        <v>2.4164338229302199E-2</v>
      </c>
      <c r="L261" s="1">
        <v>3.1194966437218298E-4</v>
      </c>
      <c r="M261" s="1">
        <v>1.88683279274783E-3</v>
      </c>
    </row>
    <row r="262" spans="8:13" x14ac:dyDescent="0.2">
      <c r="H262" s="1">
        <v>7.1851851851851896</v>
      </c>
      <c r="I262" s="1">
        <v>4.6704182504822703E-3</v>
      </c>
      <c r="J262" s="1">
        <v>2.2134346205539598E-2</v>
      </c>
      <c r="K262" s="1">
        <v>2.41063060108785E-2</v>
      </c>
      <c r="L262" s="1">
        <v>3.1326910778259603E-4</v>
      </c>
      <c r="M262" s="1">
        <v>1.88532075518175E-3</v>
      </c>
    </row>
    <row r="263" spans="8:13" x14ac:dyDescent="0.2">
      <c r="H263" s="1">
        <v>7.2052052052052096</v>
      </c>
      <c r="I263" s="1">
        <v>4.6509165186200598E-3</v>
      </c>
      <c r="J263" s="1">
        <v>2.2170444589674598E-2</v>
      </c>
      <c r="K263" s="1">
        <v>2.4048211427844701E-2</v>
      </c>
      <c r="L263" s="1">
        <v>3.1459440985645402E-4</v>
      </c>
      <c r="M263" s="1">
        <v>1.88376431475725E-3</v>
      </c>
    </row>
    <row r="264" spans="8:13" x14ac:dyDescent="0.2">
      <c r="H264" s="1">
        <v>7.2252252252252296</v>
      </c>
      <c r="I264" s="1">
        <v>4.6314011318868299E-3</v>
      </c>
      <c r="J264" s="1">
        <v>2.2206535823432499E-2</v>
      </c>
      <c r="K264" s="1">
        <v>2.3990066081356998E-2</v>
      </c>
      <c r="L264" s="1">
        <v>3.1592542357179103E-4</v>
      </c>
      <c r="M264" s="1">
        <v>1.8821639441397001E-3</v>
      </c>
    </row>
    <row r="265" spans="8:13" x14ac:dyDescent="0.2">
      <c r="H265" s="1">
        <v>7.2452452452452496</v>
      </c>
      <c r="I265" s="1">
        <v>4.6118739404447202E-3</v>
      </c>
      <c r="J265" s="1">
        <v>2.2242616731687499E-2</v>
      </c>
      <c r="K265" s="1">
        <v>2.3931881572571499E-2</v>
      </c>
      <c r="L265" s="1">
        <v>3.1726200190664299E-4</v>
      </c>
      <c r="M265" s="1">
        <v>1.8805201159944899E-3</v>
      </c>
    </row>
    <row r="266" spans="8:13" x14ac:dyDescent="0.2">
      <c r="H266" s="1">
        <v>7.2652652652652696</v>
      </c>
      <c r="I266" s="1">
        <v>4.5923367944559097E-3</v>
      </c>
      <c r="J266" s="1">
        <v>2.2278684139313599E-2</v>
      </c>
      <c r="K266" s="1">
        <v>2.38736695026447E-2</v>
      </c>
      <c r="L266" s="1">
        <v>3.1860399783904499E-4</v>
      </c>
      <c r="M266" s="1">
        <v>1.878833302987E-3</v>
      </c>
    </row>
    <row r="267" spans="8:13" x14ac:dyDescent="0.2">
      <c r="H267" s="1">
        <v>7.2852852852852896</v>
      </c>
      <c r="I267" s="1">
        <v>4.5727915440825599E-3</v>
      </c>
      <c r="J267" s="1">
        <v>2.2314734871184901E-2</v>
      </c>
      <c r="K267" s="1">
        <v>2.38154414727327E-2</v>
      </c>
      <c r="L267" s="1">
        <v>3.1995126434703202E-4</v>
      </c>
      <c r="M267" s="1">
        <v>1.87710397778262E-3</v>
      </c>
    </row>
    <row r="268" spans="8:13" x14ac:dyDescent="0.2">
      <c r="H268" s="1">
        <v>7.3053053053053096</v>
      </c>
      <c r="I268" s="1">
        <v>4.5532400394868297E-3</v>
      </c>
      <c r="J268" s="1">
        <v>2.2350765752175601E-2</v>
      </c>
      <c r="K268" s="1">
        <v>2.37572090839917E-2</v>
      </c>
      <c r="L268" s="1">
        <v>3.2130365440864001E-4</v>
      </c>
      <c r="M268" s="1">
        <v>1.8753326130467199E-3</v>
      </c>
    </row>
    <row r="269" spans="8:13" x14ac:dyDescent="0.2">
      <c r="H269" s="1">
        <v>7.3253253253253297</v>
      </c>
      <c r="I269" s="1">
        <v>4.5336841308308796E-3</v>
      </c>
      <c r="J269" s="1">
        <v>2.23867736071597E-2</v>
      </c>
      <c r="K269" s="1">
        <v>2.3698983937577901E-2</v>
      </c>
      <c r="L269" s="1">
        <v>3.2266102100190298E-4</v>
      </c>
      <c r="M269" s="1">
        <v>1.8735196814447001E-3</v>
      </c>
    </row>
    <row r="270" spans="8:13" x14ac:dyDescent="0.2">
      <c r="H270" s="1">
        <v>7.3453453453453497</v>
      </c>
      <c r="I270" s="1">
        <v>4.5141256682768799E-3</v>
      </c>
      <c r="J270" s="1">
        <v>2.2422755261011298E-2</v>
      </c>
      <c r="K270" s="1">
        <v>2.3640777634647701E-2</v>
      </c>
      <c r="L270" s="1">
        <v>3.2402321710485899E-4</v>
      </c>
      <c r="M270" s="1">
        <v>1.8716656556419201E-3</v>
      </c>
    </row>
    <row r="271" spans="8:13" x14ac:dyDescent="0.2">
      <c r="H271" s="1">
        <v>7.3653653653653697</v>
      </c>
      <c r="I271" s="1">
        <v>4.4945665019869904E-3</v>
      </c>
      <c r="J271" s="1">
        <v>2.2458707538604499E-2</v>
      </c>
      <c r="K271" s="1">
        <v>2.3582601776357199E-2</v>
      </c>
      <c r="L271" s="1">
        <v>3.2539009569553998E-4</v>
      </c>
      <c r="M271" s="1">
        <v>1.8697710083037801E-3</v>
      </c>
    </row>
    <row r="272" spans="8:13" x14ac:dyDescent="0.2">
      <c r="H272" s="1">
        <v>7.3853853853853897</v>
      </c>
      <c r="I272" s="1">
        <v>4.4750084821233698E-3</v>
      </c>
      <c r="J272" s="1">
        <v>2.2494627264813501E-2</v>
      </c>
      <c r="K272" s="1">
        <v>2.3524467963862698E-2</v>
      </c>
      <c r="L272" s="1">
        <v>3.2676150975198402E-4</v>
      </c>
      <c r="M272" s="1">
        <v>1.8678362120956599E-3</v>
      </c>
    </row>
    <row r="273" spans="8:13" x14ac:dyDescent="0.2">
      <c r="H273" s="1">
        <v>7.4054054054054097</v>
      </c>
      <c r="I273" s="1">
        <v>4.4554534588481798E-3</v>
      </c>
      <c r="J273" s="1">
        <v>2.2530511264512301E-2</v>
      </c>
      <c r="K273" s="1">
        <v>2.3466387798320502E-2</v>
      </c>
      <c r="L273" s="1">
        <v>3.2813731225222499E-4</v>
      </c>
      <c r="M273" s="1">
        <v>1.86586173968293E-3</v>
      </c>
    </row>
    <row r="274" spans="8:13" x14ac:dyDescent="0.2">
      <c r="H274" s="1">
        <v>7.4254254254254297</v>
      </c>
      <c r="I274" s="1">
        <v>4.4359032823235896E-3</v>
      </c>
      <c r="J274" s="1">
        <v>2.25663563625749E-2</v>
      </c>
      <c r="K274" s="1">
        <v>2.34083728808866E-2</v>
      </c>
      <c r="L274" s="1">
        <v>3.2951735617429799E-4</v>
      </c>
      <c r="M274" s="1">
        <v>1.8638480637309901E-3</v>
      </c>
    </row>
    <row r="275" spans="8:13" x14ac:dyDescent="0.2">
      <c r="H275" s="1">
        <v>7.4454454454454497</v>
      </c>
      <c r="I275" s="1">
        <v>4.4163598027117598E-3</v>
      </c>
      <c r="J275" s="1">
        <v>2.2602159383875602E-2</v>
      </c>
      <c r="K275" s="1">
        <v>2.3350434812717501E-2</v>
      </c>
      <c r="L275" s="1">
        <v>3.3090149449624E-4</v>
      </c>
      <c r="M275" s="1">
        <v>1.86179565690521E-3</v>
      </c>
    </row>
    <row r="276" spans="8:13" x14ac:dyDescent="0.2">
      <c r="H276" s="1">
        <v>7.4654654654654697</v>
      </c>
      <c r="I276" s="1">
        <v>4.3968248701748503E-3</v>
      </c>
      <c r="J276" s="1">
        <v>2.26379171532884E-2</v>
      </c>
      <c r="K276" s="1">
        <v>2.3292585194969299E-2</v>
      </c>
      <c r="L276" s="1">
        <v>3.3228958019608398E-4</v>
      </c>
      <c r="M276" s="1">
        <v>1.8597049918709699E-3</v>
      </c>
    </row>
    <row r="277" spans="8:13" x14ac:dyDescent="0.2">
      <c r="H277" s="1">
        <v>7.4854854854854898</v>
      </c>
      <c r="I277" s="1">
        <v>4.3773003348750198E-3</v>
      </c>
      <c r="J277" s="1">
        <v>2.26736264956874E-2</v>
      </c>
      <c r="K277" s="1">
        <v>2.32348356287982E-2</v>
      </c>
      <c r="L277" s="1">
        <v>3.3368146625186801E-4</v>
      </c>
      <c r="M277" s="1">
        <v>1.8575765412936699E-3</v>
      </c>
    </row>
    <row r="278" spans="8:13" x14ac:dyDescent="0.2">
      <c r="H278" s="1">
        <v>7.5055055055055098</v>
      </c>
      <c r="I278" s="1">
        <v>4.3577880469744404E-3</v>
      </c>
      <c r="J278" s="1">
        <v>2.2709284235946699E-2</v>
      </c>
      <c r="K278" s="1">
        <v>2.3177197715360601E-2</v>
      </c>
      <c r="L278" s="1">
        <v>3.3507700564162403E-4</v>
      </c>
      <c r="M278" s="1">
        <v>1.85541077783868E-3</v>
      </c>
    </row>
    <row r="279" spans="8:13" x14ac:dyDescent="0.2">
      <c r="H279" s="1">
        <v>7.5255255255255298</v>
      </c>
      <c r="I279" s="1">
        <v>4.3382898566352796E-3</v>
      </c>
      <c r="J279" s="1">
        <v>2.2744887198940401E-2</v>
      </c>
      <c r="K279" s="1">
        <v>2.31196830558126E-2</v>
      </c>
      <c r="L279" s="1">
        <v>3.3647605134338998E-4</v>
      </c>
      <c r="M279" s="1">
        <v>1.8532081741713801E-3</v>
      </c>
    </row>
    <row r="280" spans="8:13" x14ac:dyDescent="0.2">
      <c r="H280" s="1">
        <v>7.5455455455455498</v>
      </c>
      <c r="I280" s="1">
        <v>4.3188076140196902E-3</v>
      </c>
      <c r="J280" s="1">
        <v>2.2780432209542598E-2</v>
      </c>
      <c r="K280" s="1">
        <v>2.3062303251310499E-2</v>
      </c>
      <c r="L280" s="1">
        <v>3.3787845633520102E-4</v>
      </c>
      <c r="M280" s="1">
        <v>1.8509692029571501E-3</v>
      </c>
    </row>
    <row r="281" spans="8:13" x14ac:dyDescent="0.2">
      <c r="H281" s="1">
        <v>7.5655655655655698</v>
      </c>
      <c r="I281" s="1">
        <v>4.2993431692898302E-3</v>
      </c>
      <c r="J281" s="1">
        <v>2.28159160926273E-2</v>
      </c>
      <c r="K281" s="1">
        <v>2.3005069903010499E-2</v>
      </c>
      <c r="L281" s="1">
        <v>3.3928407359509099E-4</v>
      </c>
      <c r="M281" s="1">
        <v>1.84869433686139E-3</v>
      </c>
    </row>
    <row r="282" spans="8:13" x14ac:dyDescent="0.2">
      <c r="H282" s="1">
        <v>7.5855855855855898</v>
      </c>
      <c r="I282" s="1">
        <v>4.2798983726078698E-3</v>
      </c>
      <c r="J282" s="1">
        <v>2.2851335673068799E-2</v>
      </c>
      <c r="K282" s="1">
        <v>2.2947994612068801E-2</v>
      </c>
      <c r="L282" s="1">
        <v>3.4069275610109598E-4</v>
      </c>
      <c r="M282" s="1">
        <v>1.84638404854947E-3</v>
      </c>
    </row>
    <row r="283" spans="8:13" x14ac:dyDescent="0.2">
      <c r="H283" s="1">
        <v>7.6056056056056098</v>
      </c>
      <c r="I283" s="1">
        <v>4.2604750741359696E-3</v>
      </c>
      <c r="J283" s="1">
        <v>2.2886687775740999E-2</v>
      </c>
      <c r="K283" s="1">
        <v>2.2891088979641702E-2</v>
      </c>
      <c r="L283" s="1">
        <v>3.4210435683125099E-4</v>
      </c>
      <c r="M283" s="1">
        <v>1.84403881068677E-3</v>
      </c>
    </row>
    <row r="284" spans="8:13" x14ac:dyDescent="0.2">
      <c r="H284" s="1">
        <v>7.6256256256256298</v>
      </c>
      <c r="I284" s="1">
        <v>4.2410751240362999E-3</v>
      </c>
      <c r="J284" s="1">
        <v>2.2921969225518101E-2</v>
      </c>
      <c r="K284" s="1">
        <v>2.28343646068855E-2</v>
      </c>
      <c r="L284" s="1">
        <v>3.43518728763593E-4</v>
      </c>
      <c r="M284" s="1">
        <v>1.84165909593867E-3</v>
      </c>
    </row>
    <row r="285" spans="8:13" x14ac:dyDescent="0.2">
      <c r="H285" s="1">
        <v>7.6456456456456499</v>
      </c>
      <c r="I285" s="1">
        <v>4.2217003724710099E-3</v>
      </c>
      <c r="J285" s="1">
        <v>2.2957176847274201E-2</v>
      </c>
      <c r="K285" s="1">
        <v>2.27778330949562E-2</v>
      </c>
      <c r="L285" s="1">
        <v>3.4493572487615502E-4</v>
      </c>
      <c r="M285" s="1">
        <v>1.83924537697057E-3</v>
      </c>
    </row>
    <row r="286" spans="8:13" x14ac:dyDescent="0.2">
      <c r="H286" s="1">
        <v>7.6656656656656699</v>
      </c>
      <c r="I286" s="1">
        <v>4.2023526696022802E-3</v>
      </c>
      <c r="J286" s="1">
        <v>2.2992307465883301E-2</v>
      </c>
      <c r="K286" s="1">
        <v>2.27215060450103E-2</v>
      </c>
      <c r="L286" s="1">
        <v>3.4635519814697302E-4</v>
      </c>
      <c r="M286" s="1">
        <v>1.83679812644783E-3</v>
      </c>
    </row>
    <row r="287" spans="8:13" x14ac:dyDescent="0.2">
      <c r="H287" s="1">
        <v>7.6856856856856899</v>
      </c>
      <c r="I287" s="1">
        <v>4.1830338655922499E-3</v>
      </c>
      <c r="J287" s="1">
        <v>2.3027357906219698E-2</v>
      </c>
      <c r="K287" s="1">
        <v>2.2665395058203999E-2</v>
      </c>
      <c r="L287" s="1">
        <v>3.4777700155408299E-4</v>
      </c>
      <c r="M287" s="1">
        <v>1.83431781703585E-3</v>
      </c>
    </row>
    <row r="288" spans="8:13" x14ac:dyDescent="0.2">
      <c r="H288" s="1">
        <v>7.7057057057057099</v>
      </c>
      <c r="I288" s="1">
        <v>4.1637458106031002E-3</v>
      </c>
      <c r="J288" s="1">
        <v>2.3062324993157201E-2</v>
      </c>
      <c r="K288" s="1">
        <v>2.2609511735693401E-2</v>
      </c>
      <c r="L288" s="1">
        <v>3.4920098807552101E-4</v>
      </c>
      <c r="M288" s="1">
        <v>1.8318049214000099E-3</v>
      </c>
    </row>
    <row r="289" spans="8:13" x14ac:dyDescent="0.2">
      <c r="H289" s="1">
        <v>7.7257257257257299</v>
      </c>
      <c r="I289" s="1">
        <v>4.1444903547969902E-3</v>
      </c>
      <c r="J289" s="1">
        <v>2.3097205551570198E-2</v>
      </c>
      <c r="K289" s="1">
        <v>2.2553867678634699E-2</v>
      </c>
      <c r="L289" s="1">
        <v>3.5062701068931998E-4</v>
      </c>
      <c r="M289" s="1">
        <v>1.8292599122056801E-3</v>
      </c>
    </row>
    <row r="290" spans="8:13" x14ac:dyDescent="0.2">
      <c r="H290" s="1">
        <v>7.7457457457457499</v>
      </c>
      <c r="I290" s="1">
        <v>4.1252693483360796E-3</v>
      </c>
      <c r="J290" s="1">
        <v>2.3131996406332601E-2</v>
      </c>
      <c r="K290" s="1">
        <v>2.24984744881844E-2</v>
      </c>
      <c r="L290" s="1">
        <v>3.52054922373517E-4</v>
      </c>
      <c r="M290" s="1">
        <v>1.82668326211825E-3</v>
      </c>
    </row>
    <row r="291" spans="8:13" x14ac:dyDescent="0.2">
      <c r="H291" s="1">
        <v>7.7657657657657699</v>
      </c>
      <c r="I291" s="1">
        <v>4.1060846413825298E-3</v>
      </c>
      <c r="J291" s="1">
        <v>2.3166694382318501E-2</v>
      </c>
      <c r="K291" s="1">
        <v>2.2443343765498499E-2</v>
      </c>
      <c r="L291" s="1">
        <v>3.5348457610614602E-4</v>
      </c>
      <c r="M291" s="1">
        <v>1.82407544380311E-3</v>
      </c>
    </row>
    <row r="292" spans="8:13" x14ac:dyDescent="0.2">
      <c r="H292" s="1">
        <v>7.7857857857857899</v>
      </c>
      <c r="I292" s="1">
        <v>4.0869380840985103E-3</v>
      </c>
      <c r="J292" s="1">
        <v>2.32012963044021E-2</v>
      </c>
      <c r="K292" s="1">
        <v>2.2388487111733298E-2</v>
      </c>
      <c r="L292" s="1">
        <v>3.5491582486524401E-4</v>
      </c>
      <c r="M292" s="1">
        <v>1.8214369299256301E-3</v>
      </c>
    </row>
    <row r="293" spans="8:13" x14ac:dyDescent="0.2">
      <c r="H293" s="1">
        <v>7.80580580580581</v>
      </c>
      <c r="I293" s="1">
        <v>4.0678315266461703E-3</v>
      </c>
      <c r="J293" s="1">
        <v>2.32357989974575E-2</v>
      </c>
      <c r="K293" s="1">
        <v>2.2333916128045101E-2</v>
      </c>
      <c r="L293" s="1">
        <v>3.5634852162884497E-4</v>
      </c>
      <c r="M293" s="1">
        <v>1.8187681931512E-3</v>
      </c>
    </row>
    <row r="294" spans="8:13" x14ac:dyDescent="0.2">
      <c r="H294" s="1">
        <v>7.82582582582583</v>
      </c>
      <c r="I294" s="1">
        <v>4.0487668191876904E-3</v>
      </c>
      <c r="J294" s="1">
        <v>2.3270199286358699E-2</v>
      </c>
      <c r="K294" s="1">
        <v>2.2279642415590099E-2</v>
      </c>
      <c r="L294" s="1">
        <v>3.5778251937498601E-4</v>
      </c>
      <c r="M294" s="1">
        <v>1.81606970614521E-3</v>
      </c>
    </row>
    <row r="295" spans="8:13" x14ac:dyDescent="0.2">
      <c r="H295" s="1">
        <v>7.84584584584585</v>
      </c>
      <c r="I295" s="1">
        <v>4.0297458118852304E-3</v>
      </c>
      <c r="J295" s="1">
        <v>2.3304493995979801E-2</v>
      </c>
      <c r="K295" s="1">
        <v>2.2225677575524499E-2</v>
      </c>
      <c r="L295" s="1">
        <v>3.5921767108169998E-4</v>
      </c>
      <c r="M295" s="1">
        <v>1.8133419415730201E-3</v>
      </c>
    </row>
    <row r="296" spans="8:13" x14ac:dyDescent="0.2">
      <c r="H296" s="1">
        <v>7.86586586586587</v>
      </c>
      <c r="I296" s="1">
        <v>4.0107703549009301E-3</v>
      </c>
      <c r="J296" s="1">
        <v>2.3338679951194999E-2</v>
      </c>
      <c r="K296" s="1">
        <v>2.2172033209004498E-2</v>
      </c>
      <c r="L296" s="1">
        <v>3.6065382972702299E-4</v>
      </c>
      <c r="M296" s="1">
        <v>1.81058537210003E-3</v>
      </c>
    </row>
    <row r="297" spans="8:13" x14ac:dyDescent="0.2">
      <c r="H297" s="1">
        <v>7.88588588588589</v>
      </c>
      <c r="I297" s="1">
        <v>3.9918422983969797E-3</v>
      </c>
      <c r="J297" s="1">
        <v>2.33727539768783E-2</v>
      </c>
      <c r="K297" s="1">
        <v>2.2118720917186498E-2</v>
      </c>
      <c r="L297" s="1">
        <v>3.6209084828899203E-4</v>
      </c>
      <c r="M297" s="1">
        <v>1.80780047039162E-3</v>
      </c>
    </row>
    <row r="298" spans="8:13" x14ac:dyDescent="0.2">
      <c r="H298" s="1">
        <v>7.90590590590591</v>
      </c>
      <c r="I298" s="1">
        <v>3.9729634925355301E-3</v>
      </c>
      <c r="J298" s="1">
        <v>2.34067128979038E-2</v>
      </c>
      <c r="K298" s="1">
        <v>2.20657523012266E-2</v>
      </c>
      <c r="L298" s="1">
        <v>3.6352857974564001E-4</v>
      </c>
      <c r="M298" s="1">
        <v>1.80498770911317E-3</v>
      </c>
    </row>
    <row r="299" spans="8:13" x14ac:dyDescent="0.2">
      <c r="H299" s="1">
        <v>7.92592592592593</v>
      </c>
      <c r="I299" s="1">
        <v>3.9541357874787499E-3</v>
      </c>
      <c r="J299" s="1">
        <v>2.34405535391457E-2</v>
      </c>
      <c r="K299" s="1">
        <v>2.2013138962280999E-2</v>
      </c>
      <c r="L299" s="1">
        <v>3.6496687707500398E-4</v>
      </c>
      <c r="M299" s="1">
        <v>1.80214756093006E-3</v>
      </c>
    </row>
    <row r="300" spans="8:13" x14ac:dyDescent="0.2">
      <c r="H300" s="1">
        <v>7.9459459459459501</v>
      </c>
      <c r="I300" s="1">
        <v>3.9353610333887901E-3</v>
      </c>
      <c r="J300" s="1">
        <v>2.3474272725478001E-2</v>
      </c>
      <c r="K300" s="1">
        <v>2.19608925015061E-2</v>
      </c>
      <c r="L300" s="1">
        <v>3.6640559325511798E-4</v>
      </c>
      <c r="M300" s="1">
        <v>1.7992804985076699E-3</v>
      </c>
    </row>
    <row r="301" spans="8:13" x14ac:dyDescent="0.2">
      <c r="H301" s="1">
        <v>7.9659659659659701</v>
      </c>
      <c r="I301" s="1">
        <v>3.9166410804278304E-3</v>
      </c>
      <c r="J301" s="1">
        <v>2.35078672817748E-2</v>
      </c>
      <c r="K301" s="1">
        <v>2.1909024520057999E-2</v>
      </c>
      <c r="L301" s="1">
        <v>3.67844581264019E-4</v>
      </c>
      <c r="M301" s="1">
        <v>1.7963869945114E-3</v>
      </c>
    </row>
    <row r="302" spans="8:13" x14ac:dyDescent="0.2">
      <c r="H302" s="1">
        <v>7.9859859859859901</v>
      </c>
      <c r="I302" s="1">
        <v>3.8979777787580099E-3</v>
      </c>
      <c r="J302" s="1">
        <v>2.3541334032910199E-2</v>
      </c>
      <c r="K302" s="1">
        <v>2.1857546619093001E-2</v>
      </c>
      <c r="L302" s="1">
        <v>3.6928369407974001E-4</v>
      </c>
      <c r="M302" s="1">
        <v>1.7934675216066101E-3</v>
      </c>
    </row>
    <row r="303" spans="8:13" x14ac:dyDescent="0.2">
      <c r="H303" s="1">
        <v>8.0060060060060092</v>
      </c>
      <c r="I303" s="1">
        <v>3.8793729785415198E-3</v>
      </c>
      <c r="J303" s="1">
        <v>2.3574669803758299E-2</v>
      </c>
      <c r="K303" s="1">
        <v>2.1806470399767301E-2</v>
      </c>
      <c r="L303" s="1">
        <v>3.7072278468031902E-4</v>
      </c>
      <c r="M303" s="1">
        <v>1.7905225524587E-3</v>
      </c>
    </row>
    <row r="304" spans="8:13" x14ac:dyDescent="0.2">
      <c r="H304" s="1">
        <v>8.0260260260260292</v>
      </c>
      <c r="I304" s="1">
        <v>3.8608285299405001E-3</v>
      </c>
      <c r="J304" s="1">
        <v>2.3607871419193301E-2</v>
      </c>
      <c r="K304" s="1">
        <v>2.1755807463237201E-2</v>
      </c>
      <c r="L304" s="1">
        <v>3.72161706043789E-4</v>
      </c>
      <c r="M304" s="1">
        <v>1.7875525597330401E-3</v>
      </c>
    </row>
    <row r="305" spans="8:13" x14ac:dyDescent="0.2">
      <c r="H305" s="1">
        <v>8.0460460460460492</v>
      </c>
      <c r="I305" s="1">
        <v>3.84234628311713E-3</v>
      </c>
      <c r="J305" s="1">
        <v>2.3640935704089198E-2</v>
      </c>
      <c r="K305" s="1">
        <v>2.17055694106588E-2</v>
      </c>
      <c r="L305" s="1">
        <v>3.7360031114818602E-4</v>
      </c>
      <c r="M305" s="1">
        <v>1.78455801609502E-3</v>
      </c>
    </row>
    <row r="306" spans="8:13" x14ac:dyDescent="0.2">
      <c r="H306" s="1">
        <v>8.0660660660660692</v>
      </c>
      <c r="I306" s="1">
        <v>3.8239280882335501E-3</v>
      </c>
      <c r="J306" s="1">
        <v>2.3673859483320001E-2</v>
      </c>
      <c r="K306" s="1">
        <v>2.1655767843188501E-2</v>
      </c>
      <c r="L306" s="1">
        <v>3.7503845297154602E-4</v>
      </c>
      <c r="M306" s="1">
        <v>1.78153939421002E-3</v>
      </c>
    </row>
    <row r="307" spans="8:13" x14ac:dyDescent="0.2">
      <c r="H307" s="1">
        <v>8.0860860860860893</v>
      </c>
      <c r="I307" s="1">
        <v>3.8055757954519498E-3</v>
      </c>
      <c r="J307" s="1">
        <v>2.3706639581759999E-2</v>
      </c>
      <c r="K307" s="1">
        <v>2.16064143619825E-2</v>
      </c>
      <c r="L307" s="1">
        <v>3.7647598449190399E-4</v>
      </c>
      <c r="M307" s="1">
        <v>1.77849716674342E-3</v>
      </c>
    </row>
    <row r="308" spans="8:13" x14ac:dyDescent="0.2">
      <c r="H308" s="1">
        <v>8.1061061061061093</v>
      </c>
      <c r="I308" s="1">
        <v>3.7872912549344702E-3</v>
      </c>
      <c r="J308" s="1">
        <v>2.3739272824283099E-2</v>
      </c>
      <c r="K308" s="1">
        <v>2.1557520568196899E-2</v>
      </c>
      <c r="L308" s="1">
        <v>3.77912758687295E-4</v>
      </c>
      <c r="M308" s="1">
        <v>1.7754318063606001E-3</v>
      </c>
    </row>
    <row r="309" spans="8:13" x14ac:dyDescent="0.2">
      <c r="H309" s="1">
        <v>8.1261261261261293</v>
      </c>
      <c r="I309" s="1">
        <v>3.76907631684329E-3</v>
      </c>
      <c r="J309" s="1">
        <v>2.3771756035763598E-2</v>
      </c>
      <c r="K309" s="1">
        <v>2.1509098062988102E-2</v>
      </c>
      <c r="L309" s="1">
        <v>3.7934862853575399E-4</v>
      </c>
      <c r="M309" s="1">
        <v>1.7723437857269601E-3</v>
      </c>
    </row>
    <row r="310" spans="8:13" x14ac:dyDescent="0.2">
      <c r="H310" s="1">
        <v>8.1461461461461493</v>
      </c>
      <c r="I310" s="1">
        <v>3.75093283134056E-3</v>
      </c>
      <c r="J310" s="1">
        <v>2.3804086041075399E-2</v>
      </c>
      <c r="K310" s="1">
        <v>2.1461158447512299E-2</v>
      </c>
      <c r="L310" s="1">
        <v>3.80783447015317E-4</v>
      </c>
      <c r="M310" s="1">
        <v>1.7692335775078599E-3</v>
      </c>
    </row>
    <row r="311" spans="8:13" x14ac:dyDescent="0.2">
      <c r="H311" s="1">
        <v>8.1661661661661693</v>
      </c>
      <c r="I311" s="1">
        <v>3.7328626485884499E-3</v>
      </c>
      <c r="J311" s="1">
        <v>2.3836259665092702E-2</v>
      </c>
      <c r="K311" s="1">
        <v>2.14137133229256E-2</v>
      </c>
      <c r="L311" s="1">
        <v>3.8221706710402E-4</v>
      </c>
      <c r="M311" s="1">
        <v>1.7661016543687E-3</v>
      </c>
    </row>
    <row r="312" spans="8:13" x14ac:dyDescent="0.2">
      <c r="H312" s="1">
        <v>8.1861861861861893</v>
      </c>
      <c r="I312" s="1">
        <v>3.7148676187491198E-3</v>
      </c>
      <c r="J312" s="1">
        <v>2.3868273732689599E-2</v>
      </c>
      <c r="K312" s="1">
        <v>2.1366774290384399E-2</v>
      </c>
      <c r="L312" s="1">
        <v>3.8364934177989699E-4</v>
      </c>
      <c r="M312" s="1">
        <v>1.7629484889748501E-3</v>
      </c>
    </row>
    <row r="313" spans="8:13" x14ac:dyDescent="0.2">
      <c r="H313" s="1">
        <v>8.2062062062062093</v>
      </c>
      <c r="I313" s="1">
        <v>3.69694959198474E-3</v>
      </c>
      <c r="J313" s="1">
        <v>2.3900125068740199E-2</v>
      </c>
      <c r="K313" s="1">
        <v>2.13203529510449E-2</v>
      </c>
      <c r="L313" s="1">
        <v>3.8508012402098298E-4</v>
      </c>
      <c r="M313" s="1">
        <v>1.75977455399169E-3</v>
      </c>
    </row>
    <row r="314" spans="8:13" x14ac:dyDescent="0.2">
      <c r="H314" s="1">
        <v>8.2262262262262293</v>
      </c>
      <c r="I314" s="1">
        <v>3.6791104184574598E-3</v>
      </c>
      <c r="J314" s="1">
        <v>2.39318104981186E-2</v>
      </c>
      <c r="K314" s="1">
        <v>2.12744609060634E-2</v>
      </c>
      <c r="L314" s="1">
        <v>3.86509266805314E-4</v>
      </c>
      <c r="M314" s="1">
        <v>1.75658032208462E-3</v>
      </c>
    </row>
    <row r="315" spans="8:13" x14ac:dyDescent="0.2">
      <c r="H315" s="1">
        <v>8.2462462462462494</v>
      </c>
      <c r="I315" s="1">
        <v>3.6613519483294399E-3</v>
      </c>
      <c r="J315" s="1">
        <v>2.3963326845698799E-2</v>
      </c>
      <c r="K315" s="1">
        <v>2.12291097565959E-2</v>
      </c>
      <c r="L315" s="1">
        <v>3.87936623110926E-4</v>
      </c>
      <c r="M315" s="1">
        <v>1.75336626591901E-3</v>
      </c>
    </row>
    <row r="316" spans="8:13" x14ac:dyDescent="0.2">
      <c r="H316" s="1">
        <v>8.2662662662662694</v>
      </c>
      <c r="I316" s="1">
        <v>3.6436760317628699E-3</v>
      </c>
      <c r="J316" s="1">
        <v>2.3994670936355E-2</v>
      </c>
      <c r="K316" s="1">
        <v>2.1184311103798901E-2</v>
      </c>
      <c r="L316" s="1">
        <v>3.8936204591585399E-4</v>
      </c>
      <c r="M316" s="1">
        <v>1.7501328581602401E-3</v>
      </c>
    </row>
    <row r="317" spans="8:13" x14ac:dyDescent="0.2">
      <c r="H317" s="1">
        <v>8.2862862862862894</v>
      </c>
      <c r="I317" s="1">
        <v>3.6260845189198801E-3</v>
      </c>
      <c r="J317" s="1">
        <v>2.4025839594961299E-2</v>
      </c>
      <c r="K317" s="1">
        <v>2.1140076548828501E-2</v>
      </c>
      <c r="L317" s="1">
        <v>3.90785388198132E-4</v>
      </c>
      <c r="M317" s="1">
        <v>1.7468805714737001E-3</v>
      </c>
    </row>
    <row r="318" spans="8:13" x14ac:dyDescent="0.2">
      <c r="H318" s="1">
        <v>8.3063063063063094</v>
      </c>
      <c r="I318" s="1">
        <v>3.6085792599626501E-3</v>
      </c>
      <c r="J318" s="1">
        <v>2.40568296463918E-2</v>
      </c>
      <c r="K318" s="1">
        <v>2.1096417692840999E-2</v>
      </c>
      <c r="L318" s="1">
        <v>3.9220650293579699E-4</v>
      </c>
      <c r="M318" s="1">
        <v>1.74360987852477E-3</v>
      </c>
    </row>
    <row r="319" spans="8:13" x14ac:dyDescent="0.2">
      <c r="H319" s="1">
        <v>8.3263263263263294</v>
      </c>
      <c r="I319" s="1">
        <v>3.5911621050533399E-3</v>
      </c>
      <c r="J319" s="1">
        <v>2.4087637915520502E-2</v>
      </c>
      <c r="K319" s="1">
        <v>2.1053346136992598E-2</v>
      </c>
      <c r="L319" s="1">
        <v>3.9362524310688303E-4</v>
      </c>
      <c r="M319" s="1">
        <v>1.7403212519788401E-3</v>
      </c>
    </row>
    <row r="320" spans="8:13" x14ac:dyDescent="0.2">
      <c r="H320" s="1">
        <v>8.3463463463463494</v>
      </c>
      <c r="I320" s="1">
        <v>3.5738349043541199E-3</v>
      </c>
      <c r="J320" s="1">
        <v>2.4118261227221501E-2</v>
      </c>
      <c r="K320" s="1">
        <v>2.1010873482439501E-2</v>
      </c>
      <c r="L320" s="1">
        <v>3.95041461689426E-4</v>
      </c>
      <c r="M320" s="1">
        <v>1.73701516450127E-3</v>
      </c>
    </row>
    <row r="321" spans="8:13" x14ac:dyDescent="0.2">
      <c r="H321" s="1">
        <v>8.3663663663663694</v>
      </c>
      <c r="I321" s="1">
        <v>3.55659950802713E-3</v>
      </c>
      <c r="J321" s="1">
        <v>2.4148696406369002E-2</v>
      </c>
      <c r="K321" s="1">
        <v>2.0969011330337999E-2</v>
      </c>
      <c r="L321" s="1">
        <v>3.9645501166146198E-4</v>
      </c>
      <c r="M321" s="1">
        <v>1.7336920887574599E-3</v>
      </c>
    </row>
    <row r="322" spans="8:13" x14ac:dyDescent="0.2">
      <c r="H322" s="1">
        <v>8.3863863863863894</v>
      </c>
      <c r="I322" s="1">
        <v>3.5394577662345599E-3</v>
      </c>
      <c r="J322" s="1">
        <v>2.41789402778371E-2</v>
      </c>
      <c r="K322" s="1">
        <v>2.0927771281844299E-2</v>
      </c>
      <c r="L322" s="1">
        <v>3.9786574600102399E-4</v>
      </c>
      <c r="M322" s="1">
        <v>1.7303524974128001E-3</v>
      </c>
    </row>
    <row r="323" spans="8:13" x14ac:dyDescent="0.2">
      <c r="H323" s="1">
        <v>8.4064064064064095</v>
      </c>
      <c r="I323" s="1">
        <v>3.5224115291385598E-3</v>
      </c>
      <c r="J323" s="1">
        <v>2.42089896664998E-2</v>
      </c>
      <c r="K323" s="1">
        <v>2.08871649381147E-2</v>
      </c>
      <c r="L323" s="1">
        <v>3.9927351768614998E-4</v>
      </c>
      <c r="M323" s="1">
        <v>1.7269968631326499E-3</v>
      </c>
    </row>
    <row r="324" spans="8:13" x14ac:dyDescent="0.2">
      <c r="H324" s="1">
        <v>8.4264264264264295</v>
      </c>
      <c r="I324" s="1">
        <v>3.5054626469012899E-3</v>
      </c>
      <c r="J324" s="1">
        <v>2.42388413972312E-2</v>
      </c>
      <c r="K324" s="1">
        <v>2.0847203900305301E-2</v>
      </c>
      <c r="L324" s="1">
        <v>4.0067817969487401E-4</v>
      </c>
      <c r="M324" s="1">
        <v>1.7236256585824101E-3</v>
      </c>
    </row>
    <row r="325" spans="8:13" x14ac:dyDescent="0.2">
      <c r="H325" s="1">
        <v>8.4464464464464495</v>
      </c>
      <c r="I325" s="1">
        <v>3.4886129696849199E-3</v>
      </c>
      <c r="J325" s="1">
        <v>2.4268492294905498E-2</v>
      </c>
      <c r="K325" s="1">
        <v>2.0807899769572501E-2</v>
      </c>
      <c r="L325" s="1">
        <v>4.0207958500523198E-4</v>
      </c>
      <c r="M325" s="1">
        <v>1.72023935642745E-3</v>
      </c>
    </row>
    <row r="326" spans="8:13" x14ac:dyDescent="0.2">
      <c r="H326" s="1">
        <v>8.4664664664664695</v>
      </c>
      <c r="I326" s="1">
        <v>3.4718643476516001E-3</v>
      </c>
      <c r="J326" s="1">
        <v>2.42979391843967E-2</v>
      </c>
      <c r="K326" s="1">
        <v>2.0769264147072398E-2</v>
      </c>
      <c r="L326" s="1">
        <v>4.03477586595258E-4</v>
      </c>
      <c r="M326" s="1">
        <v>1.71683842933316E-3</v>
      </c>
    </row>
    <row r="327" spans="8:13" x14ac:dyDescent="0.2">
      <c r="H327" s="1">
        <v>8.4864864864864895</v>
      </c>
      <c r="I327" s="1">
        <v>3.4552186309635101E-3</v>
      </c>
      <c r="J327" s="1">
        <v>2.4327178890579001E-2</v>
      </c>
      <c r="K327" s="1">
        <v>2.0731308633961401E-2</v>
      </c>
      <c r="L327" s="1">
        <v>4.0487203744298802E-4</v>
      </c>
      <c r="M327" s="1">
        <v>1.71342334996493E-3</v>
      </c>
    </row>
    <row r="328" spans="8:13" x14ac:dyDescent="0.2">
      <c r="H328" s="1">
        <v>8.5065065065065095</v>
      </c>
      <c r="I328" s="1">
        <v>3.4386776697828002E-3</v>
      </c>
      <c r="J328" s="1">
        <v>2.4356208238326401E-2</v>
      </c>
      <c r="K328" s="1">
        <v>2.0694044831395499E-2</v>
      </c>
      <c r="L328" s="1">
        <v>4.06262790526458E-4</v>
      </c>
      <c r="M328" s="1">
        <v>1.70999459098813E-3</v>
      </c>
    </row>
    <row r="329" spans="8:13" x14ac:dyDescent="0.2">
      <c r="H329" s="1">
        <v>8.5265265265265295</v>
      </c>
      <c r="I329" s="1">
        <v>3.4222433142716401E-3</v>
      </c>
      <c r="J329" s="1">
        <v>2.4385024052512999E-2</v>
      </c>
      <c r="K329" s="1">
        <v>2.0657484340531201E-2</v>
      </c>
      <c r="L329" s="1">
        <v>4.0764969882370198E-4</v>
      </c>
      <c r="M329" s="1">
        <v>1.7065526250681399E-3</v>
      </c>
    </row>
    <row r="330" spans="8:13" x14ac:dyDescent="0.2">
      <c r="H330" s="1">
        <v>8.5465465465465495</v>
      </c>
      <c r="I330" s="1">
        <v>3.4059174145921901E-3</v>
      </c>
      <c r="J330" s="1">
        <v>2.44136231580129E-2</v>
      </c>
      <c r="K330" s="1">
        <v>2.06216387625245E-2</v>
      </c>
      <c r="L330" s="1">
        <v>4.0903261531275603E-4</v>
      </c>
      <c r="M330" s="1">
        <v>1.70309792487036E-3</v>
      </c>
    </row>
    <row r="331" spans="8:13" x14ac:dyDescent="0.2">
      <c r="H331" s="1">
        <v>8.5665665665665696</v>
      </c>
      <c r="I331" s="1">
        <v>3.3897018209066098E-3</v>
      </c>
      <c r="J331" s="1">
        <v>2.44420023797003E-2</v>
      </c>
      <c r="K331" s="1">
        <v>2.0586519698531799E-2</v>
      </c>
      <c r="L331" s="1">
        <v>4.1041139297165599E-4</v>
      </c>
      <c r="M331" s="1">
        <v>1.69963096306015E-3</v>
      </c>
    </row>
    <row r="332" spans="8:13" x14ac:dyDescent="0.2">
      <c r="H332" s="1">
        <v>8.5865865865865896</v>
      </c>
      <c r="I332" s="1">
        <v>3.3735983833770699E-3</v>
      </c>
      <c r="J332" s="1">
        <v>2.4470158542449199E-2</v>
      </c>
      <c r="K332" s="1">
        <v>2.0552138749709299E-2</v>
      </c>
      <c r="L332" s="1">
        <v>4.1178588477843602E-4</v>
      </c>
      <c r="M332" s="1">
        <v>1.6961522123029101E-3</v>
      </c>
    </row>
    <row r="333" spans="8:13" x14ac:dyDescent="0.2">
      <c r="H333" s="1">
        <v>8.6066066066066096</v>
      </c>
      <c r="I333" s="1">
        <v>3.3576089521657202E-3</v>
      </c>
      <c r="J333" s="1">
        <v>2.4498088471133599E-2</v>
      </c>
      <c r="K333" s="1">
        <v>2.0518507517213101E-2</v>
      </c>
      <c r="L333" s="1">
        <v>4.1315594371113301E-4</v>
      </c>
      <c r="M333" s="1">
        <v>1.69266214526401E-3</v>
      </c>
    </row>
    <row r="334" spans="8:13" x14ac:dyDescent="0.2">
      <c r="H334" s="1">
        <v>8.6266266266266296</v>
      </c>
      <c r="I334" s="1">
        <v>3.3417353774347399E-3</v>
      </c>
      <c r="J334" s="1">
        <v>2.4525788990627798E-2</v>
      </c>
      <c r="K334" s="1">
        <v>2.0485637602199701E-2</v>
      </c>
      <c r="L334" s="1">
        <v>4.1452142274777998E-4</v>
      </c>
      <c r="M334" s="1">
        <v>1.6891612346088499E-3</v>
      </c>
    </row>
    <row r="335" spans="8:13" x14ac:dyDescent="0.2">
      <c r="H335" s="1">
        <v>8.6466466466466496</v>
      </c>
      <c r="I335" s="1">
        <v>3.3259795093462702E-3</v>
      </c>
      <c r="J335" s="1">
        <v>2.4553256925805799E-2</v>
      </c>
      <c r="K335" s="1">
        <v>2.0453540605825101E-2</v>
      </c>
      <c r="L335" s="1">
        <v>4.1588217486641401E-4</v>
      </c>
      <c r="M335" s="1">
        <v>1.68564995300279E-3</v>
      </c>
    </row>
    <row r="336" spans="8:13" x14ac:dyDescent="0.2">
      <c r="H336" s="1">
        <v>8.6666666666666696</v>
      </c>
      <c r="I336" s="1">
        <v>3.3103431980624999E-3</v>
      </c>
      <c r="J336" s="1">
        <v>2.4580489101541699E-2</v>
      </c>
      <c r="K336" s="1">
        <v>2.0422228129245702E-2</v>
      </c>
      <c r="L336" s="1">
        <v>4.1723805304507002E-4</v>
      </c>
      <c r="M336" s="1">
        <v>1.6821287731112299E-3</v>
      </c>
    </row>
    <row r="337" spans="8:13" x14ac:dyDescent="0.2">
      <c r="H337" s="1">
        <v>8.6866866866866896</v>
      </c>
      <c r="I337" s="1">
        <v>3.29482829374557E-3</v>
      </c>
      <c r="J337" s="1">
        <v>2.46074823427096E-2</v>
      </c>
      <c r="K337" s="1">
        <v>2.03917117736176E-2</v>
      </c>
      <c r="L337" s="1">
        <v>4.1858891026178398E-4</v>
      </c>
      <c r="M337" s="1">
        <v>1.67859816759954E-3</v>
      </c>
    </row>
    <row r="338" spans="8:13" x14ac:dyDescent="0.2">
      <c r="H338" s="1">
        <v>8.7067067067067097</v>
      </c>
      <c r="I338" s="1">
        <v>3.27943664655766E-3</v>
      </c>
      <c r="J338" s="1">
        <v>2.4634233474183601E-2</v>
      </c>
      <c r="K338" s="1">
        <v>2.0362003140097101E-2</v>
      </c>
      <c r="L338" s="1">
        <v>4.1993459949458902E-4</v>
      </c>
      <c r="M338" s="1">
        <v>1.6750586091331199E-3</v>
      </c>
    </row>
    <row r="339" spans="8:13" x14ac:dyDescent="0.2">
      <c r="H339" s="1">
        <v>8.7267267267267297</v>
      </c>
      <c r="I339" s="1">
        <v>3.2641701066609199E-3</v>
      </c>
      <c r="J339" s="1">
        <v>2.4660739320837798E-2</v>
      </c>
      <c r="K339" s="1">
        <v>2.0333113829840498E-2</v>
      </c>
      <c r="L339" s="1">
        <v>4.2127497372152297E-4</v>
      </c>
      <c r="M339" s="1">
        <v>1.67151057037733E-3</v>
      </c>
    </row>
    <row r="340" spans="8:13" x14ac:dyDescent="0.2">
      <c r="H340" s="1">
        <v>8.7467467467467497</v>
      </c>
      <c r="I340" s="1">
        <v>3.2490305242175101E-3</v>
      </c>
      <c r="J340" s="1">
        <v>2.4686996707546299E-2</v>
      </c>
      <c r="K340" s="1">
        <v>2.0305055444003899E-2</v>
      </c>
      <c r="L340" s="1">
        <v>4.2260988592062002E-4</v>
      </c>
      <c r="M340" s="1">
        <v>1.6679545239975701E-3</v>
      </c>
    </row>
    <row r="341" spans="8:13" x14ac:dyDescent="0.2">
      <c r="H341" s="1">
        <v>8.7667667667667697</v>
      </c>
      <c r="I341" s="1">
        <v>3.2340197493896101E-3</v>
      </c>
      <c r="J341" s="1">
        <v>2.47130024591832E-2</v>
      </c>
      <c r="K341" s="1">
        <v>2.0277839583743702E-2</v>
      </c>
      <c r="L341" s="1">
        <v>4.2393918906991502E-4</v>
      </c>
      <c r="M341" s="1">
        <v>1.66439094265921E-3</v>
      </c>
    </row>
    <row r="342" spans="8:13" x14ac:dyDescent="0.2">
      <c r="H342" s="1">
        <v>8.7867867867867897</v>
      </c>
      <c r="I342" s="1">
        <v>3.2191396323393699E-3</v>
      </c>
      <c r="J342" s="1">
        <v>2.4738753400622499E-2</v>
      </c>
      <c r="K342" s="1">
        <v>2.0251477850215902E-2</v>
      </c>
      <c r="L342" s="1">
        <v>4.2526273614744398E-4</v>
      </c>
      <c r="M342" s="1">
        <v>1.66082029902764E-3</v>
      </c>
    </row>
    <row r="343" spans="8:13" x14ac:dyDescent="0.2">
      <c r="H343" s="1">
        <v>8.8068068068068097</v>
      </c>
      <c r="I343" s="1">
        <v>3.2043920232289499E-3</v>
      </c>
      <c r="J343" s="1">
        <v>2.4764246356738399E-2</v>
      </c>
      <c r="K343" s="1">
        <v>2.0225981844576999E-2</v>
      </c>
      <c r="L343" s="1">
        <v>4.2658038013124199E-4</v>
      </c>
      <c r="M343" s="1">
        <v>1.6572430657682399E-3</v>
      </c>
    </row>
    <row r="344" spans="8:13" x14ac:dyDescent="0.2">
      <c r="H344" s="1">
        <v>8.8268268268268297</v>
      </c>
      <c r="I344" s="1">
        <v>3.1897787722205201E-3</v>
      </c>
      <c r="J344" s="1">
        <v>2.4789478152405099E-2</v>
      </c>
      <c r="K344" s="1">
        <v>2.02013631679831E-2</v>
      </c>
      <c r="L344" s="1">
        <v>4.2789197399934397E-4</v>
      </c>
      <c r="M344" s="1">
        <v>1.65365971554639E-3</v>
      </c>
    </row>
    <row r="345" spans="8:13" x14ac:dyDescent="0.2">
      <c r="H345" s="1">
        <v>8.8468468468468497</v>
      </c>
      <c r="I345" s="1">
        <v>3.17530172947625E-3</v>
      </c>
      <c r="J345" s="1">
        <v>2.4814445612496398E-2</v>
      </c>
      <c r="K345" s="1">
        <v>2.0177633421590499E-2</v>
      </c>
      <c r="L345" s="1">
        <v>4.2919737072978599E-4</v>
      </c>
      <c r="M345" s="1">
        <v>1.6500707210274799E-3</v>
      </c>
    </row>
    <row r="346" spans="8:13" x14ac:dyDescent="0.2">
      <c r="H346" s="1">
        <v>8.8668668668668698</v>
      </c>
      <c r="I346" s="1">
        <v>3.1609627451582799E-3</v>
      </c>
      <c r="J346" s="1">
        <v>2.48391455618867E-2</v>
      </c>
      <c r="K346" s="1">
        <v>2.0154804206555299E-2</v>
      </c>
      <c r="L346" s="1">
        <v>4.30496423300603E-4</v>
      </c>
      <c r="M346" s="1">
        <v>1.6464765548768899E-3</v>
      </c>
    </row>
    <row r="347" spans="8:13" x14ac:dyDescent="0.2">
      <c r="H347" s="1">
        <v>8.8868868868868898</v>
      </c>
      <c r="I347" s="1">
        <v>3.1467636694288001E-3</v>
      </c>
      <c r="J347" s="1">
        <v>2.4863574825449899E-2</v>
      </c>
      <c r="K347" s="1">
        <v>2.01328871240339E-2</v>
      </c>
      <c r="L347" s="1">
        <v>4.3178898468983098E-4</v>
      </c>
      <c r="M347" s="1">
        <v>1.64287768976E-3</v>
      </c>
    </row>
    <row r="348" spans="8:13" x14ac:dyDescent="0.2">
      <c r="H348" s="1">
        <v>8.9069069069069098</v>
      </c>
      <c r="I348" s="1">
        <v>3.1327063524499502E-3</v>
      </c>
      <c r="J348" s="1">
        <v>2.4887730228060199E-2</v>
      </c>
      <c r="K348" s="1">
        <v>2.01118937751824E-2</v>
      </c>
      <c r="L348" s="1">
        <v>4.3307490787550398E-4</v>
      </c>
      <c r="M348" s="1">
        <v>1.6392745983421901E-3</v>
      </c>
    </row>
    <row r="349" spans="8:13" x14ac:dyDescent="0.2">
      <c r="H349" s="1">
        <v>8.9269269269269298</v>
      </c>
      <c r="I349" s="1">
        <v>3.1187926443839E-3</v>
      </c>
      <c r="J349" s="1">
        <v>2.49116085945916E-2</v>
      </c>
      <c r="K349" s="1">
        <v>2.0091835761157199E-2</v>
      </c>
      <c r="L349" s="1">
        <v>4.3435404583565799E-4</v>
      </c>
      <c r="M349" s="1">
        <v>1.6356677532888501E-3</v>
      </c>
    </row>
    <row r="350" spans="8:13" x14ac:dyDescent="0.2">
      <c r="H350" s="1">
        <v>8.9469469469469498</v>
      </c>
      <c r="I350" s="1">
        <v>3.1050243953928201E-3</v>
      </c>
      <c r="J350" s="1">
        <v>2.4935206749918299E-2</v>
      </c>
      <c r="K350" s="1">
        <v>2.0072724683114399E-2</v>
      </c>
      <c r="L350" s="1">
        <v>4.35626251548328E-4</v>
      </c>
      <c r="M350" s="1">
        <v>1.63205762726535E-3</v>
      </c>
    </row>
    <row r="351" spans="8:13" x14ac:dyDescent="0.2">
      <c r="H351" s="1">
        <v>8.9669669669669698</v>
      </c>
      <c r="I351" s="1">
        <v>3.0914034556388599E-3</v>
      </c>
      <c r="J351" s="1">
        <v>2.4958521518914301E-2</v>
      </c>
      <c r="K351" s="1">
        <v>2.0054572142210202E-2</v>
      </c>
      <c r="L351" s="1">
        <v>4.3689137799155002E-4</v>
      </c>
      <c r="M351" s="1">
        <v>1.62844469293709E-3</v>
      </c>
    </row>
    <row r="352" spans="8:13" x14ac:dyDescent="0.2">
      <c r="H352" s="1">
        <v>8.9869869869869898</v>
      </c>
      <c r="I352" s="1">
        <v>3.0779316752842E-3</v>
      </c>
      <c r="J352" s="1">
        <v>2.4981549726453799E-2</v>
      </c>
      <c r="K352" s="1">
        <v>2.0037389739601001E-2</v>
      </c>
      <c r="L352" s="1">
        <v>4.3814927814335902E-4</v>
      </c>
      <c r="M352" s="1">
        <v>1.62482942296943E-3</v>
      </c>
    </row>
    <row r="353" spans="8:13" x14ac:dyDescent="0.2">
      <c r="H353" s="1">
        <v>9.0070070070070098</v>
      </c>
      <c r="I353" s="1">
        <v>3.0646109044909901E-3</v>
      </c>
      <c r="J353" s="1">
        <v>2.50042881974109E-2</v>
      </c>
      <c r="K353" s="1">
        <v>2.0021189076442899E-2</v>
      </c>
      <c r="L353" s="1">
        <v>4.3939980498178998E-4</v>
      </c>
      <c r="M353" s="1">
        <v>1.6212122900277799E-3</v>
      </c>
    </row>
    <row r="354" spans="8:13" x14ac:dyDescent="0.2">
      <c r="H354" s="1">
        <v>9.0270270270270299</v>
      </c>
      <c r="I354" s="1">
        <v>3.05144299342139E-3</v>
      </c>
      <c r="J354" s="1">
        <v>2.5026733756659598E-2</v>
      </c>
      <c r="K354" s="1">
        <v>2.0005981753892298E-2</v>
      </c>
      <c r="L354" s="1">
        <v>4.4064281148487798E-4</v>
      </c>
      <c r="M354" s="1">
        <v>1.6175937667775001E-3</v>
      </c>
    </row>
    <row r="355" spans="8:13" x14ac:dyDescent="0.2">
      <c r="H355" s="1">
        <v>9.0470470470470499</v>
      </c>
      <c r="I355" s="1">
        <v>3.0384297922375699E-3</v>
      </c>
      <c r="J355" s="1">
        <v>2.5048883229074E-2</v>
      </c>
      <c r="K355" s="1">
        <v>1.9991779373105201E-2</v>
      </c>
      <c r="L355" s="1">
        <v>4.4187815063065897E-4</v>
      </c>
      <c r="M355" s="1">
        <v>1.61397432588398E-3</v>
      </c>
    </row>
    <row r="356" spans="8:13" x14ac:dyDescent="0.2">
      <c r="H356" s="1">
        <v>9.0670670670670699</v>
      </c>
      <c r="I356" s="1">
        <v>3.0255731511016899E-3</v>
      </c>
      <c r="J356" s="1">
        <v>2.50707334395282E-2</v>
      </c>
      <c r="K356" s="1">
        <v>1.9978593535237999E-2</v>
      </c>
      <c r="L356" s="1">
        <v>4.4310567539716903E-4</v>
      </c>
      <c r="M356" s="1">
        <v>1.6103544400126E-3</v>
      </c>
    </row>
    <row r="357" spans="8:13" x14ac:dyDescent="0.2">
      <c r="H357" s="1">
        <v>9.0870870870870899</v>
      </c>
      <c r="I357" s="1">
        <v>3.0128749201759199E-3</v>
      </c>
      <c r="J357" s="1">
        <v>2.5092281212896399E-2</v>
      </c>
      <c r="K357" s="1">
        <v>1.9966435841446899E-2</v>
      </c>
      <c r="L357" s="1">
        <v>4.4432523876244203E-4</v>
      </c>
      <c r="M357" s="1">
        <v>1.60673458182875E-3</v>
      </c>
    </row>
    <row r="358" spans="8:13" x14ac:dyDescent="0.2">
      <c r="H358" s="1">
        <v>9.1071071071071099</v>
      </c>
      <c r="I358" s="1">
        <v>3.0003369496224099E-3</v>
      </c>
      <c r="J358" s="1">
        <v>2.51135233740526E-2</v>
      </c>
      <c r="K358" s="1">
        <v>1.99553178928881E-2</v>
      </c>
      <c r="L358" s="1">
        <v>4.4553669370451301E-4</v>
      </c>
      <c r="M358" s="1">
        <v>1.6031152239977999E-3</v>
      </c>
    </row>
    <row r="359" spans="8:13" x14ac:dyDescent="0.2">
      <c r="H359" s="1">
        <v>9.1271271271271299</v>
      </c>
      <c r="I359" s="1">
        <v>2.9879610896033299E-3</v>
      </c>
      <c r="J359" s="1">
        <v>2.5134456747871001E-2</v>
      </c>
      <c r="K359" s="1">
        <v>1.9945251290717898E-2</v>
      </c>
      <c r="L359" s="1">
        <v>4.46739893201419E-4</v>
      </c>
      <c r="M359" s="1">
        <v>1.5994968391851499E-3</v>
      </c>
    </row>
    <row r="360" spans="8:13" x14ac:dyDescent="0.2">
      <c r="H360" s="1">
        <v>9.1471471471471499</v>
      </c>
      <c r="I360" s="1">
        <v>2.9757491902808399E-3</v>
      </c>
      <c r="J360" s="1">
        <v>2.5155078159225599E-2</v>
      </c>
      <c r="K360" s="1">
        <v>1.9936247636092499E-2</v>
      </c>
      <c r="L360" s="1">
        <v>4.4793469023119402E-4</v>
      </c>
      <c r="M360" s="1">
        <v>1.5958799000561699E-3</v>
      </c>
    </row>
    <row r="361" spans="8:13" x14ac:dyDescent="0.2">
      <c r="H361" s="1">
        <v>9.1671671671671699</v>
      </c>
      <c r="I361" s="1">
        <v>2.9637031018171101E-3</v>
      </c>
      <c r="J361" s="1">
        <v>2.5175384432990399E-2</v>
      </c>
      <c r="K361" s="1">
        <v>1.9928318530168201E-2</v>
      </c>
      <c r="L361" s="1">
        <v>4.4912093777187302E-4</v>
      </c>
      <c r="M361" s="1">
        <v>1.5922648792762401E-3</v>
      </c>
    </row>
    <row r="362" spans="8:13" x14ac:dyDescent="0.2">
      <c r="H362" s="1">
        <v>9.18718718718719</v>
      </c>
      <c r="I362" s="1">
        <v>2.9518246743742899E-3</v>
      </c>
      <c r="J362" s="1">
        <v>2.5195372394039701E-2</v>
      </c>
      <c r="K362" s="1">
        <v>1.9921475574101101E-2</v>
      </c>
      <c r="L362" s="1">
        <v>4.5029848880149301E-4</v>
      </c>
      <c r="M362" s="1">
        <v>1.58865224951075E-3</v>
      </c>
    </row>
    <row r="363" spans="8:13" x14ac:dyDescent="0.2">
      <c r="H363" s="1">
        <v>9.20720720720721</v>
      </c>
      <c r="I363" s="1">
        <v>2.94011575811455E-3</v>
      </c>
      <c r="J363" s="1">
        <v>2.5215038867247502E-2</v>
      </c>
      <c r="K363" s="1">
        <v>1.9915730369047601E-2</v>
      </c>
      <c r="L363" s="1">
        <v>4.5146719629808802E-4</v>
      </c>
      <c r="M363" s="1">
        <v>1.58504248342508E-3</v>
      </c>
    </row>
    <row r="364" spans="8:13" x14ac:dyDescent="0.2">
      <c r="H364" s="1">
        <v>9.22722722722723</v>
      </c>
      <c r="I364" s="1">
        <v>2.9285782032000599E-3</v>
      </c>
      <c r="J364" s="1">
        <v>2.5234380677488E-2</v>
      </c>
      <c r="K364" s="1">
        <v>1.99110945161638E-2</v>
      </c>
      <c r="L364" s="1">
        <v>4.5262691323969402E-4</v>
      </c>
      <c r="M364" s="1">
        <v>1.58143605368461E-3</v>
      </c>
    </row>
    <row r="365" spans="8:13" x14ac:dyDescent="0.2">
      <c r="H365" s="1">
        <v>9.24724724724725</v>
      </c>
      <c r="I365" s="1">
        <v>2.91721385979297E-3</v>
      </c>
      <c r="J365" s="1">
        <v>2.5253394649635101E-2</v>
      </c>
      <c r="K365" s="1">
        <v>1.99075796166059E-2</v>
      </c>
      <c r="L365" s="1">
        <v>4.53777492604345E-4</v>
      </c>
      <c r="M365" s="1">
        <v>1.5778334329547301E-3</v>
      </c>
    </row>
    <row r="366" spans="8:13" x14ac:dyDescent="0.2">
      <c r="H366" s="1">
        <v>9.26726726726727</v>
      </c>
      <c r="I366" s="1">
        <v>2.90602457805545E-3</v>
      </c>
      <c r="J366" s="1">
        <v>2.5272077608562999E-2</v>
      </c>
      <c r="K366" s="1">
        <v>1.9905197271530398E-2</v>
      </c>
      <c r="L366" s="1">
        <v>4.54918787370078E-4</v>
      </c>
      <c r="M366" s="1">
        <v>1.5742350939008101E-3</v>
      </c>
    </row>
    <row r="367" spans="8:13" x14ac:dyDescent="0.2">
      <c r="H367" s="1">
        <v>9.28728728728729</v>
      </c>
      <c r="I367" s="1">
        <v>2.89501220814966E-3</v>
      </c>
      <c r="J367" s="1">
        <v>2.52904263791459E-2</v>
      </c>
      <c r="K367" s="1">
        <v>1.9903959082093199E-2</v>
      </c>
      <c r="L367" s="1">
        <v>4.56050650514928E-4</v>
      </c>
      <c r="M367" s="1">
        <v>1.57064150918824E-3</v>
      </c>
    </row>
    <row r="368" spans="8:13" x14ac:dyDescent="0.2">
      <c r="H368" s="1">
        <v>9.30730730730731</v>
      </c>
      <c r="I368" s="1">
        <v>2.8841786002377699E-3</v>
      </c>
      <c r="J368" s="1">
        <v>2.5308437786257701E-2</v>
      </c>
      <c r="K368" s="1">
        <v>1.99038766494508E-2</v>
      </c>
      <c r="L368" s="1">
        <v>4.57172935016929E-4</v>
      </c>
      <c r="M368" s="1">
        <v>1.5670531514824101E-3</v>
      </c>
    </row>
    <row r="369" spans="8:13" x14ac:dyDescent="0.2">
      <c r="H369" s="1">
        <v>9.3273273273273301</v>
      </c>
      <c r="I369" s="1">
        <v>2.8735256044819298E-3</v>
      </c>
      <c r="J369" s="1">
        <v>2.5326108654772601E-2</v>
      </c>
      <c r="K369" s="1">
        <v>1.9904961574759399E-2</v>
      </c>
      <c r="L369" s="1">
        <v>4.58285493854117E-4</v>
      </c>
      <c r="M369" s="1">
        <v>1.5634704934486901E-3</v>
      </c>
    </row>
    <row r="370" spans="8:13" x14ac:dyDescent="0.2">
      <c r="H370" s="1">
        <v>9.3473473473473501</v>
      </c>
      <c r="I370" s="1">
        <v>2.86305507104431E-3</v>
      </c>
      <c r="J370" s="1">
        <v>2.5343435809564701E-2</v>
      </c>
      <c r="K370" s="1">
        <v>1.9907225459175001E-2</v>
      </c>
      <c r="L370" s="1">
        <v>4.5938818000452802E-4</v>
      </c>
      <c r="M370" s="1">
        <v>1.55989400775246E-3</v>
      </c>
    </row>
    <row r="371" spans="8:13" x14ac:dyDescent="0.2">
      <c r="H371" s="1">
        <v>9.3673673673673701</v>
      </c>
      <c r="I371" s="1">
        <v>2.8527688500870701E-3</v>
      </c>
      <c r="J371" s="1">
        <v>2.53604160755081E-2</v>
      </c>
      <c r="K371" s="1">
        <v>1.99106799038541E-2</v>
      </c>
      <c r="L371" s="1">
        <v>4.6048084644619702E-4</v>
      </c>
      <c r="M371" s="1">
        <v>1.55632416705912E-3</v>
      </c>
    </row>
    <row r="372" spans="8:13" x14ac:dyDescent="0.2">
      <c r="H372" s="1">
        <v>9.3873873873873901</v>
      </c>
      <c r="I372" s="1">
        <v>2.8426687917723799E-3</v>
      </c>
      <c r="J372" s="1">
        <v>2.5377046277476899E-2</v>
      </c>
      <c r="K372" s="1">
        <v>1.9915336509952902E-2</v>
      </c>
      <c r="L372" s="1">
        <v>4.6156334615715899E-4</v>
      </c>
      <c r="M372" s="1">
        <v>1.55276144403403E-3</v>
      </c>
    </row>
    <row r="373" spans="8:13" x14ac:dyDescent="0.2">
      <c r="H373" s="1">
        <v>9.4074074074074101</v>
      </c>
      <c r="I373" s="1">
        <v>2.8327567462623901E-3</v>
      </c>
      <c r="J373" s="1">
        <v>2.53933232403451E-2</v>
      </c>
      <c r="K373" s="1">
        <v>1.9921206878627501E-2</v>
      </c>
      <c r="L373" s="1">
        <v>4.6263553211544901E-4</v>
      </c>
      <c r="M373" s="1">
        <v>1.5492063113425999E-3</v>
      </c>
    </row>
    <row r="374" spans="8:13" x14ac:dyDescent="0.2">
      <c r="H374" s="1">
        <v>9.4274274274274301</v>
      </c>
      <c r="I374" s="1">
        <v>2.8230345637192699E-3</v>
      </c>
      <c r="J374" s="1">
        <v>2.5409243788986902E-2</v>
      </c>
      <c r="K374" s="1">
        <v>1.9928302611034301E-2</v>
      </c>
      <c r="L374" s="1">
        <v>4.6369725729910298E-4</v>
      </c>
      <c r="M374" s="1">
        <v>1.5456592416501799E-3</v>
      </c>
    </row>
    <row r="375" spans="8:13" x14ac:dyDescent="0.2">
      <c r="H375" s="1">
        <v>9.4474474474474501</v>
      </c>
      <c r="I375" s="1">
        <v>2.8135040943051901E-3</v>
      </c>
      <c r="J375" s="1">
        <v>2.5424804748276401E-2</v>
      </c>
      <c r="K375" s="1">
        <v>1.9936635308329401E-2</v>
      </c>
      <c r="L375" s="1">
        <v>4.6474837468615598E-4</v>
      </c>
      <c r="M375" s="1">
        <v>1.5421207076221799E-3</v>
      </c>
    </row>
    <row r="376" spans="8:13" x14ac:dyDescent="0.2">
      <c r="H376" s="1">
        <v>9.4674674674674701</v>
      </c>
      <c r="I376" s="1">
        <v>2.8041671881822998E-3</v>
      </c>
      <c r="J376" s="1">
        <v>2.5440002943087701E-2</v>
      </c>
      <c r="K376" s="1">
        <v>1.99462165716691E-2</v>
      </c>
      <c r="L376" s="1">
        <v>4.6578873725464402E-4</v>
      </c>
      <c r="M376" s="1">
        <v>1.53859118192397E-3</v>
      </c>
    </row>
    <row r="377" spans="8:13" x14ac:dyDescent="0.2">
      <c r="H377" s="1">
        <v>9.4874874874874902</v>
      </c>
      <c r="I377" s="1">
        <v>2.7950256955127698E-3</v>
      </c>
      <c r="J377" s="1">
        <v>2.5454835198294799E-2</v>
      </c>
      <c r="K377" s="1">
        <v>1.99570580022096E-2</v>
      </c>
      <c r="L377" s="1">
        <v>4.6681819798260099E-4</v>
      </c>
      <c r="M377" s="1">
        <v>1.53507113722093E-3</v>
      </c>
    </row>
    <row r="378" spans="8:13" x14ac:dyDescent="0.2">
      <c r="H378" s="1">
        <v>9.5075075075075102</v>
      </c>
      <c r="I378" s="1">
        <v>2.7860814664587598E-3</v>
      </c>
      <c r="J378" s="1">
        <v>2.5469298338771901E-2</v>
      </c>
      <c r="K378" s="1">
        <v>1.9969171201107201E-2</v>
      </c>
      <c r="L378" s="1">
        <v>4.6783660984806301E-4</v>
      </c>
      <c r="M378" s="1">
        <v>1.53156104617845E-3</v>
      </c>
    </row>
    <row r="379" spans="8:13" x14ac:dyDescent="0.2">
      <c r="H379" s="1">
        <v>9.5275275275275302</v>
      </c>
      <c r="I379" s="1">
        <v>2.7773363511824399E-3</v>
      </c>
      <c r="J379" s="1">
        <v>2.5483389189393101E-2</v>
      </c>
      <c r="K379" s="1">
        <v>1.9982567769518102E-2</v>
      </c>
      <c r="L379" s="1">
        <v>4.68843825829065E-4</v>
      </c>
      <c r="M379" s="1">
        <v>1.5280613814619101E-3</v>
      </c>
    </row>
    <row r="380" spans="8:13" x14ac:dyDescent="0.2">
      <c r="H380" s="1">
        <v>9.5475475475475502</v>
      </c>
      <c r="I380" s="1">
        <v>2.76879219984596E-3</v>
      </c>
      <c r="J380" s="1">
        <v>2.54971045750324E-2</v>
      </c>
      <c r="K380" s="1">
        <v>1.9997259308598601E-2</v>
      </c>
      <c r="L380" s="1">
        <v>4.69839698903644E-4</v>
      </c>
      <c r="M380" s="1">
        <v>1.52457261573669E-3</v>
      </c>
    </row>
    <row r="381" spans="8:13" x14ac:dyDescent="0.2">
      <c r="H381" s="1">
        <v>9.5675675675675702</v>
      </c>
      <c r="I381" s="1">
        <v>2.7604508626114898E-3</v>
      </c>
      <c r="J381" s="1">
        <v>2.5510441320564001E-2</v>
      </c>
      <c r="K381" s="1">
        <v>2.0013257419504799E-2</v>
      </c>
      <c r="L381" s="1">
        <v>4.7082408204983302E-4</v>
      </c>
      <c r="M381" s="1">
        <v>1.52109522166817E-3</v>
      </c>
    </row>
    <row r="382" spans="8:13" x14ac:dyDescent="0.2">
      <c r="H382" s="1">
        <v>9.5875875875875902</v>
      </c>
      <c r="I382" s="1">
        <v>2.75231418964119E-3</v>
      </c>
      <c r="J382" s="1">
        <v>2.5523396250861901E-2</v>
      </c>
      <c r="K382" s="1">
        <v>2.0030573703393E-2</v>
      </c>
      <c r="L382" s="1">
        <v>4.7179682824566798E-4</v>
      </c>
      <c r="M382" s="1">
        <v>1.51762967192174E-3</v>
      </c>
    </row>
    <row r="383" spans="8:13" x14ac:dyDescent="0.2">
      <c r="H383" s="1">
        <v>9.6076076076076102</v>
      </c>
      <c r="I383" s="1">
        <v>2.7443840310972301E-3</v>
      </c>
      <c r="J383" s="1">
        <v>2.5535966190800199E-2</v>
      </c>
      <c r="K383" s="1">
        <v>2.00492197614195E-2</v>
      </c>
      <c r="L383" s="1">
        <v>4.7275779046918401E-4</v>
      </c>
      <c r="M383" s="1">
        <v>1.51417643916278E-3</v>
      </c>
    </row>
    <row r="384" spans="8:13" x14ac:dyDescent="0.2">
      <c r="H384" s="1">
        <v>9.6276276276276302</v>
      </c>
      <c r="I384" s="1">
        <v>2.7366622371417602E-3</v>
      </c>
      <c r="J384" s="1">
        <v>2.55481479652531E-2</v>
      </c>
      <c r="K384" s="1">
        <v>2.00692071947405E-2</v>
      </c>
      <c r="L384" s="1">
        <v>4.7370682169841797E-4</v>
      </c>
      <c r="M384" s="1">
        <v>1.5107359960566699E-3</v>
      </c>
    </row>
    <row r="385" spans="8:13" x14ac:dyDescent="0.2">
      <c r="H385" s="1">
        <v>9.6476476476476503</v>
      </c>
      <c r="I385" s="1">
        <v>2.7291506579369502E-3</v>
      </c>
      <c r="J385" s="1">
        <v>2.5559938399094699E-2</v>
      </c>
      <c r="K385" s="1">
        <v>2.00905476045121E-2</v>
      </c>
      <c r="L385" s="1">
        <v>4.7464377491140399E-4</v>
      </c>
      <c r="M385" s="1">
        <v>1.5073088152687899E-3</v>
      </c>
    </row>
    <row r="386" spans="8:13" x14ac:dyDescent="0.2">
      <c r="H386" s="1">
        <v>9.6676676676676703</v>
      </c>
      <c r="I386" s="1">
        <v>2.72185114364497E-3</v>
      </c>
      <c r="J386" s="1">
        <v>2.55713343171989E-2</v>
      </c>
      <c r="K386" s="1">
        <v>2.0113252591890798E-2</v>
      </c>
      <c r="L386" s="1">
        <v>4.7556850308617699E-4</v>
      </c>
      <c r="M386" s="1">
        <v>1.50389536946453E-3</v>
      </c>
    </row>
    <row r="387" spans="8:13" x14ac:dyDescent="0.2">
      <c r="H387" s="1">
        <v>9.6876876876876903</v>
      </c>
      <c r="I387" s="1">
        <v>2.7147655444279702E-3</v>
      </c>
      <c r="J387" s="1">
        <v>2.5582332544439999E-2</v>
      </c>
      <c r="K387" s="1">
        <v>2.0137333758032599E-2</v>
      </c>
      <c r="L387" s="1">
        <v>4.7648085920077302E-4</v>
      </c>
      <c r="M387" s="1">
        <v>1.5004961313092699E-3</v>
      </c>
    </row>
    <row r="388" spans="8:13" x14ac:dyDescent="0.2">
      <c r="H388" s="1">
        <v>9.7077077077077103</v>
      </c>
      <c r="I388" s="1">
        <v>2.7078957104481201E-3</v>
      </c>
      <c r="J388" s="1">
        <v>2.5592929905692102E-2</v>
      </c>
      <c r="K388" s="1">
        <v>2.0162802704093898E-2</v>
      </c>
      <c r="L388" s="1">
        <v>4.7738069623322798E-4</v>
      </c>
      <c r="M388" s="1">
        <v>1.4971115734683899E-3</v>
      </c>
    </row>
    <row r="389" spans="8:13" x14ac:dyDescent="0.2">
      <c r="H389" s="1">
        <v>9.7277277277277303</v>
      </c>
      <c r="I389" s="1">
        <v>2.70124349186758E-3</v>
      </c>
      <c r="J389" s="1">
        <v>2.56031232258291E-2</v>
      </c>
      <c r="K389" s="1">
        <v>2.0189671031230899E-2</v>
      </c>
      <c r="L389" s="1">
        <v>4.7826786716157502E-4</v>
      </c>
      <c r="M389" s="1">
        <v>1.49374216860727E-3</v>
      </c>
    </row>
    <row r="390" spans="8:13" x14ac:dyDescent="0.2">
      <c r="H390" s="1">
        <v>9.7477477477477503</v>
      </c>
      <c r="I390" s="1">
        <v>2.6948107388485199E-3</v>
      </c>
      <c r="J390" s="1">
        <v>2.5612909329725299E-2</v>
      </c>
      <c r="K390" s="1">
        <v>2.02179503405997E-2</v>
      </c>
      <c r="L390" s="1">
        <v>4.7914222496385202E-4</v>
      </c>
      <c r="M390" s="1">
        <v>1.4903883893913001E-3</v>
      </c>
    </row>
    <row r="391" spans="8:13" x14ac:dyDescent="0.2">
      <c r="H391" s="1">
        <v>9.7677677677677703</v>
      </c>
      <c r="I391" s="1">
        <v>2.6885993015530901E-3</v>
      </c>
      <c r="J391" s="1">
        <v>2.5622285042254701E-2</v>
      </c>
      <c r="K391" s="1">
        <v>2.02476522333567E-2</v>
      </c>
      <c r="L391" s="1">
        <v>4.8000362261809202E-4</v>
      </c>
      <c r="M391" s="1">
        <v>1.48705070848586E-3</v>
      </c>
    </row>
    <row r="392" spans="8:13" x14ac:dyDescent="0.2">
      <c r="H392" s="1">
        <v>9.7877877877877904</v>
      </c>
      <c r="I392" s="1">
        <v>2.6826110301434599E-3</v>
      </c>
      <c r="J392" s="1">
        <v>2.5631247188291399E-2</v>
      </c>
      <c r="K392" s="1">
        <v>2.0278788310658099E-2</v>
      </c>
      <c r="L392" s="1">
        <v>4.8085191310233199E-4</v>
      </c>
      <c r="M392" s="1">
        <v>1.48372959855632E-3</v>
      </c>
    </row>
    <row r="393" spans="8:13" x14ac:dyDescent="0.2">
      <c r="H393" s="1">
        <v>9.8078078078078104</v>
      </c>
      <c r="I393" s="1">
        <v>2.6768477747817899E-3</v>
      </c>
      <c r="J393" s="1">
        <v>2.5639792592709501E-2</v>
      </c>
      <c r="K393" s="1">
        <v>2.0311370173660099E-2</v>
      </c>
      <c r="L393" s="1">
        <v>4.81686949394606E-4</v>
      </c>
      <c r="M393" s="1">
        <v>1.4804255322680799E-3</v>
      </c>
    </row>
    <row r="394" spans="8:13" x14ac:dyDescent="0.2">
      <c r="H394" s="1">
        <v>9.8278278278278304</v>
      </c>
      <c r="I394" s="1">
        <v>2.67131138563025E-3</v>
      </c>
      <c r="J394" s="1">
        <v>2.5647918080383199E-2</v>
      </c>
      <c r="K394" s="1">
        <v>2.0345409423518999E-2</v>
      </c>
      <c r="L394" s="1">
        <v>4.8250858447295098E-4</v>
      </c>
      <c r="M394" s="1">
        <v>1.4771389822865199E-3</v>
      </c>
    </row>
    <row r="395" spans="8:13" x14ac:dyDescent="0.2">
      <c r="H395" s="1">
        <v>9.8478478478478504</v>
      </c>
      <c r="I395" s="1">
        <v>2.6660037128509902E-3</v>
      </c>
      <c r="J395" s="1">
        <v>2.56556204761864E-2</v>
      </c>
      <c r="K395" s="1">
        <v>2.0380917661390899E-2</v>
      </c>
      <c r="L395" s="1">
        <v>4.8331667131539999E-4</v>
      </c>
      <c r="M395" s="1">
        <v>1.47387042127701E-3</v>
      </c>
    </row>
    <row r="396" spans="8:13" x14ac:dyDescent="0.2">
      <c r="H396" s="1">
        <v>9.8678678678678704</v>
      </c>
      <c r="I396" s="1">
        <v>2.6609266066061898E-3</v>
      </c>
      <c r="J396" s="1">
        <v>2.56628966049933E-2</v>
      </c>
      <c r="K396" s="1">
        <v>2.04179064884322E-2</v>
      </c>
      <c r="L396" s="1">
        <v>4.84111062899991E-4</v>
      </c>
      <c r="M396" s="1">
        <v>1.4706203219049499E-3</v>
      </c>
    </row>
    <row r="397" spans="8:13" x14ac:dyDescent="0.2">
      <c r="H397" s="1">
        <v>9.8878878878878904</v>
      </c>
      <c r="I397" s="1">
        <v>2.6560819170580001E-3</v>
      </c>
      <c r="J397" s="1">
        <v>2.56697432916781E-2</v>
      </c>
      <c r="K397" s="1">
        <v>2.0456387505798999E-2</v>
      </c>
      <c r="L397" s="1">
        <v>4.8489161220475698E-4</v>
      </c>
      <c r="M397" s="1">
        <v>1.4673891568357099E-3</v>
      </c>
    </row>
    <row r="398" spans="8:13" x14ac:dyDescent="0.2">
      <c r="H398" s="1">
        <v>9.9079079079079104</v>
      </c>
      <c r="I398" s="1">
        <v>2.6514714943685798E-3</v>
      </c>
      <c r="J398" s="1">
        <v>2.5676157361114699E-2</v>
      </c>
      <c r="K398" s="1">
        <v>2.0496372314647598E-2</v>
      </c>
      <c r="L398" s="1">
        <v>4.85658172207734E-4</v>
      </c>
      <c r="M398" s="1">
        <v>1.4641773987346699E-3</v>
      </c>
    </row>
    <row r="399" spans="8:13" x14ac:dyDescent="0.2">
      <c r="H399" s="1">
        <v>9.9279279279279304</v>
      </c>
      <c r="I399" s="1">
        <v>2.6470971887001E-3</v>
      </c>
      <c r="J399" s="1">
        <v>2.5682135638177301E-2</v>
      </c>
      <c r="K399" s="1">
        <v>2.0537872516134301E-2</v>
      </c>
      <c r="L399" s="1">
        <v>4.86410595886958E-4</v>
      </c>
      <c r="M399" s="1">
        <v>1.4609855202672201E-3</v>
      </c>
    </row>
    <row r="400" spans="8:13" x14ac:dyDescent="0.2">
      <c r="H400" s="1">
        <v>9.9479479479479505</v>
      </c>
      <c r="I400" s="1">
        <v>2.64296085021472E-3</v>
      </c>
      <c r="J400" s="1">
        <v>2.5687674947740002E-2</v>
      </c>
      <c r="K400" s="1">
        <v>2.0580899711415201E-2</v>
      </c>
      <c r="L400" s="1">
        <v>4.8714873622046401E-4</v>
      </c>
      <c r="M400" s="1">
        <v>1.45781399409874E-3</v>
      </c>
    </row>
    <row r="401" spans="8:13" x14ac:dyDescent="0.2">
      <c r="H401" s="1">
        <v>9.9679679679679705</v>
      </c>
      <c r="I401" s="1">
        <v>2.63906432907461E-3</v>
      </c>
      <c r="J401" s="1">
        <v>2.5692772114676899E-2</v>
      </c>
      <c r="K401" s="1">
        <v>2.0625465501646699E-2</v>
      </c>
      <c r="L401" s="1">
        <v>4.8787244618628701E-4</v>
      </c>
      <c r="M401" s="1">
        <v>1.4546632928946199E-3</v>
      </c>
    </row>
    <row r="402" spans="8:13" x14ac:dyDescent="0.2">
      <c r="H402" s="1">
        <v>9.9879879879879905</v>
      </c>
      <c r="I402" s="1">
        <v>2.6354094754419198E-3</v>
      </c>
      <c r="J402" s="1">
        <v>2.5697423963862102E-2</v>
      </c>
      <c r="K402" s="1">
        <v>2.06715814879848E-2</v>
      </c>
      <c r="L402" s="1">
        <v>4.8858157876246295E-4</v>
      </c>
      <c r="M402" s="1">
        <v>1.4515338893202299E-3</v>
      </c>
    </row>
    <row r="403" spans="8:13" x14ac:dyDescent="0.2">
      <c r="H403" s="1">
        <v>10.008008008008</v>
      </c>
      <c r="I403" s="1">
        <v>2.6319981087289299E-3</v>
      </c>
      <c r="J403" s="1">
        <v>2.5701627382596001E-2</v>
      </c>
      <c r="K403" s="1">
        <v>2.0719258977973699E-2</v>
      </c>
      <c r="L403" s="1">
        <v>4.8927598945449897E-4</v>
      </c>
      <c r="M403" s="1">
        <v>1.44842624958647E-3</v>
      </c>
    </row>
    <row r="404" spans="8:13" x14ac:dyDescent="0.2">
      <c r="H404" s="1">
        <v>10.028028028028</v>
      </c>
      <c r="I404" s="1">
        <v>2.6288308529458298E-3</v>
      </c>
      <c r="J404" s="1">
        <v>2.5705381685002401E-2</v>
      </c>
      <c r="K404" s="1">
        <v>2.07684978649776E-2</v>
      </c>
      <c r="L404" s="1">
        <v>4.8995563202340695E-4</v>
      </c>
      <c r="M404" s="1">
        <v>1.44534058898623E-3</v>
      </c>
    </row>
    <row r="405" spans="8:13" x14ac:dyDescent="0.2">
      <c r="H405" s="1">
        <v>10.048048048048001</v>
      </c>
      <c r="I405" s="1">
        <v>2.62590677923322E-3</v>
      </c>
      <c r="J405" s="1">
        <v>2.5708689337734701E-2</v>
      </c>
      <c r="K405" s="1">
        <v>2.0819283214938401E-2</v>
      </c>
      <c r="L405" s="1">
        <v>4.9062058786757405E-4</v>
      </c>
      <c r="M405" s="1">
        <v>1.4422767968610001E-3</v>
      </c>
    </row>
    <row r="406" spans="8:13" x14ac:dyDescent="0.2">
      <c r="H406" s="1">
        <v>10.068068068068101</v>
      </c>
      <c r="I406" s="1">
        <v>2.6232248549508301E-3</v>
      </c>
      <c r="J406" s="1">
        <v>2.5711553018135099E-2</v>
      </c>
      <c r="K406" s="1">
        <v>2.0871599102855899E-2</v>
      </c>
      <c r="L406" s="1">
        <v>4.9127094691560705E-4</v>
      </c>
      <c r="M406" s="1">
        <v>1.4392347407683899E-3</v>
      </c>
    </row>
    <row r="407" spans="8:13" x14ac:dyDescent="0.2">
      <c r="H407" s="1">
        <v>10.088088088088099</v>
      </c>
      <c r="I407" s="1">
        <v>2.6207840474583898E-3</v>
      </c>
      <c r="J407" s="1">
        <v>2.5713975403545801E-2</v>
      </c>
      <c r="K407" s="1">
        <v>2.0925429603730301E-2</v>
      </c>
      <c r="L407" s="1">
        <v>4.91906799096114E-4</v>
      </c>
      <c r="M407" s="1">
        <v>1.4362142882660301E-3</v>
      </c>
    </row>
    <row r="408" spans="8:13" x14ac:dyDescent="0.2">
      <c r="H408" s="1">
        <v>10.1081081081081</v>
      </c>
      <c r="I408" s="1">
        <v>2.6185833241156001E-3</v>
      </c>
      <c r="J408" s="1">
        <v>2.5715959171308801E-2</v>
      </c>
      <c r="K408" s="1">
        <v>2.0980758792561501E-2</v>
      </c>
      <c r="L408" s="1">
        <v>4.9252823433769898E-4</v>
      </c>
      <c r="M408" s="1">
        <v>1.4332153069115099E-3</v>
      </c>
    </row>
    <row r="409" spans="8:13" x14ac:dyDescent="0.2">
      <c r="H409" s="1">
        <v>10.1281281281281</v>
      </c>
      <c r="I409" s="1">
        <v>2.6166216522822E-3</v>
      </c>
      <c r="J409" s="1">
        <v>2.5717506998766501E-2</v>
      </c>
      <c r="K409" s="1">
        <v>2.1037570744349601E-2</v>
      </c>
      <c r="L409" s="1">
        <v>4.9313534256897201E-4</v>
      </c>
      <c r="M409" s="1">
        <v>1.4302376642624699E-3</v>
      </c>
    </row>
    <row r="410" spans="8:13" x14ac:dyDescent="0.2">
      <c r="H410" s="1">
        <v>10.148148148148101</v>
      </c>
      <c r="I410" s="1">
        <v>2.6148979993178998E-3</v>
      </c>
      <c r="J410" s="1">
        <v>2.57186215632609E-2</v>
      </c>
      <c r="K410" s="1">
        <v>2.1095849534094699E-2</v>
      </c>
      <c r="L410" s="1">
        <v>4.9372821371853899E-4</v>
      </c>
      <c r="M410" s="1">
        <v>1.42728122787652E-3</v>
      </c>
    </row>
    <row r="411" spans="8:13" x14ac:dyDescent="0.2">
      <c r="H411" s="1">
        <v>10.168168168168201</v>
      </c>
      <c r="I411" s="1">
        <v>2.6134113325824199E-3</v>
      </c>
      <c r="J411" s="1">
        <v>2.5719305542134301E-2</v>
      </c>
      <c r="K411" s="1">
        <v>2.1155579236796701E-2</v>
      </c>
      <c r="L411" s="1">
        <v>4.9430693771500701E-4</v>
      </c>
      <c r="M411" s="1">
        <v>1.42434586531126E-3</v>
      </c>
    </row>
    <row r="412" spans="8:13" x14ac:dyDescent="0.2">
      <c r="H412" s="1">
        <v>10.188188188188199</v>
      </c>
      <c r="I412" s="1">
        <v>2.6121606194354999E-3</v>
      </c>
      <c r="J412" s="1">
        <v>2.5719561612728901E-2</v>
      </c>
      <c r="K412" s="1">
        <v>2.1216743927455699E-2</v>
      </c>
      <c r="L412" s="1">
        <v>4.9487160448698296E-4</v>
      </c>
      <c r="M412" s="1">
        <v>1.4214314441243301E-3</v>
      </c>
    </row>
    <row r="413" spans="8:13" x14ac:dyDescent="0.2">
      <c r="H413" s="1">
        <v>10.2082082082082</v>
      </c>
      <c r="I413" s="1">
        <v>2.6111448272368399E-3</v>
      </c>
      <c r="J413" s="1">
        <v>2.5719392452386799E-2</v>
      </c>
      <c r="K413" s="1">
        <v>2.12793276810717E-2</v>
      </c>
      <c r="L413" s="1">
        <v>4.9542230396307403E-4</v>
      </c>
      <c r="M413" s="1">
        <v>1.4185378318733201E-3</v>
      </c>
    </row>
    <row r="414" spans="8:13" x14ac:dyDescent="0.2">
      <c r="H414" s="1">
        <v>10.2282282282282</v>
      </c>
      <c r="I414" s="1">
        <v>2.6103629233461801E-3</v>
      </c>
      <c r="J414" s="1">
        <v>2.57188007384501E-2</v>
      </c>
      <c r="K414" s="1">
        <v>2.1343314572644798E-2</v>
      </c>
      <c r="L414" s="1">
        <v>4.9595912607188701E-4</v>
      </c>
      <c r="M414" s="1">
        <v>1.4156648961158699E-3</v>
      </c>
    </row>
    <row r="415" spans="8:13" x14ac:dyDescent="0.2">
      <c r="H415" s="1">
        <v>10.248248248248199</v>
      </c>
      <c r="I415" s="1">
        <v>2.6098138751232199E-3</v>
      </c>
      <c r="J415" s="1">
        <v>2.57177891482612E-2</v>
      </c>
      <c r="K415" s="1">
        <v>2.1408688677174999E-2</v>
      </c>
      <c r="L415" s="1">
        <v>4.9648216074202995E-4</v>
      </c>
      <c r="M415" s="1">
        <v>1.4128125044095799E-3</v>
      </c>
    </row>
    <row r="416" spans="8:13" x14ac:dyDescent="0.2">
      <c r="H416" s="1">
        <v>10.268268268268301</v>
      </c>
      <c r="I416" s="1">
        <v>2.6094966499277E-3</v>
      </c>
      <c r="J416" s="1">
        <v>2.57163603591621E-2</v>
      </c>
      <c r="K416" s="1">
        <v>2.1475434069662298E-2</v>
      </c>
      <c r="L416" s="1">
        <v>4.9699149790210801E-4</v>
      </c>
      <c r="M416" s="1">
        <v>1.40998052431207E-3</v>
      </c>
    </row>
    <row r="417" spans="8:13" x14ac:dyDescent="0.2">
      <c r="H417" s="1">
        <v>10.2882882882883</v>
      </c>
      <c r="I417" s="1">
        <v>2.6094102151193398E-3</v>
      </c>
      <c r="J417" s="1">
        <v>2.5714517048494999E-2</v>
      </c>
      <c r="K417" s="1">
        <v>2.1543534825106701E-2</v>
      </c>
      <c r="L417" s="1">
        <v>4.9748722748073002E-4</v>
      </c>
      <c r="M417" s="1">
        <v>1.4071688233809501E-3</v>
      </c>
    </row>
    <row r="418" spans="8:13" x14ac:dyDescent="0.2">
      <c r="H418" s="1">
        <v>10.3083083083083</v>
      </c>
      <c r="I418" s="1">
        <v>2.6095535380578501E-3</v>
      </c>
      <c r="J418" s="1">
        <v>2.5712261893602099E-2</v>
      </c>
      <c r="K418" s="1">
        <v>2.1612975018508299E-2</v>
      </c>
      <c r="L418" s="1">
        <v>4.9796943940650198E-4</v>
      </c>
      <c r="M418" s="1">
        <v>1.4043772691738499E-3</v>
      </c>
    </row>
    <row r="419" spans="8:13" x14ac:dyDescent="0.2">
      <c r="H419" s="1">
        <v>10.328328328328301</v>
      </c>
      <c r="I419" s="1">
        <v>2.6099255861029599E-3</v>
      </c>
      <c r="J419" s="1">
        <v>2.5709597571825699E-2</v>
      </c>
      <c r="K419" s="1">
        <v>2.1683738724867199E-2</v>
      </c>
      <c r="L419" s="1">
        <v>4.9843822360803197E-4</v>
      </c>
      <c r="M419" s="1">
        <v>1.40160572924837E-3</v>
      </c>
    </row>
    <row r="420" spans="8:13" x14ac:dyDescent="0.2">
      <c r="H420" s="1">
        <v>10.348348348348299</v>
      </c>
      <c r="I420" s="1">
        <v>2.6105253266143899E-3</v>
      </c>
      <c r="J420" s="1">
        <v>2.5706526760507799E-2</v>
      </c>
      <c r="K420" s="1">
        <v>2.1755810019183301E-2</v>
      </c>
      <c r="L420" s="1">
        <v>4.9889367001392502E-4</v>
      </c>
      <c r="M420" s="1">
        <v>1.3988540711621299E-3</v>
      </c>
    </row>
    <row r="421" spans="8:13" x14ac:dyDescent="0.2">
      <c r="H421" s="1">
        <v>10.368368368368399</v>
      </c>
      <c r="I421" s="1">
        <v>2.6113517269518599E-3</v>
      </c>
      <c r="J421" s="1">
        <v>2.57030521369906E-2</v>
      </c>
      <c r="K421" s="1">
        <v>2.1829172976456701E-2</v>
      </c>
      <c r="L421" s="1">
        <v>4.9933586855278997E-4</v>
      </c>
      <c r="M421" s="1">
        <v>1.39612216247275E-3</v>
      </c>
    </row>
    <row r="422" spans="8:13" x14ac:dyDescent="0.2">
      <c r="H422" s="1">
        <v>10.3883883883884</v>
      </c>
      <c r="I422" s="1">
        <v>2.6124037544750902E-3</v>
      </c>
      <c r="J422" s="1">
        <v>2.5699176378616399E-2</v>
      </c>
      <c r="K422" s="1">
        <v>2.1903811671687399E-2</v>
      </c>
      <c r="L422" s="1">
        <v>4.9976490915323401E-4</v>
      </c>
      <c r="M422" s="1">
        <v>1.3934098707378401E-3</v>
      </c>
    </row>
    <row r="423" spans="8:13" x14ac:dyDescent="0.2">
      <c r="H423" s="1">
        <v>10.4084084084084</v>
      </c>
      <c r="I423" s="1">
        <v>2.6136803765438102E-3</v>
      </c>
      <c r="J423" s="1">
        <v>2.5694902162727299E-2</v>
      </c>
      <c r="K423" s="1">
        <v>2.1979710179875399E-2</v>
      </c>
      <c r="L423" s="1">
        <v>5.0018088174386295E-4</v>
      </c>
      <c r="M423" s="1">
        <v>1.39071706351501E-3</v>
      </c>
    </row>
    <row r="424" spans="8:13" x14ac:dyDescent="0.2">
      <c r="H424" s="1">
        <v>10.428428428428401</v>
      </c>
      <c r="I424" s="1">
        <v>2.6151805605177298E-3</v>
      </c>
      <c r="J424" s="1">
        <v>2.5690232166665501E-2</v>
      </c>
      <c r="K424" s="1">
        <v>2.2056852576020799E-2</v>
      </c>
      <c r="L424" s="1">
        <v>5.0058387625328399E-4</v>
      </c>
      <c r="M424" s="1">
        <v>1.3880436083619E-3</v>
      </c>
    </row>
    <row r="425" spans="8:13" x14ac:dyDescent="0.2">
      <c r="H425" s="1">
        <v>10.448448448448399</v>
      </c>
      <c r="I425" s="1">
        <v>2.6169032737565802E-3</v>
      </c>
      <c r="J425" s="1">
        <v>2.5685169067773201E-2</v>
      </c>
      <c r="K425" s="1">
        <v>2.21352229351236E-2</v>
      </c>
      <c r="L425" s="1">
        <v>5.0097398261010498E-4</v>
      </c>
      <c r="M425" s="1">
        <v>1.3853893728361E-3</v>
      </c>
    </row>
    <row r="426" spans="8:13" x14ac:dyDescent="0.2">
      <c r="H426" s="1">
        <v>10.468468468468499</v>
      </c>
      <c r="I426" s="1">
        <v>2.6188474836200798E-3</v>
      </c>
      <c r="J426" s="1">
        <v>2.5679715543392399E-2</v>
      </c>
      <c r="K426" s="1">
        <v>2.2214805332183899E-2</v>
      </c>
      <c r="L426" s="1">
        <v>5.0135129074293302E-4</v>
      </c>
      <c r="M426" s="1">
        <v>1.3827542244952301E-3</v>
      </c>
    </row>
    <row r="427" spans="8:13" x14ac:dyDescent="0.2">
      <c r="H427" s="1">
        <v>10.4884884884885</v>
      </c>
      <c r="I427" s="1">
        <v>2.62101215746795E-3</v>
      </c>
      <c r="J427" s="1">
        <v>2.56738742708656E-2</v>
      </c>
      <c r="K427" s="1">
        <v>2.2295583842201601E-2</v>
      </c>
      <c r="L427" s="1">
        <v>5.01715890580374E-4</v>
      </c>
      <c r="M427" s="1">
        <v>1.3801380308969199E-3</v>
      </c>
    </row>
    <row r="428" spans="8:13" x14ac:dyDescent="0.2">
      <c r="H428" s="1">
        <v>10.5085085085085</v>
      </c>
      <c r="I428" s="1">
        <v>2.6233962626599099E-3</v>
      </c>
      <c r="J428" s="1">
        <v>2.56676479275347E-2</v>
      </c>
      <c r="K428" s="1">
        <v>2.2377542540176799E-2</v>
      </c>
      <c r="L428" s="1">
        <v>5.0206787205103504E-4</v>
      </c>
      <c r="M428" s="1">
        <v>1.3775406595987699E-3</v>
      </c>
    </row>
    <row r="429" spans="8:13" x14ac:dyDescent="0.2">
      <c r="H429" s="1">
        <v>10.528528528528501</v>
      </c>
      <c r="I429" s="1">
        <v>2.6259987665556801E-3</v>
      </c>
      <c r="J429" s="1">
        <v>2.5661039190741999E-2</v>
      </c>
      <c r="K429" s="1">
        <v>2.2460665501109599E-2</v>
      </c>
      <c r="L429" s="1">
        <v>5.0240732508352495E-4</v>
      </c>
      <c r="M429" s="1">
        <v>1.3749619781584E-3</v>
      </c>
    </row>
    <row r="430" spans="8:13" x14ac:dyDescent="0.2">
      <c r="H430" s="1">
        <v>10.548548548548499</v>
      </c>
      <c r="I430" s="1">
        <v>2.6288186365149898E-3</v>
      </c>
      <c r="J430" s="1">
        <v>2.5654050737829701E-2</v>
      </c>
      <c r="K430" s="1">
        <v>2.2544936799999901E-2</v>
      </c>
      <c r="L430" s="1">
        <v>5.0273433960644899E-4</v>
      </c>
      <c r="M430" s="1">
        <v>1.3724018541334301E-3</v>
      </c>
    </row>
    <row r="431" spans="8:13" x14ac:dyDescent="0.2">
      <c r="H431" s="1">
        <v>10.568568568568599</v>
      </c>
      <c r="I431" s="1">
        <v>2.6318548398975498E-3</v>
      </c>
      <c r="J431" s="1">
        <v>2.5646685246139899E-2</v>
      </c>
      <c r="K431" s="1">
        <v>2.2630340511847799E-2</v>
      </c>
      <c r="L431" s="1">
        <v>5.0304900554841404E-4</v>
      </c>
      <c r="M431" s="1">
        <v>1.3698601550814599E-3</v>
      </c>
    </row>
    <row r="432" spans="8:13" x14ac:dyDescent="0.2">
      <c r="H432" s="1">
        <v>10.5885885885886</v>
      </c>
      <c r="I432" s="1">
        <v>2.6351063440631E-3</v>
      </c>
      <c r="J432" s="1">
        <v>2.5638945393014801E-2</v>
      </c>
      <c r="K432" s="1">
        <v>2.2716860711653401E-2</v>
      </c>
      <c r="L432" s="1">
        <v>5.0335141283802903E-4</v>
      </c>
      <c r="M432" s="1">
        <v>1.3673367485601299E-3</v>
      </c>
    </row>
    <row r="433" spans="8:13" x14ac:dyDescent="0.2">
      <c r="H433" s="1">
        <v>10.6086086086086</v>
      </c>
      <c r="I433" s="1">
        <v>2.6385721163713401E-3</v>
      </c>
      <c r="J433" s="1">
        <v>2.56308338557967E-2</v>
      </c>
      <c r="K433" s="1">
        <v>2.2804481474416601E-2</v>
      </c>
      <c r="L433" s="1">
        <v>5.0364165140389901E-4</v>
      </c>
      <c r="M433" s="1">
        <v>1.36483150212704E-3</v>
      </c>
    </row>
    <row r="434" spans="8:13" x14ac:dyDescent="0.2">
      <c r="H434" s="1">
        <v>10.628628628628601</v>
      </c>
      <c r="I434" s="1">
        <v>2.6422511241820002E-3</v>
      </c>
      <c r="J434" s="1">
        <v>2.5622353311827599E-2</v>
      </c>
      <c r="K434" s="1">
        <v>2.28931868751375E-2</v>
      </c>
      <c r="L434" s="1">
        <v>5.0391981117463205E-4</v>
      </c>
      <c r="M434" s="1">
        <v>1.3623442833398101E-3</v>
      </c>
    </row>
    <row r="435" spans="8:13" x14ac:dyDescent="0.2">
      <c r="H435" s="1">
        <v>10.648648648648599</v>
      </c>
      <c r="I435" s="1">
        <v>2.6461423348547999E-3</v>
      </c>
      <c r="J435" s="1">
        <v>2.5613506438449701E-2</v>
      </c>
      <c r="K435" s="1">
        <v>2.2982960988816199E-2</v>
      </c>
      <c r="L435" s="1">
        <v>5.0418598207883501E-4</v>
      </c>
      <c r="M435" s="1">
        <v>1.3598749597560501E-3</v>
      </c>
    </row>
    <row r="436" spans="8:13" x14ac:dyDescent="0.2">
      <c r="H436" s="1">
        <v>10.668668668668699</v>
      </c>
      <c r="I436" s="1">
        <v>2.6502447157494701E-3</v>
      </c>
      <c r="J436" s="1">
        <v>2.5604295913005299E-2</v>
      </c>
      <c r="K436" s="1">
        <v>2.3073787890452599E-2</v>
      </c>
      <c r="L436" s="1">
        <v>5.0444025404511501E-4</v>
      </c>
      <c r="M436" s="1">
        <v>1.35742339893338E-3</v>
      </c>
    </row>
    <row r="437" spans="8:13" x14ac:dyDescent="0.2">
      <c r="H437" s="1">
        <v>10.6886886886887</v>
      </c>
      <c r="I437" s="1">
        <v>2.6545572342257201E-3</v>
      </c>
      <c r="J437" s="1">
        <v>2.55947244128365E-2</v>
      </c>
      <c r="K437" s="1">
        <v>2.31656516550468E-2</v>
      </c>
      <c r="L437" s="1">
        <v>5.0468271700207902E-4</v>
      </c>
      <c r="M437" s="1">
        <v>1.3549894684294201E-3</v>
      </c>
    </row>
    <row r="438" spans="8:13" x14ac:dyDescent="0.2">
      <c r="H438" s="1">
        <v>10.7087087087087</v>
      </c>
      <c r="I438" s="1">
        <v>2.6590788576432798E-3</v>
      </c>
      <c r="J438" s="1">
        <v>2.5584794615285601E-2</v>
      </c>
      <c r="K438" s="1">
        <v>2.3258536357598801E-2</v>
      </c>
      <c r="L438" s="1">
        <v>5.0491346087833296E-4</v>
      </c>
      <c r="M438" s="1">
        <v>1.3525730358017699E-3</v>
      </c>
    </row>
    <row r="439" spans="8:13" x14ac:dyDescent="0.2">
      <c r="H439" s="1">
        <v>10.728728728728701</v>
      </c>
      <c r="I439" s="1">
        <v>2.6638085533618699E-3</v>
      </c>
      <c r="J439" s="1">
        <v>2.5574509197694498E-2</v>
      </c>
      <c r="K439" s="1">
        <v>2.3352426073108699E-2</v>
      </c>
      <c r="L439" s="1">
        <v>5.0513257560248596E-4</v>
      </c>
      <c r="M439" s="1">
        <v>1.3501739686080599E-3</v>
      </c>
    </row>
    <row r="440" spans="8:13" x14ac:dyDescent="0.2">
      <c r="H440" s="1">
        <v>10.748748748748699</v>
      </c>
      <c r="I440" s="1">
        <v>2.6687452887412099E-3</v>
      </c>
      <c r="J440" s="1">
        <v>2.5563870837405699E-2</v>
      </c>
      <c r="K440" s="1">
        <v>2.34473048765764E-2</v>
      </c>
      <c r="L440" s="1">
        <v>5.0534015110314395E-4</v>
      </c>
      <c r="M440" s="1">
        <v>1.34779213440591E-3</v>
      </c>
    </row>
    <row r="441" spans="8:13" x14ac:dyDescent="0.2">
      <c r="H441" s="1">
        <v>10.768768768768799</v>
      </c>
      <c r="I441" s="1">
        <v>2.67388803114102E-3</v>
      </c>
      <c r="J441" s="1">
        <v>2.5552882211761101E-2</v>
      </c>
      <c r="K441" s="1">
        <v>2.3543156843002101E-2</v>
      </c>
      <c r="L441" s="1">
        <v>5.0553627730891303E-4</v>
      </c>
      <c r="M441" s="1">
        <v>1.3454274007529199E-3</v>
      </c>
    </row>
    <row r="442" spans="8:13" x14ac:dyDescent="0.2">
      <c r="H442" s="1">
        <v>10.7887887887888</v>
      </c>
      <c r="I442" s="1">
        <v>2.6792357479210201E-3</v>
      </c>
      <c r="J442" s="1">
        <v>2.5541545998103099E-2</v>
      </c>
      <c r="K442" s="1">
        <v>2.3639966047385701E-2</v>
      </c>
      <c r="L442" s="1">
        <v>5.0572104414840205E-4</v>
      </c>
      <c r="M442" s="1">
        <v>1.34307963520671E-3</v>
      </c>
    </row>
    <row r="443" spans="8:13" x14ac:dyDescent="0.2">
      <c r="H443" s="1">
        <v>10.8088088088088</v>
      </c>
      <c r="I443" s="1">
        <v>2.6847874064409301E-3</v>
      </c>
      <c r="J443" s="1">
        <v>2.5529864873773799E-2</v>
      </c>
      <c r="K443" s="1">
        <v>2.3737716564727299E-2</v>
      </c>
      <c r="L443" s="1">
        <v>5.05894541550217E-4</v>
      </c>
      <c r="M443" s="1">
        <v>1.3407487053248999E-3</v>
      </c>
    </row>
    <row r="444" spans="8:13" x14ac:dyDescent="0.2">
      <c r="H444" s="1">
        <v>10.828828828828801</v>
      </c>
      <c r="I444" s="1">
        <v>2.6905419740604801E-3</v>
      </c>
      <c r="J444" s="1">
        <v>2.5517841516115299E-2</v>
      </c>
      <c r="K444" s="1">
        <v>2.3836392470026901E-2</v>
      </c>
      <c r="L444" s="1">
        <v>5.0605685944296499E-4</v>
      </c>
      <c r="M444" s="1">
        <v>1.3384344786651001E-3</v>
      </c>
    </row>
    <row r="445" spans="8:13" x14ac:dyDescent="0.2">
      <c r="H445" s="1">
        <v>10.8488488488488</v>
      </c>
      <c r="I445" s="1">
        <v>2.6964984181393902E-3</v>
      </c>
      <c r="J445" s="1">
        <v>2.5505478602469898E-2</v>
      </c>
      <c r="K445" s="1">
        <v>2.3935977838284599E-2</v>
      </c>
      <c r="L445" s="1">
        <v>5.0620808775525398E-4</v>
      </c>
      <c r="M445" s="1">
        <v>1.33613682278493E-3</v>
      </c>
    </row>
    <row r="446" spans="8:13" x14ac:dyDescent="0.2">
      <c r="H446" s="1">
        <v>10.868868868868899</v>
      </c>
      <c r="I446" s="1">
        <v>2.70265570603738E-3</v>
      </c>
      <c r="J446" s="1">
        <v>2.5492778810179698E-2</v>
      </c>
      <c r="K446" s="1">
        <v>2.4036456744500299E-2</v>
      </c>
      <c r="L446" s="1">
        <v>5.06348316415689E-4</v>
      </c>
      <c r="M446" s="1">
        <v>1.33385560524201E-3</v>
      </c>
    </row>
    <row r="447" spans="8:13" x14ac:dyDescent="0.2">
      <c r="H447" s="1">
        <v>10.8888888888889</v>
      </c>
      <c r="I447" s="1">
        <v>2.70901280511417E-3</v>
      </c>
      <c r="J447" s="1">
        <v>2.5479744816586901E-2</v>
      </c>
      <c r="K447" s="1">
        <v>2.4137813263674202E-2</v>
      </c>
      <c r="L447" s="1">
        <v>5.06477635352879E-4</v>
      </c>
      <c r="M447" s="1">
        <v>1.33159069359394E-3</v>
      </c>
    </row>
    <row r="448" spans="8:13" x14ac:dyDescent="0.2">
      <c r="H448" s="1">
        <v>10.9089089089089</v>
      </c>
      <c r="I448" s="1">
        <v>2.71556868272948E-3</v>
      </c>
      <c r="J448" s="1">
        <v>2.5466379299033701E-2</v>
      </c>
      <c r="K448" s="1">
        <v>2.4240031470806198E-2</v>
      </c>
      <c r="L448" s="1">
        <v>5.0659613449542998E-4</v>
      </c>
      <c r="M448" s="1">
        <v>1.32934195539835E-3</v>
      </c>
    </row>
    <row r="449" spans="8:13" x14ac:dyDescent="0.2">
      <c r="H449" s="1">
        <v>10.928928928928901</v>
      </c>
      <c r="I449" s="1">
        <v>2.7223223062430302E-3</v>
      </c>
      <c r="J449" s="1">
        <v>2.5452684934862298E-2</v>
      </c>
      <c r="K449" s="1">
        <v>2.4343095440896401E-2</v>
      </c>
      <c r="L449" s="1">
        <v>5.0670390377194905E-4</v>
      </c>
      <c r="M449" s="1">
        <v>1.3271092582128601E-3</v>
      </c>
    </row>
    <row r="450" spans="8:13" x14ac:dyDescent="0.2">
      <c r="H450" s="1">
        <v>10.9489489489489</v>
      </c>
      <c r="I450" s="1">
        <v>2.7292726430145501E-3</v>
      </c>
      <c r="J450" s="1">
        <v>2.54386644014148E-2</v>
      </c>
      <c r="K450" s="1">
        <v>2.44469892489447E-2</v>
      </c>
      <c r="L450" s="1">
        <v>5.0680103311104405E-4</v>
      </c>
      <c r="M450" s="1">
        <v>1.3248924695950599E-3</v>
      </c>
    </row>
    <row r="451" spans="8:13" x14ac:dyDescent="0.2">
      <c r="H451" s="1">
        <v>10.968968968969</v>
      </c>
      <c r="I451" s="1">
        <v>2.7364186604037499E-3</v>
      </c>
      <c r="J451" s="1">
        <v>2.5424320376033399E-2</v>
      </c>
      <c r="K451" s="1">
        <v>2.4551696969951301E-2</v>
      </c>
      <c r="L451" s="1">
        <v>5.0688761244132197E-4</v>
      </c>
      <c r="M451" s="1">
        <v>1.3226914571025899E-3</v>
      </c>
    </row>
    <row r="452" spans="8:13" x14ac:dyDescent="0.2">
      <c r="H452" s="1">
        <v>10.988988988989</v>
      </c>
      <c r="I452" s="1">
        <v>2.74375932577036E-3</v>
      </c>
      <c r="J452" s="1">
        <v>2.54096555360603E-2</v>
      </c>
      <c r="K452" s="1">
        <v>2.4657202678916201E-2</v>
      </c>
      <c r="L452" s="1">
        <v>5.0696373169138796E-4</v>
      </c>
      <c r="M452" s="1">
        <v>1.3205060882930601E-3</v>
      </c>
    </row>
    <row r="453" spans="8:13" x14ac:dyDescent="0.2">
      <c r="H453" s="1">
        <v>11.009009009009</v>
      </c>
      <c r="I453" s="1">
        <v>2.7512936064741098E-3</v>
      </c>
      <c r="J453" s="1">
        <v>2.5394672558837698E-2</v>
      </c>
      <c r="K453" s="1">
        <v>2.47634904508394E-2</v>
      </c>
      <c r="L453" s="1">
        <v>5.0702948078985095E-4</v>
      </c>
      <c r="M453" s="1">
        <v>1.3183362307240801E-3</v>
      </c>
    </row>
    <row r="454" spans="8:13" x14ac:dyDescent="0.2">
      <c r="H454" s="1">
        <v>11.029029029028999</v>
      </c>
      <c r="I454" s="1">
        <v>2.7590204698747E-3</v>
      </c>
      <c r="J454" s="1">
        <v>2.53793741217078E-2</v>
      </c>
      <c r="K454" s="1">
        <v>2.4870544360720899E-2</v>
      </c>
      <c r="L454" s="1">
        <v>5.0708494966531805E-4</v>
      </c>
      <c r="M454" s="1">
        <v>1.3161817519532701E-3</v>
      </c>
    </row>
    <row r="455" spans="8:13" x14ac:dyDescent="0.2">
      <c r="H455" s="1">
        <v>11.049049049049</v>
      </c>
      <c r="I455" s="1">
        <v>2.76693888333186E-3</v>
      </c>
      <c r="J455" s="1">
        <v>2.5363762902012699E-2</v>
      </c>
      <c r="K455" s="1">
        <v>2.49783484835608E-2</v>
      </c>
      <c r="L455" s="1">
        <v>5.0713022824639504E-4</v>
      </c>
      <c r="M455" s="1">
        <v>1.31404251953824E-3</v>
      </c>
    </row>
    <row r="456" spans="8:13" x14ac:dyDescent="0.2">
      <c r="H456" s="1">
        <v>11.0690690690691</v>
      </c>
      <c r="I456" s="1">
        <v>2.77504781420532E-3</v>
      </c>
      <c r="J456" s="1">
        <v>2.5347841577094601E-2</v>
      </c>
      <c r="K456" s="1">
        <v>2.5086886894358999E-2</v>
      </c>
      <c r="L456" s="1">
        <v>5.0716540646169E-4</v>
      </c>
      <c r="M456" s="1">
        <v>1.31191840103661E-3</v>
      </c>
    </row>
    <row r="457" spans="8:13" x14ac:dyDescent="0.2">
      <c r="H457" s="1">
        <v>11.0890890890891</v>
      </c>
      <c r="I457" s="1">
        <v>2.7833462298547901E-3</v>
      </c>
      <c r="J457" s="1">
        <v>2.5331612824295701E-2</v>
      </c>
      <c r="K457" s="1">
        <v>2.5196143668115699E-2</v>
      </c>
      <c r="L457" s="1">
        <v>5.0719057423980905E-4</v>
      </c>
      <c r="M457" s="1">
        <v>1.3098092640060001E-3</v>
      </c>
    </row>
    <row r="458" spans="8:13" x14ac:dyDescent="0.2">
      <c r="H458" s="1">
        <v>11.109109109109101</v>
      </c>
      <c r="I458" s="1">
        <v>2.7918330976399999E-3</v>
      </c>
      <c r="J458" s="1">
        <v>2.5315079320958198E-2</v>
      </c>
      <c r="K458" s="1">
        <v>2.53061028798309E-2</v>
      </c>
      <c r="L458" s="1">
        <v>5.0720582150936004E-4</v>
      </c>
      <c r="M458" s="1">
        <v>1.30771497600401E-3</v>
      </c>
    </row>
    <row r="459" spans="8:13" x14ac:dyDescent="0.2">
      <c r="H459" s="1">
        <v>11.129129129129099</v>
      </c>
      <c r="I459" s="1">
        <v>2.8005073849206698E-3</v>
      </c>
      <c r="J459" s="1">
        <v>2.5298243744424201E-2</v>
      </c>
      <c r="K459" s="1">
        <v>2.5416748604504501E-2</v>
      </c>
      <c r="L459" s="1">
        <v>5.0721123819894996E-4</v>
      </c>
      <c r="M459" s="1">
        <v>1.3056354045882701E-3</v>
      </c>
    </row>
    <row r="460" spans="8:13" x14ac:dyDescent="0.2">
      <c r="H460" s="1">
        <v>11.1491491491491</v>
      </c>
      <c r="I460" s="1">
        <v>2.8093680590565201E-3</v>
      </c>
      <c r="J460" s="1">
        <v>2.5281108772036001E-2</v>
      </c>
      <c r="K460" s="1">
        <v>2.55280649171367E-2</v>
      </c>
      <c r="L460" s="1">
        <v>5.0720691423718504E-4</v>
      </c>
      <c r="M460" s="1">
        <v>1.3035704173164E-3</v>
      </c>
    </row>
    <row r="461" spans="8:13" x14ac:dyDescent="0.2">
      <c r="H461" s="1">
        <v>11.1691691691692</v>
      </c>
      <c r="I461" s="1">
        <v>2.8184140874072702E-3</v>
      </c>
      <c r="J461" s="1">
        <v>2.52636770811356E-2</v>
      </c>
      <c r="K461" s="1">
        <v>2.5640035892727401E-2</v>
      </c>
      <c r="L461" s="1">
        <v>5.0719293955267303E-4</v>
      </c>
      <c r="M461" s="1">
        <v>1.3015198817459999E-3</v>
      </c>
    </row>
    <row r="462" spans="8:13" x14ac:dyDescent="0.2">
      <c r="H462" s="1">
        <v>11.1891891891892</v>
      </c>
      <c r="I462" s="1">
        <v>2.82764443733264E-3</v>
      </c>
      <c r="J462" s="1">
        <v>2.5245951349065401E-2</v>
      </c>
      <c r="K462" s="1">
        <v>2.57526456062767E-2</v>
      </c>
      <c r="L462" s="1">
        <v>5.0716940407402101E-4</v>
      </c>
      <c r="M462" s="1">
        <v>1.2994836654346899E-3</v>
      </c>
    </row>
    <row r="463" spans="8:13" x14ac:dyDescent="0.2">
      <c r="H463" s="1">
        <v>11.209209209209201</v>
      </c>
      <c r="I463" s="1">
        <v>2.8370580761923601E-3</v>
      </c>
      <c r="J463" s="1">
        <v>2.5227934253167501E-2</v>
      </c>
      <c r="K463" s="1">
        <v>2.5865878132784698E-2</v>
      </c>
      <c r="L463" s="1">
        <v>5.0713639772983598E-4</v>
      </c>
      <c r="M463" s="1">
        <v>1.2974616359400901E-3</v>
      </c>
    </row>
    <row r="464" spans="8:13" x14ac:dyDescent="0.2">
      <c r="H464" s="1">
        <v>11.229229229229199</v>
      </c>
      <c r="I464" s="1">
        <v>2.84665397134614E-3</v>
      </c>
      <c r="J464" s="1">
        <v>2.5209628470783899E-2</v>
      </c>
      <c r="K464" s="1">
        <v>2.5979717547251299E-2</v>
      </c>
      <c r="L464" s="1">
        <v>5.0709401044872504E-4</v>
      </c>
      <c r="M464" s="1">
        <v>1.2954536608198099E-3</v>
      </c>
    </row>
    <row r="465" spans="8:13" x14ac:dyDescent="0.2">
      <c r="H465" s="1">
        <v>11.249249249249299</v>
      </c>
      <c r="I465" s="1">
        <v>2.85643109015372E-3</v>
      </c>
      <c r="J465" s="1">
        <v>2.5191036679257098E-2</v>
      </c>
      <c r="K465" s="1">
        <v>2.60941479246765E-2</v>
      </c>
      <c r="L465" s="1">
        <v>5.0704233215929397E-4</v>
      </c>
      <c r="M465" s="1">
        <v>1.2934596076314699E-3</v>
      </c>
    </row>
    <row r="466" spans="8:13" x14ac:dyDescent="0.2">
      <c r="H466" s="1">
        <v>11.2692692692693</v>
      </c>
      <c r="I466" s="1">
        <v>2.8663883999747899E-3</v>
      </c>
      <c r="J466" s="1">
        <v>2.5172161555928999E-2</v>
      </c>
      <c r="K466" s="1">
        <v>2.62091533400605E-2</v>
      </c>
      <c r="L466" s="1">
        <v>5.0698145279015096E-4</v>
      </c>
      <c r="M466" s="1">
        <v>1.29147934393268E-3</v>
      </c>
    </row>
    <row r="467" spans="8:13" x14ac:dyDescent="0.2">
      <c r="H467" s="1">
        <v>11.2892892892893</v>
      </c>
      <c r="I467" s="1">
        <v>2.87652486816911E-3</v>
      </c>
      <c r="J467" s="1">
        <v>2.5153005778141901E-2</v>
      </c>
      <c r="K467" s="1">
        <v>2.6324717868403302E-2</v>
      </c>
      <c r="L467" s="1">
        <v>5.0691146226990397E-4</v>
      </c>
      <c r="M467" s="1">
        <v>1.28951273728107E-3</v>
      </c>
    </row>
    <row r="468" spans="8:13" x14ac:dyDescent="0.2">
      <c r="H468" s="1">
        <v>11.309309309309301</v>
      </c>
      <c r="I468" s="1">
        <v>2.8868394620963698E-3</v>
      </c>
      <c r="J468" s="1">
        <v>2.5133572023237901E-2</v>
      </c>
      <c r="K468" s="1">
        <v>2.64408255847048E-2</v>
      </c>
      <c r="L468" s="1">
        <v>5.0683245052715804E-4</v>
      </c>
      <c r="M468" s="1">
        <v>1.2875596552342401E-3</v>
      </c>
    </row>
    <row r="469" spans="8:13" x14ac:dyDescent="0.2">
      <c r="H469" s="1">
        <v>11.329329329329299</v>
      </c>
      <c r="I469" s="1">
        <v>2.8973311491163E-3</v>
      </c>
      <c r="J469" s="1">
        <v>2.5113862968559299E-2</v>
      </c>
      <c r="K469" s="1">
        <v>2.6557460563965098E-2</v>
      </c>
      <c r="L469" s="1">
        <v>5.0674450749052101E-4</v>
      </c>
      <c r="M469" s="1">
        <v>1.2856199653498101E-3</v>
      </c>
    </row>
    <row r="470" spans="8:13" x14ac:dyDescent="0.2">
      <c r="H470" s="1">
        <v>11.349349349349399</v>
      </c>
      <c r="I470" s="1">
        <v>2.9079988965886299E-3</v>
      </c>
      <c r="J470" s="1">
        <v>2.5093881291448301E-2</v>
      </c>
      <c r="K470" s="1">
        <v>2.6674606881184299E-2</v>
      </c>
      <c r="L470" s="1">
        <v>5.0664772308860097E-4</v>
      </c>
      <c r="M470" s="1">
        <v>1.2836935351853999E-3</v>
      </c>
    </row>
    <row r="471" spans="8:13" x14ac:dyDescent="0.2">
      <c r="H471" s="1">
        <v>11.3693693693694</v>
      </c>
      <c r="I471" s="1">
        <v>2.9188416718730799E-3</v>
      </c>
      <c r="J471" s="1">
        <v>2.5073629669246901E-2</v>
      </c>
      <c r="K471" s="1">
        <v>2.6792248611362299E-2</v>
      </c>
      <c r="L471" s="1">
        <v>5.0654218725000295E-4</v>
      </c>
      <c r="M471" s="1">
        <v>1.28178023229862E-3</v>
      </c>
    </row>
    <row r="472" spans="8:13" x14ac:dyDescent="0.2">
      <c r="H472" s="1">
        <v>11.3893893893894</v>
      </c>
      <c r="I472" s="1">
        <v>2.9298584423293598E-3</v>
      </c>
      <c r="J472" s="1">
        <v>2.5053110779297401E-2</v>
      </c>
      <c r="K472" s="1">
        <v>2.6910369829499198E-2</v>
      </c>
      <c r="L472" s="1">
        <v>5.06427989903336E-4</v>
      </c>
      <c r="M472" s="1">
        <v>1.27987992424708E-3</v>
      </c>
    </row>
    <row r="473" spans="8:13" x14ac:dyDescent="0.2">
      <c r="H473" s="1">
        <v>11.409409409409401</v>
      </c>
      <c r="I473" s="1">
        <v>2.9410481753172099E-3</v>
      </c>
      <c r="J473" s="1">
        <v>2.5032327298942E-2</v>
      </c>
      <c r="K473" s="1">
        <v>2.70289546105951E-2</v>
      </c>
      <c r="L473" s="1">
        <v>5.0630522097720504E-4</v>
      </c>
      <c r="M473" s="1">
        <v>1.2779924785884099E-3</v>
      </c>
    </row>
    <row r="474" spans="8:13" x14ac:dyDescent="0.2">
      <c r="H474" s="1">
        <v>11.429429429429399</v>
      </c>
      <c r="I474" s="1">
        <v>2.9524098381963301E-3</v>
      </c>
      <c r="J474" s="1">
        <v>2.5011281905522799E-2</v>
      </c>
      <c r="K474" s="1">
        <v>2.714798702965E-2</v>
      </c>
      <c r="L474" s="1">
        <v>5.0617397040021901E-4</v>
      </c>
      <c r="M474" s="1">
        <v>1.2761177628802199E-3</v>
      </c>
    </row>
    <row r="475" spans="8:13" x14ac:dyDescent="0.2">
      <c r="H475" s="1">
        <v>11.449449449449499</v>
      </c>
      <c r="I475" s="1">
        <v>2.9639423983264601E-3</v>
      </c>
      <c r="J475" s="1">
        <v>2.4989977276382001E-2</v>
      </c>
      <c r="K475" s="1">
        <v>2.7267451161663799E-2</v>
      </c>
      <c r="L475" s="1">
        <v>5.0603432810098501E-4</v>
      </c>
      <c r="M475" s="1">
        <v>1.27425564468012E-3</v>
      </c>
    </row>
    <row r="476" spans="8:13" x14ac:dyDescent="0.2">
      <c r="H476" s="1">
        <v>11.4694694694695</v>
      </c>
      <c r="I476" s="1">
        <v>2.97564482306731E-3</v>
      </c>
      <c r="J476" s="1">
        <v>2.4968416088861901E-2</v>
      </c>
      <c r="K476" s="1">
        <v>2.7387331081636698E-2</v>
      </c>
      <c r="L476" s="1">
        <v>5.0588638400810796E-4</v>
      </c>
      <c r="M476" s="1">
        <v>1.27240599154573E-3</v>
      </c>
    </row>
    <row r="477" spans="8:13" x14ac:dyDescent="0.2">
      <c r="H477" s="1">
        <v>11.4894894894895</v>
      </c>
      <c r="I477" s="1">
        <v>2.9875160797786099E-3</v>
      </c>
      <c r="J477" s="1">
        <v>2.49466010203045E-2</v>
      </c>
      <c r="K477" s="1">
        <v>2.75076108645687E-2</v>
      </c>
      <c r="L477" s="1">
        <v>5.0573022805019702E-4</v>
      </c>
      <c r="M477" s="1">
        <v>1.27056867103466E-3</v>
      </c>
    </row>
    <row r="478" spans="8:13" x14ac:dyDescent="0.2">
      <c r="H478" s="1">
        <v>11.509509509509501</v>
      </c>
      <c r="I478" s="1">
        <v>2.9995551358200701E-3</v>
      </c>
      <c r="J478" s="1">
        <v>2.4924534748052E-2</v>
      </c>
      <c r="K478" s="1">
        <v>2.76282745854598E-2</v>
      </c>
      <c r="L478" s="1">
        <v>5.0556595015585799E-4</v>
      </c>
      <c r="M478" s="1">
        <v>1.2687435507045301E-3</v>
      </c>
    </row>
    <row r="479" spans="8:13" x14ac:dyDescent="0.2">
      <c r="H479" s="1">
        <v>11.529529529529499</v>
      </c>
      <c r="I479" s="1">
        <v>3.0117609585514301E-3</v>
      </c>
      <c r="J479" s="1">
        <v>2.4902219949446702E-2</v>
      </c>
      <c r="K479" s="1">
        <v>2.7749306319309899E-2</v>
      </c>
      <c r="L479" s="1">
        <v>5.0539364025369796E-4</v>
      </c>
      <c r="M479" s="1">
        <v>1.26693049811296E-3</v>
      </c>
    </row>
    <row r="480" spans="8:13" x14ac:dyDescent="0.2">
      <c r="H480" s="1">
        <v>11.549549549549599</v>
      </c>
      <c r="I480" s="1">
        <v>3.0241325153323902E-3</v>
      </c>
      <c r="J480" s="1">
        <v>2.4879659301830701E-2</v>
      </c>
      <c r="K480" s="1">
        <v>2.78706901411193E-2</v>
      </c>
      <c r="L480" s="1">
        <v>5.0521338827232501E-4</v>
      </c>
      <c r="M480" s="1">
        <v>1.26512938081756E-3</v>
      </c>
    </row>
    <row r="481" spans="8:13" x14ac:dyDescent="0.2">
      <c r="H481" s="1">
        <v>11.5695695695696</v>
      </c>
      <c r="I481" s="1">
        <v>3.0366687735226801E-3</v>
      </c>
      <c r="J481" s="1">
        <v>2.4856855482546202E-2</v>
      </c>
      <c r="K481" s="1">
        <v>2.7992410125887799E-2</v>
      </c>
      <c r="L481" s="1">
        <v>5.0502528414034503E-4</v>
      </c>
      <c r="M481" s="1">
        <v>1.26334006637595E-3</v>
      </c>
    </row>
    <row r="482" spans="8:13" x14ac:dyDescent="0.2">
      <c r="H482" s="1">
        <v>11.5895895895896</v>
      </c>
      <c r="I482" s="1">
        <v>3.0493687004820298E-3</v>
      </c>
      <c r="J482" s="1">
        <v>2.4833811168935301E-2</v>
      </c>
      <c r="K482" s="1">
        <v>2.8114450348615601E-2</v>
      </c>
      <c r="L482" s="1">
        <v>5.0482941778636598E-4</v>
      </c>
      <c r="M482" s="1">
        <v>1.2615624223457399E-3</v>
      </c>
    </row>
    <row r="483" spans="8:13" x14ac:dyDescent="0.2">
      <c r="H483" s="1">
        <v>11.609609609609601</v>
      </c>
      <c r="I483" s="1">
        <v>3.06223126357015E-3</v>
      </c>
      <c r="J483" s="1">
        <v>2.4810529038340402E-2</v>
      </c>
      <c r="K483" s="1">
        <v>2.8236794884302599E-2</v>
      </c>
      <c r="L483" s="1">
        <v>5.04625879138994E-4</v>
      </c>
      <c r="M483" s="1">
        <v>1.2597963162845501E-3</v>
      </c>
    </row>
    <row r="484" spans="8:13" x14ac:dyDescent="0.2">
      <c r="H484" s="1">
        <v>11.6296296296296</v>
      </c>
      <c r="I484" s="1">
        <v>3.07525543014677E-3</v>
      </c>
      <c r="J484" s="1">
        <v>2.4787011768103401E-2</v>
      </c>
      <c r="K484" s="1">
        <v>2.8359427807948999E-2</v>
      </c>
      <c r="L484" s="1">
        <v>5.0441475812683704E-4</v>
      </c>
      <c r="M484" s="1">
        <v>1.2580416157499899E-3</v>
      </c>
    </row>
    <row r="485" spans="8:13" x14ac:dyDescent="0.2">
      <c r="H485" s="1">
        <v>11.6496496496497</v>
      </c>
      <c r="I485" s="1">
        <v>3.0884401675716098E-3</v>
      </c>
      <c r="J485" s="1">
        <v>2.4763262035566599E-2</v>
      </c>
      <c r="K485" s="1">
        <v>2.84823331945546E-2</v>
      </c>
      <c r="L485" s="1">
        <v>5.04196144678501E-4</v>
      </c>
      <c r="M485" s="1">
        <v>1.25629818829968E-3</v>
      </c>
    </row>
    <row r="486" spans="8:13" x14ac:dyDescent="0.2">
      <c r="H486" s="1">
        <v>11.6696696696697</v>
      </c>
      <c r="I486" s="1">
        <v>3.1017844432043801E-3</v>
      </c>
      <c r="J486" s="1">
        <v>2.4739282518072302E-2</v>
      </c>
      <c r="K486" s="1">
        <v>2.8605495119119601E-2</v>
      </c>
      <c r="L486" s="1">
        <v>5.0397012872259396E-4</v>
      </c>
      <c r="M486" s="1">
        <v>1.25456590149123E-3</v>
      </c>
    </row>
    <row r="487" spans="8:13" x14ac:dyDescent="0.2">
      <c r="H487" s="1">
        <v>11.6896896896897</v>
      </c>
      <c r="I487" s="1">
        <v>3.1152872244048198E-3</v>
      </c>
      <c r="J487" s="1">
        <v>2.4715075892962499E-2</v>
      </c>
      <c r="K487" s="1">
        <v>2.8728897656643999E-2</v>
      </c>
      <c r="L487" s="1">
        <v>5.0373680018772204E-4</v>
      </c>
      <c r="M487" s="1">
        <v>1.25284462288226E-3</v>
      </c>
    </row>
    <row r="488" spans="8:13" x14ac:dyDescent="0.2">
      <c r="H488" s="1">
        <v>11.709709709709699</v>
      </c>
      <c r="I488" s="1">
        <v>3.1289474785326302E-3</v>
      </c>
      <c r="J488" s="1">
        <v>2.4690644837579399E-2</v>
      </c>
      <c r="K488" s="1">
        <v>2.8852524882127702E-2</v>
      </c>
      <c r="L488" s="1">
        <v>5.0349624900249395E-4</v>
      </c>
      <c r="M488" s="1">
        <v>1.2511342200303901E-3</v>
      </c>
    </row>
    <row r="489" spans="8:13" x14ac:dyDescent="0.2">
      <c r="H489" s="1">
        <v>11.7297297297297</v>
      </c>
      <c r="I489" s="1">
        <v>3.1427641729475501E-3</v>
      </c>
      <c r="J489" s="1">
        <v>2.46659920292653E-2</v>
      </c>
      <c r="K489" s="1">
        <v>2.8976360870571E-2</v>
      </c>
      <c r="L489" s="1">
        <v>5.0324856509551398E-4</v>
      </c>
      <c r="M489" s="1">
        <v>1.24943456049323E-3</v>
      </c>
    </row>
    <row r="490" spans="8:13" x14ac:dyDescent="0.2">
      <c r="H490" s="1">
        <v>11.7497497497498</v>
      </c>
      <c r="I490" s="1">
        <v>3.1567362750092999E-3</v>
      </c>
      <c r="J490" s="1">
        <v>2.46411201453622E-2</v>
      </c>
      <c r="K490" s="1">
        <v>2.9100389696973698E-2</v>
      </c>
      <c r="L490" s="1">
        <v>5.0299383839539204E-4</v>
      </c>
      <c r="M490" s="1">
        <v>1.24774551182839E-3</v>
      </c>
    </row>
    <row r="491" spans="8:13" x14ac:dyDescent="0.2">
      <c r="H491" s="1">
        <v>11.7697697697698</v>
      </c>
      <c r="I491" s="1">
        <v>3.1708627520775899E-3</v>
      </c>
      <c r="J491" s="1">
        <v>2.4616031863212502E-2</v>
      </c>
      <c r="K491" s="1">
        <v>2.92245954363359E-2</v>
      </c>
      <c r="L491" s="1">
        <v>5.0273215883073403E-4</v>
      </c>
      <c r="M491" s="1">
        <v>1.2460669415935001E-3</v>
      </c>
    </row>
    <row r="492" spans="8:13" x14ac:dyDescent="0.2">
      <c r="H492" s="1">
        <v>11.789789789789801</v>
      </c>
      <c r="I492" s="1">
        <v>3.1851425715121499E-3</v>
      </c>
      <c r="J492" s="1">
        <v>2.45907298601582E-2</v>
      </c>
      <c r="K492" s="1">
        <v>2.9348962163657701E-2</v>
      </c>
      <c r="L492" s="1">
        <v>5.0246361633014597E-4</v>
      </c>
      <c r="M492" s="1">
        <v>1.24439871734616E-3</v>
      </c>
    </row>
    <row r="493" spans="8:13" x14ac:dyDescent="0.2">
      <c r="H493" s="1">
        <v>11.809809809809799</v>
      </c>
      <c r="I493" s="1">
        <v>3.1995747006727001E-3</v>
      </c>
      <c r="J493" s="1">
        <v>2.4565216813541499E-2</v>
      </c>
      <c r="K493" s="1">
        <v>2.9473473953939101E-2</v>
      </c>
      <c r="L493" s="1">
        <v>5.0218830082223603E-4</v>
      </c>
      <c r="M493" s="1">
        <v>1.242740706644E-3</v>
      </c>
    </row>
    <row r="494" spans="8:13" x14ac:dyDescent="0.2">
      <c r="H494" s="1">
        <v>11.8298298298298</v>
      </c>
      <c r="I494" s="1">
        <v>3.2141581069189602E-3</v>
      </c>
      <c r="J494" s="1">
        <v>2.45394954007047E-2</v>
      </c>
      <c r="K494" s="1">
        <v>2.9598114882180102E-2</v>
      </c>
      <c r="L494" s="1">
        <v>5.0190630223561098E-4</v>
      </c>
      <c r="M494" s="1">
        <v>1.2410927770446199E-3</v>
      </c>
    </row>
    <row r="495" spans="8:13" x14ac:dyDescent="0.2">
      <c r="H495" s="1">
        <v>11.8498498498499</v>
      </c>
      <c r="I495" s="1">
        <v>3.2288917576106602E-3</v>
      </c>
      <c r="J495" s="1">
        <v>2.4513568298989898E-2</v>
      </c>
      <c r="K495" s="1">
        <v>2.9722869023380699E-2</v>
      </c>
      <c r="L495" s="1">
        <v>5.0161771049887804E-4</v>
      </c>
      <c r="M495" s="1">
        <v>1.23945479610565E-3</v>
      </c>
    </row>
    <row r="496" spans="8:13" x14ac:dyDescent="0.2">
      <c r="H496" s="1">
        <v>11.8698698698699</v>
      </c>
      <c r="I496" s="1">
        <v>3.2437746201075101E-3</v>
      </c>
      <c r="J496" s="1">
        <v>2.4487438185739199E-2</v>
      </c>
      <c r="K496" s="1">
        <v>2.9847720452540898E-2</v>
      </c>
      <c r="L496" s="1">
        <v>5.0132261554064299E-4</v>
      </c>
      <c r="M496" s="1">
        <v>1.23782663138469E-3</v>
      </c>
    </row>
    <row r="497" spans="8:13" x14ac:dyDescent="0.2">
      <c r="H497" s="1">
        <v>11.889889889889901</v>
      </c>
      <c r="I497" s="1">
        <v>3.2588056617692302E-3</v>
      </c>
      <c r="J497" s="1">
        <v>2.44611077382949E-2</v>
      </c>
      <c r="K497" s="1">
        <v>2.9972653244660901E-2</v>
      </c>
      <c r="L497" s="1">
        <v>5.0102110728951499E-4</v>
      </c>
      <c r="M497" s="1">
        <v>1.2362081504393701E-3</v>
      </c>
    </row>
    <row r="498" spans="8:13" x14ac:dyDescent="0.2">
      <c r="H498" s="1">
        <v>11.909909909909899</v>
      </c>
      <c r="I498" s="1">
        <v>3.2739838499555498E-3</v>
      </c>
      <c r="J498" s="1">
        <v>2.4434579633999101E-2</v>
      </c>
      <c r="K498" s="1">
        <v>3.0097651474740601E-2</v>
      </c>
      <c r="L498" s="1">
        <v>5.0071327567410005E-4</v>
      </c>
      <c r="M498" s="1">
        <v>1.2345992208273001E-3</v>
      </c>
    </row>
    <row r="499" spans="8:13" x14ac:dyDescent="0.2">
      <c r="H499" s="1">
        <v>11.9299299299299</v>
      </c>
      <c r="I499" s="1">
        <v>3.2893081520261901E-3</v>
      </c>
      <c r="J499" s="1">
        <v>2.4407856550194101E-2</v>
      </c>
      <c r="K499" s="1">
        <v>3.0222699217780102E-2</v>
      </c>
      <c r="L499" s="1">
        <v>5.0039921062300504E-4</v>
      </c>
      <c r="M499" s="1">
        <v>1.2329997101061E-3</v>
      </c>
    </row>
    <row r="500" spans="8:13" x14ac:dyDescent="0.2">
      <c r="H500" s="1">
        <v>11.94994994995</v>
      </c>
      <c r="I500" s="1">
        <v>3.3047775353408698E-3</v>
      </c>
      <c r="J500" s="1">
        <v>2.43809411642219E-2</v>
      </c>
      <c r="K500" s="1">
        <v>3.0347780548779402E-2</v>
      </c>
      <c r="L500" s="1">
        <v>5.0007900206483697E-4</v>
      </c>
      <c r="M500" s="1">
        <v>1.23140948583338E-3</v>
      </c>
    </row>
    <row r="501" spans="8:13" x14ac:dyDescent="0.2">
      <c r="H501" s="1">
        <v>11.96996996997</v>
      </c>
      <c r="I501" s="1">
        <v>3.3203909672593099E-3</v>
      </c>
      <c r="J501" s="1">
        <v>2.4353836153424801E-2</v>
      </c>
      <c r="K501" s="1">
        <v>3.0472879542738501E-2</v>
      </c>
      <c r="L501" s="1">
        <v>4.9975273992820303E-4</v>
      </c>
      <c r="M501" s="1">
        <v>1.2298284155667499E-3</v>
      </c>
    </row>
    <row r="502" spans="8:13" x14ac:dyDescent="0.2">
      <c r="H502" s="1">
        <v>11.989989989990001</v>
      </c>
      <c r="I502" s="1">
        <v>3.3361474151412402E-3</v>
      </c>
      <c r="J502" s="1">
        <v>2.4326544195144999E-2</v>
      </c>
      <c r="K502" s="1">
        <v>3.0597980274657498E-2</v>
      </c>
      <c r="L502" s="1">
        <v>4.9942051414170999E-4</v>
      </c>
      <c r="M502" s="1">
        <v>1.2282563668638399E-3</v>
      </c>
    </row>
    <row r="503" spans="8:13" x14ac:dyDescent="0.2">
      <c r="H503" s="1">
        <v>12.010010010009999</v>
      </c>
      <c r="I503" s="1">
        <v>3.3520458463463698E-3</v>
      </c>
      <c r="J503" s="1">
        <v>2.42990679667245E-2</v>
      </c>
      <c r="K503" s="1">
        <v>3.0723066819536401E-2</v>
      </c>
      <c r="L503" s="1">
        <v>4.9908241463396505E-4</v>
      </c>
      <c r="M503" s="1">
        <v>1.22669320728225E-3</v>
      </c>
    </row>
    <row r="504" spans="8:13" x14ac:dyDescent="0.2">
      <c r="H504" s="1">
        <v>12.03003003003</v>
      </c>
      <c r="I504" s="1">
        <v>3.3680852282344199E-3</v>
      </c>
      <c r="J504" s="1">
        <v>2.4271410145505701E-2</v>
      </c>
      <c r="K504" s="1">
        <v>3.0848123252375199E-2</v>
      </c>
      <c r="L504" s="1">
        <v>4.9873853133357597E-4</v>
      </c>
      <c r="M504" s="1">
        <v>1.22513880437961E-3</v>
      </c>
    </row>
    <row r="505" spans="8:13" x14ac:dyDescent="0.2">
      <c r="H505" s="1">
        <v>12.0500500500501</v>
      </c>
      <c r="I505" s="1">
        <v>3.3842645281651198E-3</v>
      </c>
      <c r="J505" s="1">
        <v>2.4243573408830699E-2</v>
      </c>
      <c r="K505" s="1">
        <v>3.09731336481739E-2</v>
      </c>
      <c r="L505" s="1">
        <v>4.9838895416914897E-4</v>
      </c>
      <c r="M505" s="1">
        <v>1.2235930257135201E-3</v>
      </c>
    </row>
    <row r="506" spans="8:13" x14ac:dyDescent="0.2">
      <c r="H506" s="1">
        <v>12.0700700700701</v>
      </c>
      <c r="I506" s="1">
        <v>3.4005827134981998E-3</v>
      </c>
      <c r="J506" s="1">
        <v>2.4215560434041699E-2</v>
      </c>
      <c r="K506" s="1">
        <v>3.1098082081932699E-2</v>
      </c>
      <c r="L506" s="1">
        <v>4.9803377306929103E-4</v>
      </c>
      <c r="M506" s="1">
        <v>1.22205573884161E-3</v>
      </c>
    </row>
    <row r="507" spans="8:13" x14ac:dyDescent="0.2">
      <c r="H507" s="1">
        <v>12.090090090090101</v>
      </c>
      <c r="I507" s="1">
        <v>3.4170387515933599E-3</v>
      </c>
      <c r="J507" s="1">
        <v>2.4187373898480701E-2</v>
      </c>
      <c r="K507" s="1">
        <v>3.1222952628651501E-2</v>
      </c>
      <c r="L507" s="1">
        <v>4.9767307796260904E-4</v>
      </c>
      <c r="M507" s="1">
        <v>1.22052681132149E-3</v>
      </c>
    </row>
    <row r="508" spans="8:13" x14ac:dyDescent="0.2">
      <c r="H508" s="1">
        <v>12.110110110110099</v>
      </c>
      <c r="I508" s="1">
        <v>3.4336316098103402E-3</v>
      </c>
      <c r="J508" s="1">
        <v>2.4159016479490199E-2</v>
      </c>
      <c r="K508" s="1">
        <v>3.1347729363330301E-2</v>
      </c>
      <c r="L508" s="1">
        <v>4.9730695877771096E-4</v>
      </c>
      <c r="M508" s="1">
        <v>1.2190061107107701E-3</v>
      </c>
    </row>
    <row r="509" spans="8:13" x14ac:dyDescent="0.2">
      <c r="H509" s="1">
        <v>12.1301301301301</v>
      </c>
      <c r="I509" s="1">
        <v>3.4503602555088402E-3</v>
      </c>
      <c r="J509" s="1">
        <v>2.4130490854412101E-2</v>
      </c>
      <c r="K509" s="1">
        <v>3.1472396360969199E-2</v>
      </c>
      <c r="L509" s="1">
        <v>4.9693550544320302E-4</v>
      </c>
      <c r="M509" s="1">
        <v>1.21749350456708E-3</v>
      </c>
    </row>
    <row r="510" spans="8:13" x14ac:dyDescent="0.2">
      <c r="H510" s="1">
        <v>12.1501501501502</v>
      </c>
      <c r="I510" s="1">
        <v>3.4672236560486101E-3</v>
      </c>
      <c r="J510" s="1">
        <v>2.4101799700588698E-2</v>
      </c>
      <c r="K510" s="1">
        <v>3.1596937696568302E-2</v>
      </c>
      <c r="L510" s="1">
        <v>4.9655880788769297E-4</v>
      </c>
      <c r="M510" s="1">
        <v>1.21598886044802E-3</v>
      </c>
    </row>
    <row r="511" spans="8:13" x14ac:dyDescent="0.2">
      <c r="H511" s="1">
        <v>12.1701701701702</v>
      </c>
      <c r="I511" s="1">
        <v>3.48422077878935E-3</v>
      </c>
      <c r="J511" s="1">
        <v>2.40729456953621E-2</v>
      </c>
      <c r="K511" s="1">
        <v>3.17213374451275E-2</v>
      </c>
      <c r="L511" s="1">
        <v>4.9617695603978702E-4</v>
      </c>
      <c r="M511" s="1">
        <v>1.2144920459112099E-3</v>
      </c>
    </row>
    <row r="512" spans="8:13" x14ac:dyDescent="0.2">
      <c r="H512" s="1">
        <v>12.190190190190201</v>
      </c>
      <c r="I512" s="1">
        <v>3.5013505910907899E-3</v>
      </c>
      <c r="J512" s="1">
        <v>2.4043931516074601E-2</v>
      </c>
      <c r="K512" s="1">
        <v>3.18455796816468E-2</v>
      </c>
      <c r="L512" s="1">
        <v>4.9579003982809305E-4</v>
      </c>
      <c r="M512" s="1">
        <v>1.21300292851426E-3</v>
      </c>
    </row>
    <row r="513" spans="8:13" x14ac:dyDescent="0.2">
      <c r="H513" s="1">
        <v>12.210210210210199</v>
      </c>
      <c r="I513" s="1">
        <v>3.5186120603126498E-3</v>
      </c>
      <c r="J513" s="1">
        <v>2.40147598400684E-2</v>
      </c>
      <c r="K513" s="1">
        <v>3.1969648481126399E-2</v>
      </c>
      <c r="L513" s="1">
        <v>4.9539814918121705E-4</v>
      </c>
      <c r="M513" s="1">
        <v>1.21152137581481E-3</v>
      </c>
    </row>
    <row r="514" spans="8:13" x14ac:dyDescent="0.2">
      <c r="H514" s="1">
        <v>12.2302302302302</v>
      </c>
      <c r="I514" s="1">
        <v>3.53600415381465E-3</v>
      </c>
      <c r="J514" s="1">
        <v>2.3985433344685499E-2</v>
      </c>
      <c r="K514" s="1">
        <v>3.2093527918566199E-2</v>
      </c>
      <c r="L514" s="1">
        <v>4.9500137402776602E-4</v>
      </c>
      <c r="M514" s="1">
        <v>1.21004725537044E-3</v>
      </c>
    </row>
    <row r="515" spans="8:13" x14ac:dyDescent="0.2">
      <c r="H515" s="1">
        <v>12.2502502502503</v>
      </c>
      <c r="I515" s="1">
        <v>3.5535258389565098E-3</v>
      </c>
      <c r="J515" s="1">
        <v>2.39559547072682E-2</v>
      </c>
      <c r="K515" s="1">
        <v>3.2217202068966402E-2</v>
      </c>
      <c r="L515" s="1">
        <v>4.94599804296349E-4</v>
      </c>
      <c r="M515" s="1">
        <v>1.2085804347388E-3</v>
      </c>
    </row>
    <row r="516" spans="8:13" x14ac:dyDescent="0.2">
      <c r="H516" s="1">
        <v>12.2702702702703</v>
      </c>
      <c r="I516" s="1">
        <v>3.5711760830979601E-3</v>
      </c>
      <c r="J516" s="1">
        <v>2.3926326605158602E-2</v>
      </c>
      <c r="K516" s="1">
        <v>3.2340655007326802E-2</v>
      </c>
      <c r="L516" s="1">
        <v>4.9419352991557104E-4</v>
      </c>
      <c r="M516" s="1">
        <v>1.2071207814774801E-3</v>
      </c>
    </row>
    <row r="517" spans="8:13" x14ac:dyDescent="0.2">
      <c r="H517" s="1">
        <v>12.290290290290301</v>
      </c>
      <c r="I517" s="1">
        <v>3.5889538535987101E-3</v>
      </c>
      <c r="J517" s="1">
        <v>2.3896551715698999E-2</v>
      </c>
      <c r="K517" s="1">
        <v>3.2463870808647502E-2</v>
      </c>
      <c r="L517" s="1">
        <v>4.93782640814039E-4</v>
      </c>
      <c r="M517" s="1">
        <v>1.2056681631441E-3</v>
      </c>
    </row>
    <row r="518" spans="8:13" x14ac:dyDescent="0.2">
      <c r="H518" s="1">
        <v>12.3103103103103</v>
      </c>
      <c r="I518" s="1">
        <v>3.6068581178184899E-3</v>
      </c>
      <c r="J518" s="1">
        <v>2.38666327162315E-2</v>
      </c>
      <c r="K518" s="1">
        <v>3.2586833547928698E-2</v>
      </c>
      <c r="L518" s="1">
        <v>4.9336722692036204E-4</v>
      </c>
      <c r="M518" s="1">
        <v>1.2042224472962901E-3</v>
      </c>
    </row>
    <row r="519" spans="8:13" x14ac:dyDescent="0.2">
      <c r="H519" s="1">
        <v>12.3303303303303</v>
      </c>
      <c r="I519" s="1">
        <v>3.62488784311702E-3</v>
      </c>
      <c r="J519" s="1">
        <v>2.3836572284098301E-2</v>
      </c>
      <c r="K519" s="1">
        <v>3.2709527300170203E-2</v>
      </c>
      <c r="L519" s="1">
        <v>4.9294737816314401E-4</v>
      </c>
      <c r="M519" s="1">
        <v>1.2027835014916501E-3</v>
      </c>
    </row>
    <row r="520" spans="8:13" x14ac:dyDescent="0.2">
      <c r="H520" s="1">
        <v>12.3503503503504</v>
      </c>
      <c r="I520" s="1">
        <v>3.64304199685402E-3</v>
      </c>
      <c r="J520" s="1">
        <v>2.38063730966416E-2</v>
      </c>
      <c r="K520" s="1">
        <v>3.2831936140372199E-2</v>
      </c>
      <c r="L520" s="1">
        <v>4.9252318447099504E-4</v>
      </c>
      <c r="M520" s="1">
        <v>1.2013511932878001E-3</v>
      </c>
    </row>
    <row r="521" spans="8:13" x14ac:dyDescent="0.2">
      <c r="H521" s="1">
        <v>12.3703703703704</v>
      </c>
      <c r="I521" s="1">
        <v>3.66131954638921E-3</v>
      </c>
      <c r="J521" s="1">
        <v>2.3776037831203502E-2</v>
      </c>
      <c r="K521" s="1">
        <v>3.29540441435347E-2</v>
      </c>
      <c r="L521" s="1">
        <v>4.9209473577252103E-4</v>
      </c>
      <c r="M521" s="1">
        <v>1.19992539024236E-3</v>
      </c>
    </row>
    <row r="522" spans="8:13" x14ac:dyDescent="0.2">
      <c r="H522" s="1">
        <v>12.390390390390399</v>
      </c>
      <c r="I522" s="1">
        <v>3.67971945908232E-3</v>
      </c>
      <c r="J522" s="1">
        <v>2.3745569165126299E-2</v>
      </c>
      <c r="K522" s="1">
        <v>3.3075835384657602E-2</v>
      </c>
      <c r="L522" s="1">
        <v>4.9166212199632799E-4</v>
      </c>
      <c r="M522" s="1">
        <v>1.19850595991294E-3</v>
      </c>
    </row>
    <row r="523" spans="8:13" x14ac:dyDescent="0.2">
      <c r="H523" s="1">
        <v>12.4104104104104</v>
      </c>
      <c r="I523" s="1">
        <v>3.6982407022930599E-3</v>
      </c>
      <c r="J523" s="1">
        <v>2.3714969775752E-2</v>
      </c>
      <c r="K523" s="1">
        <v>3.3197293938741101E-2</v>
      </c>
      <c r="L523" s="1">
        <v>4.9122543307102498E-4</v>
      </c>
      <c r="M523" s="1">
        <v>1.1970927698571601E-3</v>
      </c>
    </row>
    <row r="524" spans="8:13" x14ac:dyDescent="0.2">
      <c r="H524" s="1">
        <v>12.4304304304304</v>
      </c>
      <c r="I524" s="1">
        <v>3.7168822433811502E-3</v>
      </c>
      <c r="J524" s="1">
        <v>2.3684242340423E-2</v>
      </c>
      <c r="K524" s="1">
        <v>3.3318403880785101E-2</v>
      </c>
      <c r="L524" s="1">
        <v>4.9078475892521702E-4</v>
      </c>
      <c r="M524" s="1">
        <v>1.19568568763263E-3</v>
      </c>
    </row>
    <row r="525" spans="8:13" x14ac:dyDescent="0.2">
      <c r="H525" s="1">
        <v>12.4504504504505</v>
      </c>
      <c r="I525" s="1">
        <v>3.7356430497063301E-3</v>
      </c>
      <c r="J525" s="1">
        <v>2.3653389536481301E-2</v>
      </c>
      <c r="K525" s="1">
        <v>3.3439149285789803E-2</v>
      </c>
      <c r="L525" s="1">
        <v>4.9034018948751197E-4</v>
      </c>
      <c r="M525" s="1">
        <v>1.1942845807969701E-3</v>
      </c>
    </row>
    <row r="526" spans="8:13" x14ac:dyDescent="0.2">
      <c r="H526" s="1">
        <v>12.470470470470501</v>
      </c>
      <c r="I526" s="1">
        <v>3.7545220886283002E-3</v>
      </c>
      <c r="J526" s="1">
        <v>2.3622414041269201E-2</v>
      </c>
      <c r="K526" s="1">
        <v>3.3559514228755097E-2</v>
      </c>
      <c r="L526" s="1">
        <v>4.8989181468651704E-4</v>
      </c>
      <c r="M526" s="1">
        <v>1.1928893169077901E-3</v>
      </c>
    </row>
    <row r="527" spans="8:13" x14ac:dyDescent="0.2">
      <c r="H527" s="1">
        <v>12.490490490490499</v>
      </c>
      <c r="I527" s="1">
        <v>3.7735183275067899E-3</v>
      </c>
      <c r="J527" s="1">
        <v>2.3591318532128799E-2</v>
      </c>
      <c r="K527" s="1">
        <v>3.3679482784680997E-2</v>
      </c>
      <c r="L527" s="1">
        <v>4.8943972445083899E-4</v>
      </c>
      <c r="M527" s="1">
        <v>1.1914997635227101E-3</v>
      </c>
    </row>
    <row r="528" spans="8:13" x14ac:dyDescent="0.2">
      <c r="H528" s="1">
        <v>12.5105105105105</v>
      </c>
      <c r="I528" s="1">
        <v>3.79263073370153E-3</v>
      </c>
      <c r="J528" s="1">
        <v>2.3560105686402301E-2</v>
      </c>
      <c r="K528" s="1">
        <v>3.3799039028567603E-2</v>
      </c>
      <c r="L528" s="1">
        <v>4.8898400870908503E-4</v>
      </c>
      <c r="M528" s="1">
        <v>1.19011578819935E-3</v>
      </c>
    </row>
    <row r="529" spans="8:13" x14ac:dyDescent="0.2">
      <c r="H529" s="1">
        <v>12.5305305305305</v>
      </c>
      <c r="I529" s="1">
        <v>3.81185827457223E-3</v>
      </c>
      <c r="J529" s="1">
        <v>2.35287781814318E-2</v>
      </c>
      <c r="K529" s="1">
        <v>3.3918167035415003E-2</v>
      </c>
      <c r="L529" s="1">
        <v>4.8852475738986204E-4</v>
      </c>
      <c r="M529" s="1">
        <v>1.18873725849532E-3</v>
      </c>
    </row>
    <row r="530" spans="8:13" x14ac:dyDescent="0.2">
      <c r="H530" s="1">
        <v>12.5505505505506</v>
      </c>
      <c r="I530" s="1">
        <v>3.83119991747862E-3</v>
      </c>
      <c r="J530" s="1">
        <v>2.3497338694559701E-2</v>
      </c>
      <c r="K530" s="1">
        <v>3.4036850880223103E-2</v>
      </c>
      <c r="L530" s="1">
        <v>4.8806206042177798E-4</v>
      </c>
      <c r="M530" s="1">
        <v>1.1873640419682301E-3</v>
      </c>
    </row>
    <row r="531" spans="8:13" x14ac:dyDescent="0.2">
      <c r="H531" s="1">
        <v>12.570570570570601</v>
      </c>
      <c r="I531" s="1">
        <v>3.8506546297804099E-3</v>
      </c>
      <c r="J531" s="1">
        <v>2.3465789903128E-2</v>
      </c>
      <c r="K531" s="1">
        <v>3.4155074637992E-2</v>
      </c>
      <c r="L531" s="1">
        <v>4.8759600773343799E-4</v>
      </c>
      <c r="M531" s="1">
        <v>1.18599600617571E-3</v>
      </c>
    </row>
    <row r="532" spans="8:13" x14ac:dyDescent="0.2">
      <c r="H532" s="1">
        <v>12.590590590590599</v>
      </c>
      <c r="I532" s="1">
        <v>3.8702213788373301E-3</v>
      </c>
      <c r="J532" s="1">
        <v>2.34341344844789E-2</v>
      </c>
      <c r="K532" s="1">
        <v>3.4272822383721702E-2</v>
      </c>
      <c r="L532" s="1">
        <v>4.8712668925345102E-4</v>
      </c>
      <c r="M532" s="1">
        <v>1.1846330186753599E-3</v>
      </c>
    </row>
    <row r="533" spans="8:13" x14ac:dyDescent="0.2">
      <c r="H533" s="1">
        <v>12.6106106106106</v>
      </c>
      <c r="I533" s="1">
        <v>3.8898991320090999E-3</v>
      </c>
      <c r="J533" s="1">
        <v>2.34023751159546E-2</v>
      </c>
      <c r="K533" s="1">
        <v>3.4390078192412299E-2</v>
      </c>
      <c r="L533" s="1">
        <v>4.8665419491042303E-4</v>
      </c>
      <c r="M533" s="1">
        <v>1.1832749470247999E-3</v>
      </c>
    </row>
    <row r="534" spans="8:13" x14ac:dyDescent="0.2">
      <c r="H534" s="1">
        <v>12.6306306306306</v>
      </c>
      <c r="I534" s="1">
        <v>3.9096868566554401E-3</v>
      </c>
      <c r="J534" s="1">
        <v>2.33705144748972E-2</v>
      </c>
      <c r="K534" s="1">
        <v>3.45068261390638E-2</v>
      </c>
      <c r="L534" s="1">
        <v>4.8617861463296099E-4</v>
      </c>
      <c r="M534" s="1">
        <v>1.1819216587816499E-3</v>
      </c>
    </row>
    <row r="535" spans="8:13" x14ac:dyDescent="0.2">
      <c r="H535" s="1">
        <v>12.6506506506507</v>
      </c>
      <c r="I535" s="1">
        <v>3.9295835201360804E-3</v>
      </c>
      <c r="J535" s="1">
        <v>2.3338555238649101E-2</v>
      </c>
      <c r="K535" s="1">
        <v>3.46230502986761E-2</v>
      </c>
      <c r="L535" s="1">
        <v>4.85700038349672E-4</v>
      </c>
      <c r="M535" s="1">
        <v>1.1805730215035299E-3</v>
      </c>
    </row>
    <row r="536" spans="8:13" x14ac:dyDescent="0.2">
      <c r="H536" s="1">
        <v>12.670670670670701</v>
      </c>
      <c r="I536" s="1">
        <v>3.9495880898107296E-3</v>
      </c>
      <c r="J536" s="1">
        <v>2.33065000845523E-2</v>
      </c>
      <c r="K536" s="1">
        <v>3.47387347462495E-2</v>
      </c>
      <c r="L536" s="1">
        <v>4.8521855598916398E-4</v>
      </c>
      <c r="M536" s="1">
        <v>1.17922890274804E-3</v>
      </c>
    </row>
    <row r="537" spans="8:13" x14ac:dyDescent="0.2">
      <c r="H537" s="1">
        <v>12.690690690690699</v>
      </c>
      <c r="I537" s="1">
        <v>3.9696995330391104E-3</v>
      </c>
      <c r="J537" s="1">
        <v>2.3274351689948899E-2</v>
      </c>
      <c r="K537" s="1">
        <v>3.4853863556783798E-2</v>
      </c>
      <c r="L537" s="1">
        <v>4.8473425748004299E-4</v>
      </c>
      <c r="M537" s="1">
        <v>1.1778891700728101E-3</v>
      </c>
    </row>
    <row r="538" spans="8:13" x14ac:dyDescent="0.2">
      <c r="H538" s="1">
        <v>12.7107107107107</v>
      </c>
      <c r="I538" s="1">
        <v>3.9899168171809597E-3</v>
      </c>
      <c r="J538" s="1">
        <v>2.32421127321813E-2</v>
      </c>
      <c r="K538" s="1">
        <v>3.49684208052791E-2</v>
      </c>
      <c r="L538" s="1">
        <v>4.84247232750917E-4</v>
      </c>
      <c r="M538" s="1">
        <v>1.1765536910354501E-3</v>
      </c>
    </row>
    <row r="539" spans="8:13" x14ac:dyDescent="0.2">
      <c r="H539" s="1">
        <v>12.7307307307307</v>
      </c>
      <c r="I539" s="1">
        <v>4.0102389095959803E-3</v>
      </c>
      <c r="J539" s="1">
        <v>2.32097858885916E-2</v>
      </c>
      <c r="K539" s="1">
        <v>3.50823905667354E-2</v>
      </c>
      <c r="L539" s="1">
        <v>4.83757571730392E-4</v>
      </c>
      <c r="M539" s="1">
        <v>1.17522233319358E-3</v>
      </c>
    </row>
    <row r="540" spans="8:13" x14ac:dyDescent="0.2">
      <c r="H540" s="1">
        <v>12.7507507507508</v>
      </c>
      <c r="I540" s="1">
        <v>4.0306647776438996E-3</v>
      </c>
      <c r="J540" s="1">
        <v>2.3177373836521901E-2</v>
      </c>
      <c r="K540" s="1">
        <v>3.5195756916152898E-2</v>
      </c>
      <c r="L540" s="1">
        <v>4.83265364347075E-4</v>
      </c>
      <c r="M540" s="1">
        <v>1.1738949641048001E-3</v>
      </c>
    </row>
    <row r="541" spans="8:13" x14ac:dyDescent="0.2">
      <c r="H541" s="1">
        <v>12.770770770770801</v>
      </c>
      <c r="I541" s="1">
        <v>4.0511933886844403E-3</v>
      </c>
      <c r="J541" s="1">
        <v>2.3144879253314401E-2</v>
      </c>
      <c r="K541" s="1">
        <v>3.5308503928531403E-2</v>
      </c>
      <c r="L541" s="1">
        <v>4.8277070052957401E-4</v>
      </c>
      <c r="M541" s="1">
        <v>1.1725714513267399E-3</v>
      </c>
    </row>
    <row r="542" spans="8:13" x14ac:dyDescent="0.2">
      <c r="H542" s="1">
        <v>12.790790790790799</v>
      </c>
      <c r="I542" s="1">
        <v>4.0718237100773299E-3</v>
      </c>
      <c r="J542" s="1">
        <v>2.3112304816311401E-2</v>
      </c>
      <c r="K542" s="1">
        <v>3.5420615678871101E-2</v>
      </c>
      <c r="L542" s="1">
        <v>4.8227367020649498E-4</v>
      </c>
      <c r="M542" s="1">
        <v>1.17125166241701E-3</v>
      </c>
    </row>
    <row r="543" spans="8:13" x14ac:dyDescent="0.2">
      <c r="H543" s="1">
        <v>12.8108108108108</v>
      </c>
      <c r="I543" s="1">
        <v>4.0925547091822797E-3</v>
      </c>
      <c r="J543" s="1">
        <v>2.3079653202854902E-2</v>
      </c>
      <c r="K543" s="1">
        <v>3.5532076242172E-2</v>
      </c>
      <c r="L543" s="1">
        <v>4.8177436330644599E-4</v>
      </c>
      <c r="M543" s="1">
        <v>1.1699354649332399E-3</v>
      </c>
    </row>
    <row r="544" spans="8:13" x14ac:dyDescent="0.2">
      <c r="H544" s="1">
        <v>12.8308308308308</v>
      </c>
      <c r="I544" s="1">
        <v>4.1133853533590198E-3</v>
      </c>
      <c r="J544" s="1">
        <v>2.30469270902872E-2</v>
      </c>
      <c r="K544" s="1">
        <v>3.5642869693433998E-2</v>
      </c>
      <c r="L544" s="1">
        <v>4.8127286975803299E-4</v>
      </c>
      <c r="M544" s="1">
        <v>1.1686227264330201E-3</v>
      </c>
    </row>
    <row r="545" spans="8:13" x14ac:dyDescent="0.2">
      <c r="H545" s="1">
        <v>12.8508508508509</v>
      </c>
      <c r="I545" s="1">
        <v>4.1343146099672703E-3</v>
      </c>
      <c r="J545" s="1">
        <v>2.30141291559505E-2</v>
      </c>
      <c r="K545" s="1">
        <v>3.5752980107657303E-2</v>
      </c>
      <c r="L545" s="1">
        <v>4.8076927948986499E-4</v>
      </c>
      <c r="M545" s="1">
        <v>1.16731331447398E-3</v>
      </c>
    </row>
    <row r="546" spans="8:13" x14ac:dyDescent="0.2">
      <c r="H546" s="1">
        <v>12.870870870870901</v>
      </c>
      <c r="I546" s="1">
        <v>4.1553414463667499E-3</v>
      </c>
      <c r="J546" s="1">
        <v>2.2981262077186902E-2</v>
      </c>
      <c r="K546" s="1">
        <v>3.5862391559841902E-2</v>
      </c>
      <c r="L546" s="1">
        <v>4.8026368243054603E-4</v>
      </c>
      <c r="M546" s="1">
        <v>1.1660070966137399E-3</v>
      </c>
    </row>
    <row r="547" spans="8:13" x14ac:dyDescent="0.2">
      <c r="H547" s="1">
        <v>12.890890890890899</v>
      </c>
      <c r="I547" s="1">
        <v>4.1764648299171796E-3</v>
      </c>
      <c r="J547" s="1">
        <v>2.2948328531338599E-2</v>
      </c>
      <c r="K547" s="1">
        <v>3.5971088124987699E-2</v>
      </c>
      <c r="L547" s="1">
        <v>4.7975616850868597E-4</v>
      </c>
      <c r="M547" s="1">
        <v>1.1647039404098999E-3</v>
      </c>
    </row>
    <row r="548" spans="8:13" x14ac:dyDescent="0.2">
      <c r="H548" s="1">
        <v>12.9109109109109</v>
      </c>
      <c r="I548" s="1">
        <v>4.1976837279782799E-3</v>
      </c>
      <c r="J548" s="1">
        <v>2.29153311957477E-2</v>
      </c>
      <c r="K548" s="1">
        <v>3.6079053878094902E-2</v>
      </c>
      <c r="L548" s="1">
        <v>4.7924682765288997E-4</v>
      </c>
      <c r="M548" s="1">
        <v>1.1634037134200901E-3</v>
      </c>
    </row>
    <row r="549" spans="8:13" x14ac:dyDescent="0.2">
      <c r="H549" s="1">
        <v>12.9309309309309</v>
      </c>
      <c r="I549" s="1">
        <v>4.21899710790977E-3</v>
      </c>
      <c r="J549" s="1">
        <v>2.2882272747756598E-2</v>
      </c>
      <c r="K549" s="1">
        <v>3.6186272894163499E-2</v>
      </c>
      <c r="L549" s="1">
        <v>4.7873574979176599E-4</v>
      </c>
      <c r="M549" s="1">
        <v>1.16210628320192E-3</v>
      </c>
    </row>
    <row r="550" spans="8:13" x14ac:dyDescent="0.2">
      <c r="H550" s="1">
        <v>12.950950950951</v>
      </c>
      <c r="I550" s="1">
        <v>4.2404039370713799E-3</v>
      </c>
      <c r="J550" s="1">
        <v>2.2849155864707298E-2</v>
      </c>
      <c r="K550" s="1">
        <v>3.6292729248193399E-2</v>
      </c>
      <c r="L550" s="1">
        <v>4.7822302485392101E-4</v>
      </c>
      <c r="M550" s="1">
        <v>1.16081151731301E-3</v>
      </c>
    </row>
    <row r="551" spans="8:13" x14ac:dyDescent="0.2">
      <c r="H551" s="1">
        <v>12.970970970971001</v>
      </c>
      <c r="I551" s="1">
        <v>4.2619031828228298E-3</v>
      </c>
      <c r="J551" s="1">
        <v>2.2815983223941998E-2</v>
      </c>
      <c r="K551" s="1">
        <v>3.6398407015184799E-2</v>
      </c>
      <c r="L551" s="1">
        <v>4.7770874276796099E-4</v>
      </c>
      <c r="M551" s="1">
        <v>1.1595192833109599E-3</v>
      </c>
    </row>
    <row r="552" spans="8:13" x14ac:dyDescent="0.2">
      <c r="H552" s="1">
        <v>12.990990990991</v>
      </c>
      <c r="I552" s="1">
        <v>4.2834938125238297E-3</v>
      </c>
      <c r="J552" s="1">
        <v>2.2782757502802901E-2</v>
      </c>
      <c r="K552" s="1">
        <v>3.6503290270137601E-2</v>
      </c>
      <c r="L552" s="1">
        <v>4.7719299346249498E-4</v>
      </c>
      <c r="M552" s="1">
        <v>1.1582294487534101E-3</v>
      </c>
    </row>
    <row r="553" spans="8:13" x14ac:dyDescent="0.2">
      <c r="H553" s="1">
        <v>13.011011011011</v>
      </c>
      <c r="I553" s="1">
        <v>4.3051747935341196E-3</v>
      </c>
      <c r="J553" s="1">
        <v>2.27494813786322E-2</v>
      </c>
      <c r="K553" s="1">
        <v>3.6607363088051903E-2</v>
      </c>
      <c r="L553" s="1">
        <v>4.7667586686612801E-4</v>
      </c>
      <c r="M553" s="1">
        <v>1.15694188119795E-3</v>
      </c>
    </row>
    <row r="554" spans="8:13" x14ac:dyDescent="0.2">
      <c r="H554" s="1">
        <v>13.031031031031</v>
      </c>
      <c r="I554" s="1">
        <v>4.3269450932134097E-3</v>
      </c>
      <c r="J554" s="1">
        <v>2.2716157528771999E-2</v>
      </c>
      <c r="K554" s="1">
        <v>3.6710609543927797E-2</v>
      </c>
      <c r="L554" s="1">
        <v>4.7615745290746902E-4</v>
      </c>
      <c r="M554" s="1">
        <v>1.15565644820222E-3</v>
      </c>
    </row>
    <row r="555" spans="8:13" x14ac:dyDescent="0.2">
      <c r="H555" s="1">
        <v>13.0510510510511</v>
      </c>
      <c r="I555" s="1">
        <v>4.34880367892142E-3</v>
      </c>
      <c r="J555" s="1">
        <v>2.2682788630564599E-2</v>
      </c>
      <c r="K555" s="1">
        <v>3.68130137127652E-2</v>
      </c>
      <c r="L555" s="1">
        <v>4.7563784151512299E-4</v>
      </c>
      <c r="M555" s="1">
        <v>1.1543730173238099E-3</v>
      </c>
    </row>
    <row r="556" spans="8:13" x14ac:dyDescent="0.2">
      <c r="H556" s="1">
        <v>13.071071071071099</v>
      </c>
      <c r="I556" s="1">
        <v>4.3707495180178701E-3</v>
      </c>
      <c r="J556" s="1">
        <v>2.2649377361352099E-2</v>
      </c>
      <c r="K556" s="1">
        <v>3.6914559669564202E-2</v>
      </c>
      <c r="L556" s="1">
        <v>4.75117122617698E-4</v>
      </c>
      <c r="M556" s="1">
        <v>1.15309145612036E-3</v>
      </c>
    </row>
    <row r="557" spans="8:13" x14ac:dyDescent="0.2">
      <c r="H557" s="1">
        <v>13.0910910910911</v>
      </c>
      <c r="I557" s="1">
        <v>4.3927815778624897E-3</v>
      </c>
      <c r="J557" s="1">
        <v>2.2615926398476701E-2</v>
      </c>
      <c r="K557" s="1">
        <v>3.7015231489324799E-2</v>
      </c>
      <c r="L557" s="1">
        <v>4.7459538614380201E-4</v>
      </c>
      <c r="M557" s="1">
        <v>1.1518116321494699E-3</v>
      </c>
    </row>
    <row r="558" spans="8:13" x14ac:dyDescent="0.2">
      <c r="H558" s="1">
        <v>13.1111111111111</v>
      </c>
      <c r="I558" s="1">
        <v>4.4148988258150001E-3</v>
      </c>
      <c r="J558" s="1">
        <v>2.2582438419280499E-2</v>
      </c>
      <c r="K558" s="1">
        <v>3.7115013247047003E-2</v>
      </c>
      <c r="L558" s="1">
        <v>4.7407272202204E-4</v>
      </c>
      <c r="M558" s="1">
        <v>1.1505334129687599E-3</v>
      </c>
    </row>
    <row r="559" spans="8:13" x14ac:dyDescent="0.2">
      <c r="H559" s="1">
        <v>13.131131131131101</v>
      </c>
      <c r="I559" s="1">
        <v>4.4371002292351198E-3</v>
      </c>
      <c r="J559" s="1">
        <v>2.25489161011059E-2</v>
      </c>
      <c r="K559" s="1">
        <v>3.72138890177309E-2</v>
      </c>
      <c r="L559" s="1">
        <v>4.7354922018101998E-4</v>
      </c>
      <c r="M559" s="1">
        <v>1.14925666613585E-3</v>
      </c>
    </row>
    <row r="560" spans="8:13" x14ac:dyDescent="0.2">
      <c r="H560" s="1">
        <v>13.1511511511512</v>
      </c>
      <c r="I560" s="1">
        <v>4.45938475548257E-3</v>
      </c>
      <c r="J560" s="1">
        <v>2.2515362121294801E-2</v>
      </c>
      <c r="K560" s="1">
        <v>3.7311842876376601E-2</v>
      </c>
      <c r="L560" s="1">
        <v>4.7302497054934998E-4</v>
      </c>
      <c r="M560" s="1">
        <v>1.1479812592083401E-3</v>
      </c>
    </row>
    <row r="561" spans="8:13" x14ac:dyDescent="0.2">
      <c r="H561" s="1">
        <v>13.171171171171199</v>
      </c>
      <c r="I561" s="1">
        <v>4.4817513719170596E-3</v>
      </c>
      <c r="J561" s="1">
        <v>2.2481779157189598E-2</v>
      </c>
      <c r="K561" s="1">
        <v>3.7408858897984003E-2</v>
      </c>
      <c r="L561" s="1">
        <v>4.7250006305563601E-4</v>
      </c>
      <c r="M561" s="1">
        <v>1.1467070597438601E-3</v>
      </c>
    </row>
    <row r="562" spans="8:13" x14ac:dyDescent="0.2">
      <c r="H562" s="1">
        <v>13.1911911911912</v>
      </c>
      <c r="I562" s="1">
        <v>4.5041990458983402E-3</v>
      </c>
      <c r="J562" s="1">
        <v>2.24481698861323E-2</v>
      </c>
      <c r="K562" s="1">
        <v>3.7504921157553203E-2</v>
      </c>
      <c r="L562" s="1">
        <v>4.7197458762848499E-4</v>
      </c>
      <c r="M562" s="1">
        <v>1.1454339353000301E-3</v>
      </c>
    </row>
    <row r="563" spans="8:13" x14ac:dyDescent="0.2">
      <c r="H563" s="1">
        <v>13.2112112112112</v>
      </c>
      <c r="I563" s="1">
        <v>4.5267267447861104E-3</v>
      </c>
      <c r="J563" s="1">
        <v>2.2414536985465201E-2</v>
      </c>
      <c r="K563" s="1">
        <v>3.7600013730084099E-2</v>
      </c>
      <c r="L563" s="1">
        <v>4.7144863419650398E-4</v>
      </c>
      <c r="M563" s="1">
        <v>1.1441617534344499E-3</v>
      </c>
    </row>
    <row r="564" spans="8:13" x14ac:dyDescent="0.2">
      <c r="H564" s="1">
        <v>13.231231231231201</v>
      </c>
      <c r="I564" s="1">
        <v>4.5493334359400896E-3</v>
      </c>
      <c r="J564" s="1">
        <v>2.2380883132530501E-2</v>
      </c>
      <c r="K564" s="1">
        <v>3.7694120690577003E-2</v>
      </c>
      <c r="L564" s="1">
        <v>4.7092229268830098E-4</v>
      </c>
      <c r="M564" s="1">
        <v>1.14289038170474E-3</v>
      </c>
    </row>
    <row r="565" spans="8:13" x14ac:dyDescent="0.2">
      <c r="H565" s="1">
        <v>13.251251251251301</v>
      </c>
      <c r="I565" s="1">
        <v>4.5720180867200198E-3</v>
      </c>
      <c r="J565" s="1">
        <v>2.2347211004670301E-2</v>
      </c>
      <c r="K565" s="1">
        <v>3.7787226114031701E-2</v>
      </c>
      <c r="L565" s="1">
        <v>4.7039565303248201E-4</v>
      </c>
      <c r="M565" s="1">
        <v>1.1416196876685299E-3</v>
      </c>
    </row>
    <row r="566" spans="8:13" x14ac:dyDescent="0.2">
      <c r="H566" s="1">
        <v>13.271271271271299</v>
      </c>
      <c r="I566" s="1">
        <v>4.5947796644855996E-3</v>
      </c>
      <c r="J566" s="1">
        <v>2.23135232792268E-2</v>
      </c>
      <c r="K566" s="1">
        <v>3.7879314075448298E-2</v>
      </c>
      <c r="L566" s="1">
        <v>4.69868805157654E-4</v>
      </c>
      <c r="M566" s="1">
        <v>1.14034953888341E-3</v>
      </c>
    </row>
    <row r="567" spans="8:13" x14ac:dyDescent="0.2">
      <c r="H567" s="1">
        <v>13.2912912912913</v>
      </c>
      <c r="I567" s="1">
        <v>4.6176171365965701E-3</v>
      </c>
      <c r="J567" s="1">
        <v>2.2279822633542199E-2</v>
      </c>
      <c r="K567" s="1">
        <v>3.7970368649826801E-2</v>
      </c>
      <c r="L567" s="1">
        <v>4.69341838992424E-4</v>
      </c>
      <c r="M567" s="1">
        <v>1.13907980290702E-3</v>
      </c>
    </row>
    <row r="568" spans="8:13" x14ac:dyDescent="0.2">
      <c r="H568" s="1">
        <v>13.3113113113113</v>
      </c>
      <c r="I568" s="1">
        <v>4.6405294704126299E-3</v>
      </c>
      <c r="J568" s="1">
        <v>2.2246111744958701E-2</v>
      </c>
      <c r="K568" s="1">
        <v>3.8060373912167302E-2</v>
      </c>
      <c r="L568" s="1">
        <v>4.6881484446540002E-4</v>
      </c>
      <c r="M568" s="1">
        <v>1.13781034729696E-3</v>
      </c>
    </row>
    <row r="569" spans="8:13" x14ac:dyDescent="0.2">
      <c r="H569" s="1">
        <v>13.331331331331301</v>
      </c>
      <c r="I569" s="1">
        <v>4.6635156332935201E-3</v>
      </c>
      <c r="J569" s="1">
        <v>2.2212393290818401E-2</v>
      </c>
      <c r="K569" s="1">
        <v>3.81493139374698E-2</v>
      </c>
      <c r="L569" s="1">
        <v>4.6828791150518899E-4</v>
      </c>
      <c r="M569" s="1">
        <v>1.13654103961085E-3</v>
      </c>
    </row>
    <row r="570" spans="8:13" x14ac:dyDescent="0.2">
      <c r="H570" s="1">
        <v>13.351351351351401</v>
      </c>
      <c r="I570" s="1">
        <v>4.6865745925989601E-3</v>
      </c>
      <c r="J570" s="1">
        <v>2.21786699484635E-2</v>
      </c>
      <c r="K570" s="1">
        <v>3.8237172800734402E-2</v>
      </c>
      <c r="L570" s="1">
        <v>4.6776113004039699E-4</v>
      </c>
      <c r="M570" s="1">
        <v>1.13527174740631E-3</v>
      </c>
    </row>
    <row r="571" spans="8:13" x14ac:dyDescent="0.2">
      <c r="H571" s="1">
        <v>13.371371371371399</v>
      </c>
      <c r="I571" s="1">
        <v>4.7097053156886703E-3</v>
      </c>
      <c r="J571" s="1">
        <v>2.2144944395236201E-2</v>
      </c>
      <c r="K571" s="1">
        <v>3.8323934576960997E-2</v>
      </c>
      <c r="L571" s="1">
        <v>4.6723458999963098E-4</v>
      </c>
      <c r="M571" s="1">
        <v>1.1340023382409401E-3</v>
      </c>
    </row>
    <row r="572" spans="8:13" x14ac:dyDescent="0.2">
      <c r="H572" s="1">
        <v>13.3913913913914</v>
      </c>
      <c r="I572" s="1">
        <v>4.7329067699223596E-3</v>
      </c>
      <c r="J572" s="1">
        <v>2.2111219308478699E-2</v>
      </c>
      <c r="K572" s="1">
        <v>3.8409583341149703E-2</v>
      </c>
      <c r="L572" s="1">
        <v>4.6670838131149901E-4</v>
      </c>
      <c r="M572" s="1">
        <v>1.13273267967238E-3</v>
      </c>
    </row>
    <row r="573" spans="8:13" x14ac:dyDescent="0.2">
      <c r="H573" s="1">
        <v>13.4114114114114</v>
      </c>
      <c r="I573" s="1">
        <v>4.7561779226597597E-3</v>
      </c>
      <c r="J573" s="1">
        <v>2.2077497365533199E-2</v>
      </c>
      <c r="K573" s="1">
        <v>3.84941031683005E-2</v>
      </c>
      <c r="L573" s="1">
        <v>4.6618259390460799E-4</v>
      </c>
      <c r="M573" s="1">
        <v>1.1314626392582201E-3</v>
      </c>
    </row>
    <row r="574" spans="8:13" x14ac:dyDescent="0.2">
      <c r="H574" s="1">
        <v>13.431431431431401</v>
      </c>
      <c r="I574" s="1">
        <v>4.7795177412606003E-3</v>
      </c>
      <c r="J574" s="1">
        <v>2.2043781243741799E-2</v>
      </c>
      <c r="K574" s="1">
        <v>3.8577478133413501E-2</v>
      </c>
      <c r="L574" s="1">
        <v>4.65657317707564E-4</v>
      </c>
      <c r="M574" s="1">
        <v>1.1301920845561001E-3</v>
      </c>
    </row>
    <row r="575" spans="8:13" x14ac:dyDescent="0.2">
      <c r="H575" s="1">
        <v>13.451451451451501</v>
      </c>
      <c r="I575" s="1">
        <v>4.80292519308458E-3</v>
      </c>
      <c r="J575" s="1">
        <v>2.2010073620446699E-2</v>
      </c>
      <c r="K575" s="1">
        <v>3.8659692311488698E-2</v>
      </c>
      <c r="L575" s="1">
        <v>4.6513264264897499E-4</v>
      </c>
      <c r="M575" s="1">
        <v>1.1289208831236201E-3</v>
      </c>
    </row>
    <row r="576" spans="8:13" x14ac:dyDescent="0.2">
      <c r="H576" s="1">
        <v>13.471471471471499</v>
      </c>
      <c r="I576" s="1">
        <v>4.8263992454914504E-3</v>
      </c>
      <c r="J576" s="1">
        <v>2.19763771729902E-2</v>
      </c>
      <c r="K576" s="1">
        <v>3.8740729777526101E-2</v>
      </c>
      <c r="L576" s="1">
        <v>4.6460865865744698E-4</v>
      </c>
      <c r="M576" s="1">
        <v>1.1276489025183901E-3</v>
      </c>
    </row>
    <row r="577" spans="8:13" x14ac:dyDescent="0.2">
      <c r="H577" s="1">
        <v>13.4914914914915</v>
      </c>
      <c r="I577" s="1">
        <v>4.8499388658409101E-3</v>
      </c>
      <c r="J577" s="1">
        <v>2.19426945787142E-2</v>
      </c>
      <c r="K577" s="1">
        <v>3.8820574606525701E-2</v>
      </c>
      <c r="L577" s="1">
        <v>4.6408545566158901E-4</v>
      </c>
      <c r="M577" s="1">
        <v>1.1263760102980401E-3</v>
      </c>
    </row>
    <row r="578" spans="8:13" x14ac:dyDescent="0.2">
      <c r="H578" s="1">
        <v>13.5115115115115</v>
      </c>
      <c r="I578" s="1">
        <v>4.8735430214926802E-3</v>
      </c>
      <c r="J578" s="1">
        <v>2.1909028514961199E-2</v>
      </c>
      <c r="K578" s="1">
        <v>3.8899210873487702E-2</v>
      </c>
      <c r="L578" s="1">
        <v>4.6356312359000602E-4</v>
      </c>
      <c r="M578" s="1">
        <v>1.12510207402018E-3</v>
      </c>
    </row>
    <row r="579" spans="8:13" x14ac:dyDescent="0.2">
      <c r="H579" s="1">
        <v>13.531531531531501</v>
      </c>
      <c r="I579" s="1">
        <v>4.8972106798065001E-3</v>
      </c>
      <c r="J579" s="1">
        <v>2.1875381659073202E-2</v>
      </c>
      <c r="K579" s="1">
        <v>3.8976622653411903E-2</v>
      </c>
      <c r="L579" s="1">
        <v>4.6304175237130499E-4</v>
      </c>
      <c r="M579" s="1">
        <v>1.1238269612424299E-3</v>
      </c>
    </row>
    <row r="580" spans="8:13" x14ac:dyDescent="0.2">
      <c r="H580" s="1">
        <v>13.551551551551601</v>
      </c>
      <c r="I580" s="1">
        <v>4.9209408081420797E-3</v>
      </c>
      <c r="J580" s="1">
        <v>2.1841756688392399E-2</v>
      </c>
      <c r="K580" s="1">
        <v>3.9052794021298597E-2</v>
      </c>
      <c r="L580" s="1">
        <v>4.6252143193409502E-4</v>
      </c>
      <c r="M580" s="1">
        <v>1.12255053952239E-3</v>
      </c>
    </row>
    <row r="581" spans="8:13" x14ac:dyDescent="0.2">
      <c r="H581" s="1">
        <v>13.571571571571599</v>
      </c>
      <c r="I581" s="1">
        <v>4.9447323738591297E-3</v>
      </c>
      <c r="J581" s="1">
        <v>2.1808156280261001E-2</v>
      </c>
      <c r="K581" s="1">
        <v>3.9127709052147602E-2</v>
      </c>
      <c r="L581" s="1">
        <v>4.6200225220698201E-4</v>
      </c>
      <c r="M581" s="1">
        <v>1.1212726764176901E-3</v>
      </c>
    </row>
    <row r="582" spans="8:13" x14ac:dyDescent="0.2">
      <c r="H582" s="1">
        <v>13.5915915915916</v>
      </c>
      <c r="I582" s="1">
        <v>4.9685843443174E-3</v>
      </c>
      <c r="J582" s="1">
        <v>2.1774583112021101E-2</v>
      </c>
      <c r="K582" s="1">
        <v>3.9201351820958998E-2</v>
      </c>
      <c r="L582" s="1">
        <v>4.6148430311857198E-4</v>
      </c>
      <c r="M582" s="1">
        <v>1.1199932394859501E-3</v>
      </c>
    </row>
    <row r="583" spans="8:13" x14ac:dyDescent="0.2">
      <c r="H583" s="1">
        <v>13.6116116116116</v>
      </c>
      <c r="I583" s="1">
        <v>4.9924956868765899E-3</v>
      </c>
      <c r="J583" s="1">
        <v>2.1741039861014999E-2</v>
      </c>
      <c r="K583" s="1">
        <v>3.9273706402732901E-2</v>
      </c>
      <c r="L583" s="1">
        <v>4.60967674597473E-4</v>
      </c>
      <c r="M583" s="1">
        <v>1.1187120962847701E-3</v>
      </c>
    </row>
    <row r="584" spans="8:13" x14ac:dyDescent="0.2">
      <c r="H584" s="1">
        <v>13.631631631631601</v>
      </c>
      <c r="I584" s="1">
        <v>5.0164653688964198E-3</v>
      </c>
      <c r="J584" s="1">
        <v>2.1707529204584901E-2</v>
      </c>
      <c r="K584" s="1">
        <v>3.9344756872469203E-2</v>
      </c>
      <c r="L584" s="1">
        <v>4.6045245657229302E-4</v>
      </c>
      <c r="M584" s="1">
        <v>1.1174291143717699E-3</v>
      </c>
    </row>
    <row r="585" spans="8:13" x14ac:dyDescent="0.2">
      <c r="H585" s="1">
        <v>13.651651651651701</v>
      </c>
      <c r="I585" s="1">
        <v>5.0404923577366204E-3</v>
      </c>
      <c r="J585" s="1">
        <v>2.16740538200728E-2</v>
      </c>
      <c r="K585" s="1">
        <v>3.9414487305168097E-2</v>
      </c>
      <c r="L585" s="1">
        <v>4.5993873897163699E-4</v>
      </c>
      <c r="M585" s="1">
        <v>1.1161441613045701E-3</v>
      </c>
    </row>
    <row r="586" spans="8:13" x14ac:dyDescent="0.2">
      <c r="H586" s="1">
        <v>13.671671671671699</v>
      </c>
      <c r="I586" s="1">
        <v>5.0645756207569198E-3</v>
      </c>
      <c r="J586" s="1">
        <v>2.16406163848211E-2</v>
      </c>
      <c r="K586" s="1">
        <v>3.9482881775829502E-2</v>
      </c>
      <c r="L586" s="1">
        <v>4.5942661172411302E-4</v>
      </c>
      <c r="M586" s="1">
        <v>1.1148571046407901E-3</v>
      </c>
    </row>
    <row r="587" spans="8:13" x14ac:dyDescent="0.2">
      <c r="H587" s="1">
        <v>13.6916916916917</v>
      </c>
      <c r="I587" s="1">
        <v>5.08871412531702E-3</v>
      </c>
      <c r="J587" s="1">
        <v>2.1607219576171802E-2</v>
      </c>
      <c r="K587" s="1">
        <v>3.9549924359453398E-2</v>
      </c>
      <c r="L587" s="1">
        <v>4.5891616475832902E-4</v>
      </c>
      <c r="M587" s="1">
        <v>1.11356781193803E-3</v>
      </c>
    </row>
    <row r="588" spans="8:13" x14ac:dyDescent="0.2">
      <c r="H588" s="1">
        <v>13.7117117117117</v>
      </c>
      <c r="I588" s="1">
        <v>5.1129068387766596E-3</v>
      </c>
      <c r="J588" s="1">
        <v>2.15738660714671E-2</v>
      </c>
      <c r="K588" s="1">
        <v>3.961559913104E-2</v>
      </c>
      <c r="L588" s="1">
        <v>4.5840748800288997E-4</v>
      </c>
      <c r="M588" s="1">
        <v>1.1122761507539199E-3</v>
      </c>
    </row>
    <row r="589" spans="8:13" x14ac:dyDescent="0.2">
      <c r="H589" s="1">
        <v>13.731731731731699</v>
      </c>
      <c r="I589" s="1">
        <v>5.1371527284955502E-3</v>
      </c>
      <c r="J589" s="1">
        <v>2.1540558548049302E-2</v>
      </c>
      <c r="K589" s="1">
        <v>3.9679890165589198E-2</v>
      </c>
      <c r="L589" s="1">
        <v>4.5790067138640498E-4</v>
      </c>
      <c r="M589" s="1">
        <v>1.11098198864607E-3</v>
      </c>
    </row>
    <row r="590" spans="8:13" x14ac:dyDescent="0.2">
      <c r="H590" s="1">
        <v>13.751751751751801</v>
      </c>
      <c r="I590" s="1">
        <v>5.1614507618334199E-3</v>
      </c>
      <c r="J590" s="1">
        <v>2.15072996832604E-2</v>
      </c>
      <c r="K590" s="1">
        <v>3.9742781538101103E-2</v>
      </c>
      <c r="L590" s="1">
        <v>4.5739580483748001E-4</v>
      </c>
      <c r="M590" s="1">
        <v>1.1096851931721001E-3</v>
      </c>
    </row>
    <row r="591" spans="8:13" x14ac:dyDescent="0.2">
      <c r="H591" s="1">
        <v>13.7717717717718</v>
      </c>
      <c r="I591" s="1">
        <v>5.1857999061499802E-3</v>
      </c>
      <c r="J591" s="1">
        <v>2.1474092154442799E-2</v>
      </c>
      <c r="K591" s="1">
        <v>3.9804257323575697E-2</v>
      </c>
      <c r="L591" s="1">
        <v>4.5689297828472198E-4</v>
      </c>
      <c r="M591" s="1">
        <v>1.10838563188961E-3</v>
      </c>
    </row>
    <row r="592" spans="8:13" x14ac:dyDescent="0.2">
      <c r="H592" s="1">
        <v>13.7917917917918</v>
      </c>
      <c r="I592" s="1">
        <v>5.2101991288049602E-3</v>
      </c>
      <c r="J592" s="1">
        <v>2.1440938638938499E-2</v>
      </c>
      <c r="K592" s="1">
        <v>3.9864301597013103E-2</v>
      </c>
      <c r="L592" s="1">
        <v>4.5639228165673799E-4</v>
      </c>
      <c r="M592" s="1">
        <v>1.10708317235624E-3</v>
      </c>
    </row>
    <row r="593" spans="8:13" x14ac:dyDescent="0.2">
      <c r="H593" s="1">
        <v>13.811811811811801</v>
      </c>
      <c r="I593" s="1">
        <v>5.2346473971580897E-3</v>
      </c>
      <c r="J593" s="1">
        <v>2.1407841814089699E-2</v>
      </c>
      <c r="K593" s="1">
        <v>3.9922898433413199E-2</v>
      </c>
      <c r="L593" s="1">
        <v>4.5589380488213498E-4</v>
      </c>
      <c r="M593" s="1">
        <v>1.1057776821295801E-3</v>
      </c>
    </row>
    <row r="594" spans="8:13" x14ac:dyDescent="0.2">
      <c r="H594" s="1">
        <v>13.831831831831799</v>
      </c>
      <c r="I594" s="1">
        <v>5.2591436785690698E-3</v>
      </c>
      <c r="J594" s="1">
        <v>2.1374804357238701E-2</v>
      </c>
      <c r="K594" s="1">
        <v>3.9980031907775999E-2</v>
      </c>
      <c r="L594" s="1">
        <v>4.5539763788952101E-4</v>
      </c>
      <c r="M594" s="1">
        <v>1.1044690287672599E-3</v>
      </c>
    </row>
    <row r="595" spans="8:13" x14ac:dyDescent="0.2">
      <c r="H595" s="1">
        <v>13.851851851851899</v>
      </c>
      <c r="I595" s="1">
        <v>5.2836869403976401E-3</v>
      </c>
      <c r="J595" s="1">
        <v>2.1341828945727601E-2</v>
      </c>
      <c r="K595" s="1">
        <v>4.0035686095101802E-2</v>
      </c>
      <c r="L595" s="1">
        <v>4.5490387060750199E-4</v>
      </c>
      <c r="M595" s="1">
        <v>1.1031570798269001E-3</v>
      </c>
    </row>
    <row r="596" spans="8:13" x14ac:dyDescent="0.2">
      <c r="H596" s="1">
        <v>13.8718718718719</v>
      </c>
      <c r="I596" s="1">
        <v>5.3082761500035103E-3</v>
      </c>
      <c r="J596" s="1">
        <v>2.1308918256898499E-2</v>
      </c>
      <c r="K596" s="1">
        <v>4.0089845070390401E-2</v>
      </c>
      <c r="L596" s="1">
        <v>4.5441259296468599E-4</v>
      </c>
      <c r="M596" s="1">
        <v>1.1018417028661001E-3</v>
      </c>
    </row>
    <row r="597" spans="8:13" x14ac:dyDescent="0.2">
      <c r="H597" s="1">
        <v>13.8918918918919</v>
      </c>
      <c r="I597" s="1">
        <v>5.3329102747464103E-3</v>
      </c>
      <c r="J597" s="1">
        <v>2.1276074968093701E-2</v>
      </c>
      <c r="K597" s="1">
        <v>4.0142492908641803E-2</v>
      </c>
      <c r="L597" s="1">
        <v>4.5392389488967903E-4</v>
      </c>
      <c r="M597" s="1">
        <v>1.10052276544249E-3</v>
      </c>
    </row>
    <row r="598" spans="8:13" x14ac:dyDescent="0.2">
      <c r="H598" s="1">
        <v>13.911911911911901</v>
      </c>
      <c r="I598" s="1">
        <v>5.3575882819860603E-3</v>
      </c>
      <c r="J598" s="1">
        <v>2.1243301756655401E-2</v>
      </c>
      <c r="K598" s="1">
        <v>4.0193613684856203E-2</v>
      </c>
      <c r="L598" s="1">
        <v>4.5343786631108803E-4</v>
      </c>
      <c r="M598" s="1">
        <v>1.0992001351136801E-3</v>
      </c>
    </row>
    <row r="599" spans="8:13" x14ac:dyDescent="0.2">
      <c r="H599" s="1">
        <v>13.931931931931899</v>
      </c>
      <c r="I599" s="1">
        <v>5.3823091390821799E-3</v>
      </c>
      <c r="J599" s="1">
        <v>2.1210601299925601E-2</v>
      </c>
      <c r="K599" s="1">
        <v>4.0243191474033602E-2</v>
      </c>
      <c r="L599" s="1">
        <v>4.5295459715752101E-4</v>
      </c>
      <c r="M599" s="1">
        <v>1.09787367943728E-3</v>
      </c>
    </row>
    <row r="600" spans="8:13" x14ac:dyDescent="0.2">
      <c r="H600" s="1">
        <v>13.951951951951999</v>
      </c>
      <c r="I600" s="1">
        <v>5.4070718133944901E-3</v>
      </c>
      <c r="J600" s="1">
        <v>2.1177976275246702E-2</v>
      </c>
      <c r="K600" s="1">
        <v>4.0291210351174001E-2</v>
      </c>
      <c r="L600" s="1">
        <v>4.5247417735758399E-4</v>
      </c>
      <c r="M600" s="1">
        <v>1.0965432659709199E-3</v>
      </c>
    </row>
    <row r="601" spans="8:13" x14ac:dyDescent="0.2">
      <c r="H601" s="1">
        <v>13.971971971972</v>
      </c>
      <c r="I601" s="1">
        <v>5.4318752722827103E-3</v>
      </c>
      <c r="J601" s="1">
        <v>2.11454293599607E-2</v>
      </c>
      <c r="K601" s="1">
        <v>4.0337654391277303E-2</v>
      </c>
      <c r="L601" s="1">
        <v>4.5199669683988498E-4</v>
      </c>
      <c r="M601" s="1">
        <v>1.0952087622722001E-3</v>
      </c>
    </row>
    <row r="602" spans="8:13" x14ac:dyDescent="0.2">
      <c r="H602" s="1">
        <v>13.991991991992</v>
      </c>
      <c r="I602" s="1">
        <v>5.4567184831065601E-3</v>
      </c>
      <c r="J602" s="1">
        <v>2.11129632314098E-2</v>
      </c>
      <c r="K602" s="1">
        <v>4.0382507669343801E-2</v>
      </c>
      <c r="L602" s="1">
        <v>4.5152224553303102E-4</v>
      </c>
      <c r="M602" s="1">
        <v>1.09387003589874E-3</v>
      </c>
    </row>
    <row r="603" spans="8:13" x14ac:dyDescent="0.2">
      <c r="H603" s="1">
        <v>14.012012012012001</v>
      </c>
      <c r="I603" s="1">
        <v>5.4816003835487896E-3</v>
      </c>
      <c r="J603" s="1">
        <v>2.10805804444038E-2</v>
      </c>
      <c r="K603" s="1">
        <v>4.0425755234210999E-2</v>
      </c>
      <c r="L603" s="1">
        <v>4.5105090928669502E-4</v>
      </c>
      <c r="M603" s="1">
        <v>1.09252696236924E-3</v>
      </c>
    </row>
    <row r="604" spans="8:13" x14ac:dyDescent="0.2">
      <c r="H604" s="1">
        <v>14.032032032031999</v>
      </c>
      <c r="I604" s="1">
        <v>5.5065194672365798E-3</v>
      </c>
      <c r="J604" s="1">
        <v>2.1048281720302299E-2</v>
      </c>
      <c r="K604" s="1">
        <v>4.0467396706214701E-2</v>
      </c>
      <c r="L604" s="1">
        <v>4.5058271291763399E-4</v>
      </c>
      <c r="M604" s="1">
        <v>1.0911795363238101E-3</v>
      </c>
    </row>
    <row r="605" spans="8:13" x14ac:dyDescent="0.2">
      <c r="H605" s="1">
        <v>14.052052052052099</v>
      </c>
      <c r="I605" s="1">
        <v>5.53147388596227E-3</v>
      </c>
      <c r="J605" s="1">
        <v>2.1016066369071801E-2</v>
      </c>
      <c r="K605" s="1">
        <v>4.05074429228586E-2</v>
      </c>
      <c r="L605" s="1">
        <v>4.50117634259341E-4</v>
      </c>
      <c r="M605" s="1">
        <v>1.08982784410246E-3</v>
      </c>
    </row>
    <row r="606" spans="8:13" x14ac:dyDescent="0.2">
      <c r="H606" s="1">
        <v>14.0720720720721</v>
      </c>
      <c r="I606" s="1">
        <v>5.5564617827250197E-3</v>
      </c>
      <c r="J606" s="1">
        <v>2.0983933664372699E-2</v>
      </c>
      <c r="K606" s="1">
        <v>4.0545905010190599E-2</v>
      </c>
      <c r="L606" s="1">
        <v>4.4965564993673603E-4</v>
      </c>
      <c r="M606" s="1">
        <v>1.08847197440403E-3</v>
      </c>
    </row>
    <row r="607" spans="8:13" x14ac:dyDescent="0.2">
      <c r="H607" s="1">
        <v>14.0920920920921</v>
      </c>
      <c r="I607" s="1">
        <v>5.5814813005239904E-3</v>
      </c>
      <c r="J607" s="1">
        <v>2.0951882879865599E-2</v>
      </c>
      <c r="K607" s="1">
        <v>4.0582794094259002E-2</v>
      </c>
      <c r="L607" s="1">
        <v>4.4919673657474202E-4</v>
      </c>
      <c r="M607" s="1">
        <v>1.08711201592736E-3</v>
      </c>
    </row>
    <row r="608" spans="8:13" x14ac:dyDescent="0.2">
      <c r="H608" s="1">
        <v>14.112112112112101</v>
      </c>
      <c r="I608" s="1">
        <v>5.6065305823583397E-3</v>
      </c>
      <c r="J608" s="1">
        <v>2.0919913289210799E-2</v>
      </c>
      <c r="K608" s="1">
        <v>4.0618121301111899E-2</v>
      </c>
      <c r="L608" s="1">
        <v>4.4874087079827798E-4</v>
      </c>
      <c r="M608" s="1">
        <v>1.0857480573713001E-3</v>
      </c>
    </row>
    <row r="609" spans="8:13" x14ac:dyDescent="0.2">
      <c r="H609" s="1">
        <v>14.132132132132099</v>
      </c>
      <c r="I609" s="1">
        <v>5.6316077712272299E-3</v>
      </c>
      <c r="J609" s="1">
        <v>2.0888024166069E-2</v>
      </c>
      <c r="K609" s="1">
        <v>4.0651897756797402E-2</v>
      </c>
      <c r="L609" s="1">
        <v>4.48288029232266E-4</v>
      </c>
      <c r="M609" s="1">
        <v>1.0843801874346999E-3</v>
      </c>
    </row>
    <row r="610" spans="8:13" x14ac:dyDescent="0.2">
      <c r="H610" s="1">
        <v>14.152152152152199</v>
      </c>
      <c r="I610" s="1">
        <v>5.6567110101298198E-3</v>
      </c>
      <c r="J610" s="1">
        <v>2.0856214784100501E-2</v>
      </c>
      <c r="K610" s="1">
        <v>4.0684134587363703E-2</v>
      </c>
      <c r="L610" s="1">
        <v>4.4783818850162597E-4</v>
      </c>
      <c r="M610" s="1">
        <v>1.0830084948164E-3</v>
      </c>
    </row>
    <row r="611" spans="8:13" x14ac:dyDescent="0.2">
      <c r="H611" s="1">
        <v>14.1721721721722</v>
      </c>
      <c r="I611" s="1">
        <v>5.6818384420652696E-3</v>
      </c>
      <c r="J611" s="1">
        <v>2.08244844169659E-2</v>
      </c>
      <c r="K611" s="1">
        <v>4.0714842918858803E-2</v>
      </c>
      <c r="L611" s="1">
        <v>4.4739132523128E-4</v>
      </c>
      <c r="M611" s="1">
        <v>1.0816330682152399E-3</v>
      </c>
    </row>
    <row r="612" spans="8:13" x14ac:dyDescent="0.2">
      <c r="H612" s="1">
        <v>14.1921921921922</v>
      </c>
      <c r="I612" s="1">
        <v>5.70698821003274E-3</v>
      </c>
      <c r="J612" s="1">
        <v>2.0792832338325601E-2</v>
      </c>
      <c r="K612" s="1">
        <v>4.0744033877330797E-2</v>
      </c>
      <c r="L612" s="1">
        <v>4.4694741604614898E-4</v>
      </c>
      <c r="M612" s="1">
        <v>1.0802539963300701E-3</v>
      </c>
    </row>
    <row r="613" spans="8:13" x14ac:dyDescent="0.2">
      <c r="H613" s="1">
        <v>14.212212212212201</v>
      </c>
      <c r="I613" s="1">
        <v>5.73215845703138E-3</v>
      </c>
      <c r="J613" s="1">
        <v>2.0761257821840198E-2</v>
      </c>
      <c r="K613" s="1">
        <v>4.0771718588827999E-2</v>
      </c>
      <c r="L613" s="1">
        <v>4.4650643757115297E-4</v>
      </c>
      <c r="M613" s="1">
        <v>1.07887136785973E-3</v>
      </c>
    </row>
    <row r="614" spans="8:13" x14ac:dyDescent="0.2">
      <c r="H614" s="1">
        <v>14.232232232232199</v>
      </c>
      <c r="I614" s="1">
        <v>5.75734732606037E-3</v>
      </c>
      <c r="J614" s="1">
        <v>2.0729760141169999E-2</v>
      </c>
      <c r="K614" s="1">
        <v>4.0797908179398497E-2</v>
      </c>
      <c r="L614" s="1">
        <v>4.4606836643121299E-4</v>
      </c>
      <c r="M614" s="1">
        <v>1.07748527150308E-3</v>
      </c>
    </row>
    <row r="615" spans="8:13" x14ac:dyDescent="0.2">
      <c r="H615" s="1">
        <v>14.252252252252299</v>
      </c>
      <c r="I615" s="1">
        <v>5.7825529601188497E-3</v>
      </c>
      <c r="J615" s="1">
        <v>2.0698338569975602E-2</v>
      </c>
      <c r="K615" s="1">
        <v>4.0822613775090298E-2</v>
      </c>
      <c r="L615" s="1">
        <v>4.4563317925125102E-4</v>
      </c>
      <c r="M615" s="1">
        <v>1.07609579595894E-3</v>
      </c>
    </row>
    <row r="616" spans="8:13" x14ac:dyDescent="0.2">
      <c r="H616" s="1">
        <v>14.2722722722723</v>
      </c>
      <c r="I616" s="1">
        <v>5.8077735022060003E-3</v>
      </c>
      <c r="J616" s="1">
        <v>2.0666992381917399E-2</v>
      </c>
      <c r="K616" s="1">
        <v>4.0845846501951603E-2</v>
      </c>
      <c r="L616" s="1">
        <v>4.4520085265618701E-4</v>
      </c>
      <c r="M616" s="1">
        <v>1.07470302992618E-3</v>
      </c>
    </row>
    <row r="617" spans="8:13" x14ac:dyDescent="0.2">
      <c r="H617" s="1">
        <v>14.2922922922923</v>
      </c>
      <c r="I617" s="1">
        <v>5.8330070953209598E-3</v>
      </c>
      <c r="J617" s="1">
        <v>2.0635720850656E-2</v>
      </c>
      <c r="K617" s="1">
        <v>4.0867617486030502E-2</v>
      </c>
      <c r="L617" s="1">
        <v>4.44771363270943E-4</v>
      </c>
      <c r="M617" s="1">
        <v>1.0733070621036301E-3</v>
      </c>
    </row>
    <row r="618" spans="8:13" x14ac:dyDescent="0.2">
      <c r="H618" s="1">
        <v>14.312312312312301</v>
      </c>
      <c r="I618" s="1">
        <v>5.8582518824629101E-3</v>
      </c>
      <c r="J618" s="1">
        <v>2.0604523249851799E-2</v>
      </c>
      <c r="K618" s="1">
        <v>4.0887937853375203E-2</v>
      </c>
      <c r="L618" s="1">
        <v>4.44344687720438E-4</v>
      </c>
      <c r="M618" s="1">
        <v>1.07190798119014E-3</v>
      </c>
    </row>
    <row r="619" spans="8:13" x14ac:dyDescent="0.2">
      <c r="H619" s="1">
        <v>14.3323323323323</v>
      </c>
      <c r="I619" s="1">
        <v>5.8835060066309902E-3</v>
      </c>
      <c r="J619" s="1">
        <v>2.0573398853165299E-2</v>
      </c>
      <c r="K619" s="1">
        <v>4.0906818730033698E-2</v>
      </c>
      <c r="L619" s="1">
        <v>4.4392080262959499E-4</v>
      </c>
      <c r="M619" s="1">
        <v>1.07050587588455E-3</v>
      </c>
    </row>
    <row r="620" spans="8:13" x14ac:dyDescent="0.2">
      <c r="H620" s="1">
        <v>14.352352352352399</v>
      </c>
      <c r="I620" s="1">
        <v>5.9087676108243699E-3</v>
      </c>
      <c r="J620" s="1">
        <v>2.0542346934257001E-2</v>
      </c>
      <c r="K620" s="1">
        <v>4.0924271242054201E-2</v>
      </c>
      <c r="L620" s="1">
        <v>4.4349968462333299E-4</v>
      </c>
      <c r="M620" s="1">
        <v>1.06910083488571E-3</v>
      </c>
    </row>
    <row r="621" spans="8:13" x14ac:dyDescent="0.2">
      <c r="H621" s="1">
        <v>14.3723723723724</v>
      </c>
      <c r="I621" s="1">
        <v>5.9340348380422098E-3</v>
      </c>
      <c r="J621" s="1">
        <v>2.05113667667873E-2</v>
      </c>
      <c r="K621" s="1">
        <v>4.0940306515484901E-2</v>
      </c>
      <c r="L621" s="1">
        <v>4.4308131032657499E-4</v>
      </c>
      <c r="M621" s="1">
        <v>1.0676929468924599E-3</v>
      </c>
    </row>
    <row r="622" spans="8:13" x14ac:dyDescent="0.2">
      <c r="H622" s="1">
        <v>14.3923923923924</v>
      </c>
      <c r="I622" s="1">
        <v>5.9593058312836598E-3</v>
      </c>
      <c r="J622" s="1">
        <v>2.0480457624416699E-2</v>
      </c>
      <c r="K622" s="1">
        <v>4.0954935676373802E-2</v>
      </c>
      <c r="L622" s="1">
        <v>4.4266565636424103E-4</v>
      </c>
      <c r="M622" s="1">
        <v>1.06628230060365E-3</v>
      </c>
    </row>
    <row r="623" spans="8:13" x14ac:dyDescent="0.2">
      <c r="H623" s="1">
        <v>14.412412412412399</v>
      </c>
      <c r="I623" s="1">
        <v>5.9845787335479003E-3</v>
      </c>
      <c r="J623" s="1">
        <v>2.0449618780805801E-2</v>
      </c>
      <c r="K623" s="1">
        <v>4.09681698507691E-2</v>
      </c>
      <c r="L623" s="1">
        <v>4.4225269936125101E-4</v>
      </c>
      <c r="M623" s="1">
        <v>1.06486898471813E-3</v>
      </c>
    </row>
    <row r="624" spans="8:13" x14ac:dyDescent="0.2">
      <c r="H624" s="1">
        <v>14.4324324324324</v>
      </c>
      <c r="I624" s="1">
        <v>6.0098516878340702E-3</v>
      </c>
      <c r="J624" s="1">
        <v>2.0418849509614999E-2</v>
      </c>
      <c r="K624" s="1">
        <v>4.0980020164718897E-2</v>
      </c>
      <c r="L624" s="1">
        <v>4.4184241594252799E-4</v>
      </c>
      <c r="M624" s="1">
        <v>1.06345308793473E-3</v>
      </c>
    </row>
    <row r="625" spans="8:13" x14ac:dyDescent="0.2">
      <c r="H625" s="1">
        <v>14.4524524524525</v>
      </c>
      <c r="I625" s="1">
        <v>6.0351228371413497E-3</v>
      </c>
      <c r="J625" s="1">
        <v>2.03881490845047E-2</v>
      </c>
      <c r="K625" s="1">
        <v>4.0990497744271402E-2</v>
      </c>
      <c r="L625" s="1">
        <v>4.4143478273299099E-4</v>
      </c>
      <c r="M625" s="1">
        <v>1.06203469895231E-3</v>
      </c>
    </row>
    <row r="626" spans="8:13" x14ac:dyDescent="0.2">
      <c r="H626" s="1">
        <v>14.4724724724725</v>
      </c>
      <c r="I626" s="1">
        <v>6.0603903244688803E-3</v>
      </c>
      <c r="J626" s="1">
        <v>2.0357516779135498E-2</v>
      </c>
      <c r="K626" s="1">
        <v>4.09996137154746E-2</v>
      </c>
      <c r="L626" s="1">
        <v>4.4102977635756098E-4</v>
      </c>
      <c r="M626" s="1">
        <v>1.0606139064697E-3</v>
      </c>
    </row>
    <row r="627" spans="8:13" x14ac:dyDescent="0.2">
      <c r="H627" s="1">
        <v>14.4924924924925</v>
      </c>
      <c r="I627" s="1">
        <v>6.0856522928158302E-3</v>
      </c>
      <c r="J627" s="1">
        <v>2.0326951867167799E-2</v>
      </c>
      <c r="K627" s="1">
        <v>4.10073792043767E-2</v>
      </c>
      <c r="L627" s="1">
        <v>4.4062737344116099E-4</v>
      </c>
      <c r="M627" s="1">
        <v>1.0591907991857499E-3</v>
      </c>
    </row>
    <row r="628" spans="8:13" x14ac:dyDescent="0.2">
      <c r="H628" s="1">
        <v>14.512512512512499</v>
      </c>
      <c r="I628" s="1">
        <v>6.1109068851813502E-3</v>
      </c>
      <c r="J628" s="1">
        <v>2.0296453622262199E-2</v>
      </c>
      <c r="K628" s="1">
        <v>4.1013805337025797E-2</v>
      </c>
      <c r="L628" s="1">
        <v>4.4022755060871001E-4</v>
      </c>
      <c r="M628" s="1">
        <v>1.0577654657993099E-3</v>
      </c>
    </row>
    <row r="629" spans="8:13" x14ac:dyDescent="0.2">
      <c r="H629" s="1">
        <v>14.5325325325325</v>
      </c>
      <c r="I629" s="1">
        <v>6.13615224456462E-3</v>
      </c>
      <c r="J629" s="1">
        <v>2.0266021318078999E-2</v>
      </c>
      <c r="K629" s="1">
        <v>4.1018903239470002E-2</v>
      </c>
      <c r="L629" s="1">
        <v>4.3983028448512903E-4</v>
      </c>
      <c r="M629" s="1">
        <v>1.05633799500923E-3</v>
      </c>
    </row>
    <row r="630" spans="8:13" x14ac:dyDescent="0.2">
      <c r="H630" s="1">
        <v>14.5525525525526</v>
      </c>
      <c r="I630" s="1">
        <v>6.1613865139647896E-3</v>
      </c>
      <c r="J630" s="1">
        <v>2.0235654228278901E-2</v>
      </c>
      <c r="K630" s="1">
        <v>4.1022684037757502E-2</v>
      </c>
      <c r="L630" s="1">
        <v>4.3943555169533998E-4</v>
      </c>
      <c r="M630" s="1">
        <v>1.0549084755143399E-3</v>
      </c>
    </row>
    <row r="631" spans="8:13" x14ac:dyDescent="0.2">
      <c r="H631" s="1">
        <v>14.5725725725726</v>
      </c>
      <c r="I631" s="1">
        <v>6.1866078363810098E-3</v>
      </c>
      <c r="J631" s="1">
        <v>2.0205351626522199E-2</v>
      </c>
      <c r="K631" s="1">
        <v>4.1025158857936402E-2</v>
      </c>
      <c r="L631" s="1">
        <v>4.3904332886426402E-4</v>
      </c>
      <c r="M631" s="1">
        <v>1.05347699601349E-3</v>
      </c>
    </row>
    <row r="632" spans="8:13" x14ac:dyDescent="0.2">
      <c r="H632" s="1">
        <v>14.592592592592601</v>
      </c>
      <c r="I632" s="1">
        <v>6.2118143548124498E-3</v>
      </c>
      <c r="J632" s="1">
        <v>2.0175112786469399E-2</v>
      </c>
      <c r="K632" s="1">
        <v>4.1026338826054901E-2</v>
      </c>
      <c r="L632" s="1">
        <v>4.3865359261681999E-4</v>
      </c>
      <c r="M632" s="1">
        <v>1.0520436452055399E-3</v>
      </c>
    </row>
    <row r="633" spans="8:13" x14ac:dyDescent="0.2">
      <c r="H633" s="1">
        <v>14.612612612612599</v>
      </c>
      <c r="I633" s="1">
        <v>6.23700421225827E-3</v>
      </c>
      <c r="J633" s="1">
        <v>2.0144936981780999E-2</v>
      </c>
      <c r="K633" s="1">
        <v>4.1026235068160902E-2</v>
      </c>
      <c r="L633" s="1">
        <v>4.3826631957793099E-4</v>
      </c>
      <c r="M633" s="1">
        <v>1.0506085117893099E-3</v>
      </c>
    </row>
    <row r="634" spans="8:13" x14ac:dyDescent="0.2">
      <c r="H634" s="1">
        <v>14.6326326326326</v>
      </c>
      <c r="I634" s="1">
        <v>6.2621755517176204E-3</v>
      </c>
      <c r="J634" s="1">
        <v>2.0114823486117601E-2</v>
      </c>
      <c r="K634" s="1">
        <v>4.10248587103028E-2</v>
      </c>
      <c r="L634" s="1">
        <v>4.3788148637251799E-4</v>
      </c>
      <c r="M634" s="1">
        <v>1.04917168446366E-3</v>
      </c>
    </row>
    <row r="635" spans="8:13" x14ac:dyDescent="0.2">
      <c r="H635" s="1">
        <v>14.6526526526527</v>
      </c>
      <c r="I635" s="1">
        <v>6.2873265161896702E-3</v>
      </c>
      <c r="J635" s="1">
        <v>2.0084771573139499E-2</v>
      </c>
      <c r="K635" s="1">
        <v>4.1022220878528498E-2</v>
      </c>
      <c r="L635" s="1">
        <v>4.3749906962550002E-4</v>
      </c>
      <c r="M635" s="1">
        <v>1.04773325192743E-3</v>
      </c>
    </row>
    <row r="636" spans="8:13" x14ac:dyDescent="0.2">
      <c r="H636" s="1">
        <v>14.6726726726727</v>
      </c>
      <c r="I636" s="1">
        <v>6.3124552486735798E-3</v>
      </c>
      <c r="J636" s="1">
        <v>2.00547805165073E-2</v>
      </c>
      <c r="K636" s="1">
        <v>4.1018332698886301E-2</v>
      </c>
      <c r="L636" s="1">
        <v>4.3711904596179999E-4</v>
      </c>
      <c r="M636" s="1">
        <v>1.04629330287946E-3</v>
      </c>
    </row>
    <row r="637" spans="8:13" x14ac:dyDescent="0.2">
      <c r="H637" s="1">
        <v>14.692692692692701</v>
      </c>
      <c r="I637" s="1">
        <v>6.3375598921685096E-3</v>
      </c>
      <c r="J637" s="1">
        <v>2.0024849589881401E-2</v>
      </c>
      <c r="K637" s="1">
        <v>4.10132052974242E-2</v>
      </c>
      <c r="L637" s="1">
        <v>4.3674139200633699E-4</v>
      </c>
      <c r="M637" s="1">
        <v>1.04485192601861E-3</v>
      </c>
    </row>
    <row r="638" spans="8:13" x14ac:dyDescent="0.2">
      <c r="H638" s="1">
        <v>14.712712712712699</v>
      </c>
      <c r="I638" s="1">
        <v>6.3626385896736202E-3</v>
      </c>
      <c r="J638" s="1">
        <v>1.9994978066922301E-2</v>
      </c>
      <c r="K638" s="1">
        <v>4.1006849800190398E-2</v>
      </c>
      <c r="L638" s="1">
        <v>4.3636608438403398E-4</v>
      </c>
      <c r="M638" s="1">
        <v>1.04340921004372E-3</v>
      </c>
    </row>
    <row r="639" spans="8:13" x14ac:dyDescent="0.2">
      <c r="H639" s="1">
        <v>14.7327327327327</v>
      </c>
      <c r="I639" s="1">
        <v>6.3876894841880597E-3</v>
      </c>
      <c r="J639" s="1">
        <v>1.99651652212906E-2</v>
      </c>
      <c r="K639" s="1">
        <v>4.0999277333232997E-2</v>
      </c>
      <c r="L639" s="1">
        <v>4.3599309971981002E-4</v>
      </c>
      <c r="M639" s="1">
        <v>1.04196524365362E-3</v>
      </c>
    </row>
    <row r="640" spans="8:13" x14ac:dyDescent="0.2">
      <c r="H640" s="1">
        <v>14.7527527527528</v>
      </c>
      <c r="I640" s="1">
        <v>6.4127107187109999E-3</v>
      </c>
      <c r="J640" s="1">
        <v>1.9935410326646599E-2</v>
      </c>
      <c r="K640" s="1">
        <v>4.0990499022600199E-2</v>
      </c>
      <c r="L640" s="1">
        <v>4.3562241463858799E-4</v>
      </c>
      <c r="M640" s="1">
        <v>1.04052011554717E-3</v>
      </c>
    </row>
    <row r="641" spans="8:13" x14ac:dyDescent="0.2">
      <c r="H641" s="1">
        <v>14.7727727727728</v>
      </c>
      <c r="I641" s="1">
        <v>6.4377004362416003E-3</v>
      </c>
      <c r="J641" s="1">
        <v>1.9905712656650899E-2</v>
      </c>
      <c r="K641" s="1">
        <v>4.0980525994339899E-2</v>
      </c>
      <c r="L641" s="1">
        <v>4.35254005765287E-4</v>
      </c>
      <c r="M641" s="1">
        <v>1.0390739144232101E-3</v>
      </c>
    </row>
    <row r="642" spans="8:13" x14ac:dyDescent="0.2">
      <c r="H642" s="1">
        <v>14.792792792792801</v>
      </c>
      <c r="I642" s="1">
        <v>6.4626567797790198E-3</v>
      </c>
      <c r="J642" s="1">
        <v>1.9876071484963901E-2</v>
      </c>
      <c r="K642" s="1">
        <v>4.0969369374500499E-2</v>
      </c>
      <c r="L642" s="1">
        <v>4.3488784972482898E-4</v>
      </c>
      <c r="M642" s="1">
        <v>1.0376267289805899E-3</v>
      </c>
    </row>
    <row r="643" spans="8:13" x14ac:dyDescent="0.2">
      <c r="H643" s="1">
        <v>14.812812812812799</v>
      </c>
      <c r="I643" s="1">
        <v>6.48757789232241E-3</v>
      </c>
      <c r="J643" s="1">
        <v>1.9846486085246098E-2</v>
      </c>
      <c r="K643" s="1">
        <v>4.0957040289129998E-2</v>
      </c>
      <c r="L643" s="1">
        <v>4.3452392314213497E-4</v>
      </c>
      <c r="M643" s="1">
        <v>1.0361786479181499E-3</v>
      </c>
    </row>
    <row r="644" spans="8:13" x14ac:dyDescent="0.2">
      <c r="H644" s="1">
        <v>14.8328328328328</v>
      </c>
      <c r="I644" s="1">
        <v>6.5124619168709401E-3</v>
      </c>
      <c r="J644" s="1">
        <v>1.98169557311581E-2</v>
      </c>
      <c r="K644" s="1">
        <v>4.0943549864276597E-2</v>
      </c>
      <c r="L644" s="1">
        <v>4.3416220264212501E-4</v>
      </c>
      <c r="M644" s="1">
        <v>1.03472975993473E-3</v>
      </c>
    </row>
    <row r="645" spans="8:13" x14ac:dyDescent="0.2">
      <c r="H645" s="1">
        <v>14.8528528528529</v>
      </c>
      <c r="I645" s="1">
        <v>6.5373069964237704E-3</v>
      </c>
      <c r="J645" s="1">
        <v>1.9787479696360199E-2</v>
      </c>
      <c r="K645" s="1">
        <v>4.0928909225988297E-2</v>
      </c>
      <c r="L645" s="1">
        <v>4.3380266484972102E-4</v>
      </c>
      <c r="M645" s="1">
        <v>1.0332801537291901E-3</v>
      </c>
    </row>
    <row r="646" spans="8:13" x14ac:dyDescent="0.2">
      <c r="H646" s="1">
        <v>14.8728728728729</v>
      </c>
      <c r="I646" s="1">
        <v>6.5621112739800503E-3</v>
      </c>
      <c r="J646" s="1">
        <v>1.9758057254513E-2</v>
      </c>
      <c r="K646" s="1">
        <v>4.0913129500313297E-2</v>
      </c>
      <c r="L646" s="1">
        <v>4.3344528638984399E-4</v>
      </c>
      <c r="M646" s="1">
        <v>1.0318299180003599E-3</v>
      </c>
    </row>
    <row r="647" spans="8:13" x14ac:dyDescent="0.2">
      <c r="H647" s="1">
        <v>14.892892892892901</v>
      </c>
      <c r="I647" s="1">
        <v>6.5868728925389504E-3</v>
      </c>
      <c r="J647" s="1">
        <v>1.97286876792769E-2</v>
      </c>
      <c r="K647" s="1">
        <v>4.0896221813299702E-2</v>
      </c>
      <c r="L647" s="1">
        <v>4.3309004388741298E-4</v>
      </c>
      <c r="M647" s="1">
        <v>1.03037914144709E-3</v>
      </c>
    </row>
    <row r="648" spans="8:13" x14ac:dyDescent="0.2">
      <c r="H648" s="1">
        <v>14.912912912912899</v>
      </c>
      <c r="I648" s="1">
        <v>6.6115899950996201E-3</v>
      </c>
      <c r="J648" s="1">
        <v>1.9699370244312502E-2</v>
      </c>
      <c r="K648" s="1">
        <v>4.0878197290995698E-2</v>
      </c>
      <c r="L648" s="1">
        <v>4.3273691396735202E-4</v>
      </c>
      <c r="M648" s="1">
        <v>1.02892791276822E-3</v>
      </c>
    </row>
    <row r="649" spans="8:13" x14ac:dyDescent="0.2">
      <c r="H649" s="1">
        <v>14.9329329329329</v>
      </c>
      <c r="I649" s="1">
        <v>6.6362607246612396E-3</v>
      </c>
      <c r="J649" s="1">
        <v>1.9670104223280201E-2</v>
      </c>
      <c r="K649" s="1">
        <v>4.0859067059449299E-2</v>
      </c>
      <c r="L649" s="1">
        <v>4.3238587325457897E-4</v>
      </c>
      <c r="M649" s="1">
        <v>1.02747632066261E-3</v>
      </c>
    </row>
    <row r="650" spans="8:13" x14ac:dyDescent="0.2">
      <c r="H650" s="1">
        <v>14.952952952953</v>
      </c>
      <c r="I650" s="1">
        <v>6.6608832242229504E-3</v>
      </c>
      <c r="J650" s="1">
        <v>1.9640888889840401E-2</v>
      </c>
      <c r="K650" s="1">
        <v>4.0838842244708802E-2</v>
      </c>
      <c r="L650" s="1">
        <v>4.32036898374017E-4</v>
      </c>
      <c r="M650" s="1">
        <v>1.0260244538290899E-3</v>
      </c>
    </row>
    <row r="651" spans="8:13" x14ac:dyDescent="0.2">
      <c r="H651" s="1">
        <v>14.972972972973</v>
      </c>
      <c r="I651" s="1">
        <v>6.6854556367839102E-3</v>
      </c>
      <c r="J651" s="1">
        <v>1.9611723517653699E-2</v>
      </c>
      <c r="K651" s="1">
        <v>4.0817533972822097E-2</v>
      </c>
      <c r="L651" s="1">
        <v>4.3168996595058701E-4</v>
      </c>
      <c r="M651" s="1">
        <v>1.0245724009665001E-3</v>
      </c>
    </row>
    <row r="652" spans="8:13" x14ac:dyDescent="0.2">
      <c r="H652" s="1">
        <v>14.992992992993001</v>
      </c>
      <c r="I652" s="1">
        <v>6.7099761053433004E-3</v>
      </c>
      <c r="J652" s="1">
        <v>1.95826073803806E-2</v>
      </c>
      <c r="K652" s="1">
        <v>4.0795153369837502E-2</v>
      </c>
      <c r="L652" s="1">
        <v>4.3134505260920798E-4</v>
      </c>
      <c r="M652" s="1">
        <v>1.0231202507737099E-3</v>
      </c>
    </row>
    <row r="653" spans="8:13" x14ac:dyDescent="0.2">
      <c r="H653" s="1">
        <v>15.013013013013</v>
      </c>
      <c r="I653" s="1">
        <v>6.7344427729002596E-3</v>
      </c>
      <c r="J653" s="1">
        <v>1.9553539751681399E-2</v>
      </c>
      <c r="K653" s="1">
        <v>4.0771711561803099E-2</v>
      </c>
      <c r="L653" s="1">
        <v>4.31002134974802E-4</v>
      </c>
      <c r="M653" s="1">
        <v>1.0216680919495401E-3</v>
      </c>
    </row>
    <row r="654" spans="8:13" x14ac:dyDescent="0.2">
      <c r="H654" s="1">
        <v>15.033033033033</v>
      </c>
      <c r="I654" s="1">
        <v>6.7588537824539502E-3</v>
      </c>
      <c r="J654" s="1">
        <v>1.9524519905216801E-2</v>
      </c>
      <c r="K654" s="1">
        <v>4.0747219674767E-2</v>
      </c>
      <c r="L654" s="1">
        <v>4.3066118967229099E-4</v>
      </c>
      <c r="M654" s="1">
        <v>1.02021601319285E-3</v>
      </c>
    </row>
    <row r="655" spans="8:13" x14ac:dyDescent="0.2">
      <c r="H655" s="1">
        <v>15.0530530530531</v>
      </c>
      <c r="I655" s="1">
        <v>6.7832072770035497E-3</v>
      </c>
      <c r="J655" s="1">
        <v>1.94955471146472E-2</v>
      </c>
      <c r="K655" s="1">
        <v>4.0721688834777399E-2</v>
      </c>
      <c r="L655" s="1">
        <v>4.3032219332659498E-4</v>
      </c>
      <c r="M655" s="1">
        <v>1.0187641032024699E-3</v>
      </c>
    </row>
    <row r="656" spans="8:13" x14ac:dyDescent="0.2">
      <c r="H656" s="1">
        <v>15.0730730730731</v>
      </c>
      <c r="I656" s="1">
        <v>6.8075013995481902E-3</v>
      </c>
      <c r="J656" s="1">
        <v>1.9466620653632999E-2</v>
      </c>
      <c r="K656" s="1">
        <v>4.0695130167882301E-2</v>
      </c>
      <c r="L656" s="1">
        <v>4.29985122562634E-4</v>
      </c>
      <c r="M656" s="1">
        <v>1.0173124506772601E-3</v>
      </c>
    </row>
    <row r="657" spans="8:13" x14ac:dyDescent="0.2">
      <c r="H657" s="1">
        <v>15.093093093093101</v>
      </c>
      <c r="I657" s="1">
        <v>6.8317342930870597E-3</v>
      </c>
      <c r="J657" s="1">
        <v>1.94377397958348E-2</v>
      </c>
      <c r="K657" s="1">
        <v>4.0667554800129901E-2</v>
      </c>
      <c r="L657" s="1">
        <v>4.2964995400533002E-4</v>
      </c>
      <c r="M657" s="1">
        <v>1.01586114431606E-3</v>
      </c>
    </row>
    <row r="658" spans="8:13" x14ac:dyDescent="0.2">
      <c r="H658" s="1">
        <v>15.1131131131131</v>
      </c>
      <c r="I658" s="1">
        <v>6.8559041006192997E-3</v>
      </c>
      <c r="J658" s="1">
        <v>1.9408903814913E-2</v>
      </c>
      <c r="K658" s="1">
        <v>4.0638973857568303E-2</v>
      </c>
      <c r="L658" s="1">
        <v>4.2931666427960502E-4</v>
      </c>
      <c r="M658" s="1">
        <v>1.0144102728177099E-3</v>
      </c>
    </row>
    <row r="659" spans="8:13" x14ac:dyDescent="0.2">
      <c r="H659" s="1">
        <v>15.1331331331331</v>
      </c>
      <c r="I659" s="1">
        <v>6.8800089651440697E-3</v>
      </c>
      <c r="J659" s="1">
        <v>1.93801119845281E-2</v>
      </c>
      <c r="K659" s="1">
        <v>4.0609398466245603E-2</v>
      </c>
      <c r="L659" s="1">
        <v>4.2898523001037799E-4</v>
      </c>
      <c r="M659" s="1">
        <v>1.0129599248810601E-3</v>
      </c>
    </row>
    <row r="660" spans="8:13" x14ac:dyDescent="0.2">
      <c r="H660" s="1">
        <v>15.1531531531532</v>
      </c>
      <c r="I660" s="1">
        <v>6.90404702966055E-3</v>
      </c>
      <c r="J660" s="1">
        <v>1.9351363578340601E-2</v>
      </c>
      <c r="K660" s="1">
        <v>4.0578839752210001E-2</v>
      </c>
      <c r="L660" s="1">
        <v>4.2865562782256998E-4</v>
      </c>
      <c r="M660" s="1">
        <v>1.01151018920496E-3</v>
      </c>
    </row>
    <row r="661" spans="8:13" x14ac:dyDescent="0.2">
      <c r="H661" s="1">
        <v>15.1731731731732</v>
      </c>
      <c r="I661" s="1">
        <v>6.92801643716787E-3</v>
      </c>
      <c r="J661" s="1">
        <v>1.9322657870011001E-2</v>
      </c>
      <c r="K661" s="1">
        <v>4.0547308841509602E-2</v>
      </c>
      <c r="L661" s="1">
        <v>4.2832783434110298E-4</v>
      </c>
      <c r="M661" s="1">
        <v>1.0100611544882399E-3</v>
      </c>
    </row>
    <row r="662" spans="8:13" x14ac:dyDescent="0.2">
      <c r="H662" s="1">
        <v>15.193193193193199</v>
      </c>
      <c r="I662" s="1">
        <v>6.9519153306652204E-3</v>
      </c>
      <c r="J662" s="1">
        <v>1.92939941331997E-2</v>
      </c>
      <c r="K662" s="1">
        <v>4.0514816860192503E-2</v>
      </c>
      <c r="L662" s="1">
        <v>4.2800182619089799E-4</v>
      </c>
      <c r="M662" s="1">
        <v>1.0086129094297601E-3</v>
      </c>
    </row>
    <row r="663" spans="8:13" x14ac:dyDescent="0.2">
      <c r="H663" s="1">
        <v>15.2132132132132</v>
      </c>
      <c r="I663" s="1">
        <v>6.9757418531517399E-3</v>
      </c>
      <c r="J663" s="1">
        <v>1.9265371641567299E-2</v>
      </c>
      <c r="K663" s="1">
        <v>4.0481374934306903E-2</v>
      </c>
      <c r="L663" s="1">
        <v>4.27677579996876E-4</v>
      </c>
      <c r="M663" s="1">
        <v>1.0071655427283501E-3</v>
      </c>
    </row>
    <row r="664" spans="8:13" x14ac:dyDescent="0.2">
      <c r="H664" s="1">
        <v>15.2332332332332</v>
      </c>
      <c r="I664" s="1">
        <v>6.99949414762659E-3</v>
      </c>
      <c r="J664" s="1">
        <v>1.9236789668774099E-2</v>
      </c>
      <c r="K664" s="1">
        <v>4.0446994189900803E-2</v>
      </c>
      <c r="L664" s="1">
        <v>4.2735507238395699E-4</v>
      </c>
      <c r="M664" s="1">
        <v>1.00571914308287E-3</v>
      </c>
    </row>
    <row r="665" spans="8:13" x14ac:dyDescent="0.2">
      <c r="H665" s="1">
        <v>15.2532532532533</v>
      </c>
      <c r="I665" s="1">
        <v>7.0231703570889396E-3</v>
      </c>
      <c r="J665" s="1">
        <v>1.9208247488480799E-2</v>
      </c>
      <c r="K665" s="1">
        <v>4.0411685753022397E-2</v>
      </c>
      <c r="L665" s="1">
        <v>4.2703427997706201E-4</v>
      </c>
      <c r="M665" s="1">
        <v>1.0042737991921599E-3</v>
      </c>
    </row>
    <row r="666" spans="8:13" x14ac:dyDescent="0.2">
      <c r="H666" s="1">
        <v>15.273273273273301</v>
      </c>
      <c r="I666" s="1">
        <v>7.0467686245379501E-3</v>
      </c>
      <c r="J666" s="1">
        <v>1.9179744374347701E-2</v>
      </c>
      <c r="K666" s="1">
        <v>4.0375460749719899E-2</v>
      </c>
      <c r="L666" s="1">
        <v>4.26715179401112E-4</v>
      </c>
      <c r="M666" s="1">
        <v>1.0028295997550601E-3</v>
      </c>
    </row>
    <row r="667" spans="8:13" x14ac:dyDescent="0.2">
      <c r="H667" s="1">
        <v>15.293293293293299</v>
      </c>
      <c r="I667" s="1">
        <v>7.0702870929727699E-3</v>
      </c>
      <c r="J667" s="1">
        <v>1.9151279600035299E-2</v>
      </c>
      <c r="K667" s="1">
        <v>4.0338330306041302E-2</v>
      </c>
      <c r="L667" s="1">
        <v>4.2639774728102901E-4</v>
      </c>
      <c r="M667" s="1">
        <v>1.00138663347041E-3</v>
      </c>
    </row>
    <row r="668" spans="8:13" x14ac:dyDescent="0.2">
      <c r="H668" s="1">
        <v>15.3133133133133</v>
      </c>
      <c r="I668" s="1">
        <v>7.0937239053925696E-3</v>
      </c>
      <c r="J668" s="1">
        <v>1.91228524392042E-2</v>
      </c>
      <c r="K668" s="1">
        <v>4.03003055480348E-2</v>
      </c>
      <c r="L668" s="1">
        <v>4.2608196024173398E-4</v>
      </c>
      <c r="M668" s="1">
        <v>9.9994498903707208E-4</v>
      </c>
    </row>
    <row r="669" spans="8:13" x14ac:dyDescent="0.2">
      <c r="H669" s="1">
        <v>15.3333333333333</v>
      </c>
      <c r="I669" s="1">
        <v>7.1170772047965004E-3</v>
      </c>
      <c r="J669" s="1">
        <v>1.9094462165514799E-2</v>
      </c>
      <c r="K669" s="1">
        <v>4.0261397601748503E-2</v>
      </c>
      <c r="L669" s="1">
        <v>4.25767794908146E-4</v>
      </c>
      <c r="M669" s="1">
        <v>9.985047551538779E-4</v>
      </c>
    </row>
    <row r="670" spans="8:13" x14ac:dyDescent="0.2">
      <c r="H670" s="1">
        <v>15.3533533533534</v>
      </c>
      <c r="I670" s="1">
        <v>7.1403451341837199E-3</v>
      </c>
      <c r="J670" s="1">
        <v>1.9066108052627598E-2</v>
      </c>
      <c r="K670" s="1">
        <v>4.0221617593230501E-2</v>
      </c>
      <c r="L670" s="1">
        <v>4.25455227905187E-4</v>
      </c>
      <c r="M670" s="1">
        <v>9.970660205196769E-4</v>
      </c>
    </row>
    <row r="671" spans="8:13" x14ac:dyDescent="0.2">
      <c r="H671" s="1">
        <v>15.373373373373401</v>
      </c>
      <c r="I671" s="1">
        <v>7.1635258365534103E-3</v>
      </c>
      <c r="J671" s="1">
        <v>1.9037789374203098E-2</v>
      </c>
      <c r="K671" s="1">
        <v>4.0180976648529002E-2</v>
      </c>
      <c r="L671" s="1">
        <v>4.2514423585777902E-4</v>
      </c>
      <c r="M671" s="1">
        <v>9.9562887383331292E-4</v>
      </c>
    </row>
    <row r="672" spans="8:13" x14ac:dyDescent="0.2">
      <c r="H672" s="1">
        <v>15.393393393393399</v>
      </c>
      <c r="I672" s="1">
        <v>7.1866174549047E-3</v>
      </c>
      <c r="J672" s="1">
        <v>1.90095054039017E-2</v>
      </c>
      <c r="K672" s="1">
        <v>4.0139485893692102E-2</v>
      </c>
      <c r="L672" s="1">
        <v>4.2483479539084099E-4</v>
      </c>
      <c r="M672" s="1">
        <v>9.941934037936309E-4</v>
      </c>
    </row>
    <row r="673" spans="8:13" x14ac:dyDescent="0.2">
      <c r="H673" s="1">
        <v>15.4134134134134</v>
      </c>
      <c r="I673" s="1">
        <v>7.2096181322367702E-3</v>
      </c>
      <c r="J673" s="1">
        <v>1.89812554153839E-2</v>
      </c>
      <c r="K673" s="1">
        <v>4.0097156454767899E-2</v>
      </c>
      <c r="L673" s="1">
        <v>4.2452688312929598E-4</v>
      </c>
      <c r="M673" s="1">
        <v>9.9275969909947597E-4</v>
      </c>
    </row>
    <row r="674" spans="8:13" x14ac:dyDescent="0.2">
      <c r="H674" s="1">
        <v>15.4334334334334</v>
      </c>
      <c r="I674" s="1">
        <v>7.2325260115487797E-3</v>
      </c>
      <c r="J674" s="1">
        <v>1.89530386823102E-2</v>
      </c>
      <c r="K674" s="1">
        <v>4.0053999457804502E-2</v>
      </c>
      <c r="L674" s="1">
        <v>4.2422047569806303E-4</v>
      </c>
      <c r="M674" s="1">
        <v>9.9132784844969306E-4</v>
      </c>
    </row>
    <row r="675" spans="8:13" x14ac:dyDescent="0.2">
      <c r="H675" s="1">
        <v>15.4534534534535</v>
      </c>
      <c r="I675" s="1">
        <v>7.2553392358398801E-3</v>
      </c>
      <c r="J675" s="1">
        <v>1.8924854478341201E-2</v>
      </c>
      <c r="K675" s="1">
        <v>4.00100260288501E-2</v>
      </c>
      <c r="L675" s="1">
        <v>4.2391554972206401E-4</v>
      </c>
      <c r="M675" s="1">
        <v>9.898979405431271E-4</v>
      </c>
    </row>
    <row r="676" spans="8:13" x14ac:dyDescent="0.2">
      <c r="H676" s="1">
        <v>15.473473473473501</v>
      </c>
      <c r="I676" s="1">
        <v>7.2780559481092398E-3</v>
      </c>
      <c r="J676" s="1">
        <v>1.8896702077137201E-2</v>
      </c>
      <c r="K676" s="1">
        <v>3.9965247293952802E-2</v>
      </c>
      <c r="L676" s="1">
        <v>4.2361208182621998E-4</v>
      </c>
      <c r="M676" s="1">
        <v>9.8847006407862302E-4</v>
      </c>
    </row>
    <row r="677" spans="8:13" x14ac:dyDescent="0.2">
      <c r="H677" s="1">
        <v>15.493493493493499</v>
      </c>
      <c r="I677" s="1">
        <v>7.3006742913560097E-3</v>
      </c>
      <c r="J677" s="1">
        <v>1.88685807523588E-2</v>
      </c>
      <c r="K677" s="1">
        <v>3.9919674379160698E-2</v>
      </c>
      <c r="L677" s="1">
        <v>4.2331004863545199E-4</v>
      </c>
      <c r="M677" s="1">
        <v>9.8704430775502401E-4</v>
      </c>
    </row>
    <row r="678" spans="8:13" x14ac:dyDescent="0.2">
      <c r="H678" s="1">
        <v>15.5135135135135</v>
      </c>
      <c r="I678" s="1">
        <v>7.3231924085793501E-3</v>
      </c>
      <c r="J678" s="1">
        <v>1.8840489777666398E-2</v>
      </c>
      <c r="K678" s="1">
        <v>3.9873318410521899E-2</v>
      </c>
      <c r="L678" s="1">
        <v>4.2300942677468001E-4</v>
      </c>
      <c r="M678" s="1">
        <v>9.8562076027117803E-4</v>
      </c>
    </row>
    <row r="679" spans="8:13" x14ac:dyDescent="0.2">
      <c r="H679" s="1">
        <v>15.5335335335335</v>
      </c>
      <c r="I679" s="1">
        <v>7.3456084427784302E-3</v>
      </c>
      <c r="J679" s="1">
        <v>1.8812428426720498E-2</v>
      </c>
      <c r="K679" s="1">
        <v>3.9826190514084599E-2</v>
      </c>
      <c r="L679" s="1">
        <v>4.2271019286882602E-4</v>
      </c>
      <c r="M679" s="1">
        <v>9.8419951032592697E-4</v>
      </c>
    </row>
    <row r="680" spans="8:13" x14ac:dyDescent="0.2">
      <c r="H680" s="1">
        <v>15.5535535535536</v>
      </c>
      <c r="I680" s="1">
        <v>7.3679205369524096E-3</v>
      </c>
      <c r="J680" s="1">
        <v>1.87843959731816E-2</v>
      </c>
      <c r="K680" s="1">
        <v>3.9778301815896901E-2</v>
      </c>
      <c r="L680" s="1">
        <v>4.2241232354281E-4</v>
      </c>
      <c r="M680" s="1">
        <v>9.8278064661811793E-4</v>
      </c>
    </row>
    <row r="681" spans="8:13" x14ac:dyDescent="0.2">
      <c r="H681" s="1">
        <v>15.573573573573601</v>
      </c>
      <c r="I681" s="1">
        <v>7.3901268341004401E-3</v>
      </c>
      <c r="J681" s="1">
        <v>1.8756391690710202E-2</v>
      </c>
      <c r="K681" s="1">
        <v>3.9729663442006999E-2</v>
      </c>
      <c r="L681" s="1">
        <v>4.2211579542155401E-4</v>
      </c>
      <c r="M681" s="1">
        <v>9.8136425784659496E-4</v>
      </c>
    </row>
    <row r="682" spans="8:13" x14ac:dyDescent="0.2">
      <c r="H682" s="1">
        <v>15.593593593593599</v>
      </c>
      <c r="I682" s="1">
        <v>7.4122254772216803E-3</v>
      </c>
      <c r="J682" s="1">
        <v>1.87284148529667E-2</v>
      </c>
      <c r="K682" s="1">
        <v>3.96802865184629E-2</v>
      </c>
      <c r="L682" s="1">
        <v>4.21820585129978E-4</v>
      </c>
      <c r="M682" s="1">
        <v>9.79950432710203E-4</v>
      </c>
    </row>
    <row r="683" spans="8:13" x14ac:dyDescent="0.2">
      <c r="H683" s="1">
        <v>15.6136136136136</v>
      </c>
      <c r="I683" s="1">
        <v>7.4342146093153002E-3</v>
      </c>
      <c r="J683" s="1">
        <v>1.8700464733611699E-2</v>
      </c>
      <c r="K683" s="1">
        <v>3.9630182171312797E-2</v>
      </c>
      <c r="L683" s="1">
        <v>4.2152666929300402E-4</v>
      </c>
      <c r="M683" s="1">
        <v>9.7853925990778611E-4</v>
      </c>
    </row>
    <row r="684" spans="8:13" x14ac:dyDescent="0.2">
      <c r="H684" s="1">
        <v>15.6336336336336</v>
      </c>
      <c r="I684" s="1">
        <v>7.4560923733804499E-3</v>
      </c>
      <c r="J684" s="1">
        <v>1.86725406063055E-2</v>
      </c>
      <c r="K684" s="1">
        <v>3.9579361526604802E-2</v>
      </c>
      <c r="L684" s="1">
        <v>4.2123402453555202E-4</v>
      </c>
      <c r="M684" s="1">
        <v>9.7713082813819007E-4</v>
      </c>
    </row>
    <row r="685" spans="8:13" x14ac:dyDescent="0.2">
      <c r="H685" s="1">
        <v>15.6536536536537</v>
      </c>
      <c r="I685" s="1">
        <v>7.4778569124162898E-3</v>
      </c>
      <c r="J685" s="1">
        <v>1.8644641744708802E-2</v>
      </c>
      <c r="K685" s="1">
        <v>3.9527835710387003E-2</v>
      </c>
      <c r="L685" s="1">
        <v>4.2094262748254303E-4</v>
      </c>
      <c r="M685" s="1">
        <v>9.7572522610026003E-4</v>
      </c>
    </row>
    <row r="686" spans="8:13" x14ac:dyDescent="0.2">
      <c r="H686" s="1">
        <v>15.673673673673701</v>
      </c>
      <c r="I686" s="1">
        <v>7.4995063694219899E-3</v>
      </c>
      <c r="J686" s="1">
        <v>1.8616767422482E-2</v>
      </c>
      <c r="K686" s="1">
        <v>3.9475615848707499E-2</v>
      </c>
      <c r="L686" s="1">
        <v>4.20652454758898E-4</v>
      </c>
      <c r="M686" s="1">
        <v>9.7432254249284103E-4</v>
      </c>
    </row>
    <row r="687" spans="8:13" x14ac:dyDescent="0.2">
      <c r="H687" s="1">
        <v>15.693693693693699</v>
      </c>
      <c r="I687" s="1">
        <v>7.5210388873967002E-3</v>
      </c>
      <c r="J687" s="1">
        <v>1.85889169132855E-2</v>
      </c>
      <c r="K687" s="1">
        <v>3.94227130676146E-2</v>
      </c>
      <c r="L687" s="1">
        <v>4.2036348298953898E-4</v>
      </c>
      <c r="M687" s="1">
        <v>9.7292286601477604E-4</v>
      </c>
    </row>
    <row r="688" spans="8:13" x14ac:dyDescent="0.2">
      <c r="H688" s="1">
        <v>15.7137137137137</v>
      </c>
      <c r="I688" s="1">
        <v>7.5424526093395899E-3</v>
      </c>
      <c r="J688" s="1">
        <v>1.8561089490779802E-2</v>
      </c>
      <c r="K688" s="1">
        <v>3.9369138493156298E-2</v>
      </c>
      <c r="L688" s="1">
        <v>4.2007568879938499E-4</v>
      </c>
      <c r="M688" s="1">
        <v>9.7152628536491205E-4</v>
      </c>
    </row>
    <row r="689" spans="8:13" x14ac:dyDescent="0.2">
      <c r="H689" s="1">
        <v>15.7337337337337</v>
      </c>
      <c r="I689" s="1">
        <v>7.5637456782498098E-3</v>
      </c>
      <c r="J689" s="1">
        <v>1.85332844286255E-2</v>
      </c>
      <c r="K689" s="1">
        <v>3.9314903251380699E-2</v>
      </c>
      <c r="L689" s="1">
        <v>4.1978904881335901E-4</v>
      </c>
      <c r="M689" s="1">
        <v>9.7013288924209301E-4</v>
      </c>
    </row>
    <row r="690" spans="8:13" x14ac:dyDescent="0.2">
      <c r="H690" s="1">
        <v>15.7537537537538</v>
      </c>
      <c r="I690" s="1">
        <v>7.5849162371265299E-3</v>
      </c>
      <c r="J690" s="1">
        <v>1.8505501000482899E-2</v>
      </c>
      <c r="K690" s="1">
        <v>3.9260018468335899E-2</v>
      </c>
      <c r="L690" s="1">
        <v>4.1950353965638002E-4</v>
      </c>
      <c r="M690" s="1">
        <v>9.6874276634516395E-4</v>
      </c>
    </row>
    <row r="691" spans="8:13" x14ac:dyDescent="0.2">
      <c r="H691" s="1">
        <v>15.773773773773801</v>
      </c>
      <c r="I691" s="1">
        <v>7.6059624289688899E-3</v>
      </c>
      <c r="J691" s="1">
        <v>1.84777384800126E-2</v>
      </c>
      <c r="K691" s="1">
        <v>3.9204495270070201E-2</v>
      </c>
      <c r="L691" s="1">
        <v>4.1921913795337E-4</v>
      </c>
      <c r="M691" s="1">
        <v>9.6735600537296905E-4</v>
      </c>
    </row>
    <row r="692" spans="8:13" x14ac:dyDescent="0.2">
      <c r="H692" s="1">
        <v>15.7937937937938</v>
      </c>
      <c r="I692" s="1">
        <v>7.6268823967760796E-3</v>
      </c>
      <c r="J692" s="1">
        <v>1.84499961408751E-2</v>
      </c>
      <c r="K692" s="1">
        <v>3.91483447826316E-2</v>
      </c>
      <c r="L692" s="1">
        <v>4.1893582032925098E-4</v>
      </c>
      <c r="M692" s="1">
        <v>9.6597269502435496E-4</v>
      </c>
    </row>
    <row r="693" spans="8:13" x14ac:dyDescent="0.2">
      <c r="H693" s="1">
        <v>15.8138138138138</v>
      </c>
      <c r="I693" s="1">
        <v>7.6476742835472301E-3</v>
      </c>
      <c r="J693" s="1">
        <v>1.8422273256730799E-2</v>
      </c>
      <c r="K693" s="1">
        <v>3.9091578132068198E-2</v>
      </c>
      <c r="L693" s="1">
        <v>4.1865356340894098E-4</v>
      </c>
      <c r="M693" s="1">
        <v>9.6459292399816499E-4</v>
      </c>
    </row>
    <row r="694" spans="8:13" x14ac:dyDescent="0.2">
      <c r="H694" s="1">
        <v>15.8338338338338</v>
      </c>
      <c r="I694" s="1">
        <v>7.66833623228152E-3</v>
      </c>
      <c r="J694" s="1">
        <v>1.83945691012403E-2</v>
      </c>
      <c r="K694" s="1">
        <v>3.9034206444428197E-2</v>
      </c>
      <c r="L694" s="1">
        <v>4.1837234381736398E-4</v>
      </c>
      <c r="M694" s="1">
        <v>9.6321678099324504E-4</v>
      </c>
    </row>
    <row r="695" spans="8:13" x14ac:dyDescent="0.2">
      <c r="H695" s="1">
        <v>15.8538538538539</v>
      </c>
      <c r="I695" s="1">
        <v>7.6888663859781001E-3</v>
      </c>
      <c r="J695" s="1">
        <v>1.8366882948063899E-2</v>
      </c>
      <c r="K695" s="1">
        <v>3.8976240845759701E-2</v>
      </c>
      <c r="L695" s="1">
        <v>4.1809213817943898E-4</v>
      </c>
      <c r="M695" s="1">
        <v>9.6184435470843895E-4</v>
      </c>
    </row>
    <row r="696" spans="8:13" x14ac:dyDescent="0.2">
      <c r="H696" s="1">
        <v>15.873873873873899</v>
      </c>
      <c r="I696" s="1">
        <v>7.7092628876361396E-3</v>
      </c>
      <c r="J696" s="1">
        <v>1.8339214070862201E-2</v>
      </c>
      <c r="K696" s="1">
        <v>3.8917692462110902E-2</v>
      </c>
      <c r="L696" s="1">
        <v>4.1781292312008801E-4</v>
      </c>
      <c r="M696" s="1">
        <v>9.6047573384259197E-4</v>
      </c>
    </row>
    <row r="697" spans="8:13" x14ac:dyDescent="0.2">
      <c r="H697" s="1">
        <v>15.8938938938939</v>
      </c>
      <c r="I697" s="1">
        <v>7.72952388025478E-3</v>
      </c>
      <c r="J697" s="1">
        <v>1.83115617432957E-2</v>
      </c>
      <c r="K697" s="1">
        <v>3.8858572419529697E-2</v>
      </c>
      <c r="L697" s="1">
        <v>4.1753467526423201E-4</v>
      </c>
      <c r="M697" s="1">
        <v>9.5911100709454903E-4</v>
      </c>
    </row>
    <row r="698" spans="8:13" x14ac:dyDescent="0.2">
      <c r="H698" s="1">
        <v>15.9139139139139</v>
      </c>
      <c r="I698" s="1">
        <v>7.7496475068331997E-3</v>
      </c>
      <c r="J698" s="1">
        <v>1.8283925239024799E-2</v>
      </c>
      <c r="K698" s="1">
        <v>3.8798891844064501E-2</v>
      </c>
      <c r="L698" s="1">
        <v>4.1725737123678999E-4</v>
      </c>
      <c r="M698" s="1">
        <v>9.5775026316315495E-4</v>
      </c>
    </row>
    <row r="699" spans="8:13" x14ac:dyDescent="0.2">
      <c r="H699" s="1">
        <v>15.933933933933901</v>
      </c>
      <c r="I699" s="1">
        <v>7.7696319103705601E-3</v>
      </c>
      <c r="J699" s="1">
        <v>1.8256303831710001E-2</v>
      </c>
      <c r="K699" s="1">
        <v>3.87386618617633E-2</v>
      </c>
      <c r="L699" s="1">
        <v>4.1698098766268602E-4</v>
      </c>
      <c r="M699" s="1">
        <v>9.5639359074725595E-4</v>
      </c>
    </row>
    <row r="700" spans="8:13" x14ac:dyDescent="0.2">
      <c r="H700" s="1">
        <v>15.953953953954001</v>
      </c>
      <c r="I700" s="1">
        <v>7.789475233866E-3</v>
      </c>
      <c r="J700" s="1">
        <v>1.8228696795011899E-2</v>
      </c>
      <c r="K700" s="1">
        <v>3.8677893598674198E-2</v>
      </c>
      <c r="L700" s="1">
        <v>4.1670550116683803E-4</v>
      </c>
      <c r="M700" s="1">
        <v>9.5504107854569502E-4</v>
      </c>
    </row>
    <row r="701" spans="8:13" x14ac:dyDescent="0.2">
      <c r="H701" s="1">
        <v>15.973973973973999</v>
      </c>
      <c r="I701" s="1">
        <v>7.8091756203187103E-3</v>
      </c>
      <c r="J701" s="1">
        <v>1.8201103402590801E-2</v>
      </c>
      <c r="K701" s="1">
        <v>3.8616598180845299E-2</v>
      </c>
      <c r="L701" s="1">
        <v>4.1643088837416901E-4</v>
      </c>
      <c r="M701" s="1">
        <v>9.5369281525731805E-4</v>
      </c>
    </row>
    <row r="702" spans="8:13" x14ac:dyDescent="0.2">
      <c r="H702" s="1">
        <v>15.993993993994</v>
      </c>
      <c r="I702" s="1">
        <v>7.82873121272782E-3</v>
      </c>
      <c r="J702" s="1">
        <v>1.81735229281072E-2</v>
      </c>
      <c r="K702" s="1">
        <v>3.85547867343249E-2</v>
      </c>
      <c r="L702" s="1">
        <v>4.16157125909599E-4</v>
      </c>
      <c r="M702" s="1">
        <v>9.52348889580969E-4</v>
      </c>
    </row>
    <row r="703" spans="8:13" x14ac:dyDescent="0.2">
      <c r="H703" s="1">
        <v>16.014014014013998</v>
      </c>
      <c r="I703" s="1">
        <v>7.8481401540924992E-3</v>
      </c>
      <c r="J703" s="1">
        <v>1.8145954645221798E-2</v>
      </c>
      <c r="K703" s="1">
        <v>3.8492470385160897E-2</v>
      </c>
      <c r="L703" s="1">
        <v>4.1588419039805002E-4</v>
      </c>
      <c r="M703" s="1">
        <v>9.5100939021549398E-4</v>
      </c>
    </row>
    <row r="704" spans="8:13" x14ac:dyDescent="0.2">
      <c r="H704" s="1">
        <v>16.034034034034001</v>
      </c>
      <c r="I704" s="1">
        <v>7.8674005874119195E-3</v>
      </c>
      <c r="J704" s="1">
        <v>1.81183978275948E-2</v>
      </c>
      <c r="K704" s="1">
        <v>3.8429660259401602E-2</v>
      </c>
      <c r="L704" s="1">
        <v>4.1561205846444102E-4</v>
      </c>
      <c r="M704" s="1">
        <v>9.4967440585973695E-4</v>
      </c>
    </row>
    <row r="705" spans="8:13" x14ac:dyDescent="0.2">
      <c r="H705" s="1">
        <v>16.054054054054099</v>
      </c>
      <c r="I705" s="1">
        <v>7.8865106556852294E-3</v>
      </c>
      <c r="J705" s="1">
        <v>1.8090851748886801E-2</v>
      </c>
      <c r="K705" s="1">
        <v>3.8366367483095E-2</v>
      </c>
      <c r="L705" s="1">
        <v>4.1534070673369402E-4</v>
      </c>
      <c r="M705" s="1">
        <v>9.4834402521254304E-4</v>
      </c>
    </row>
    <row r="706" spans="8:13" x14ac:dyDescent="0.2">
      <c r="H706" s="1">
        <v>16.074074074074101</v>
      </c>
      <c r="I706" s="1">
        <v>7.9054685019115892E-3</v>
      </c>
      <c r="J706" s="1">
        <v>1.8063315682758301E-2</v>
      </c>
      <c r="K706" s="1">
        <v>3.8302603182289403E-2</v>
      </c>
      <c r="L706" s="1">
        <v>4.15070111830731E-4</v>
      </c>
      <c r="M706" s="1">
        <v>9.4701833697275698E-4</v>
      </c>
    </row>
    <row r="707" spans="8:13" x14ac:dyDescent="0.2">
      <c r="H707" s="1">
        <v>16.0940940940941</v>
      </c>
      <c r="I707" s="1">
        <v>7.9242722690901699E-3</v>
      </c>
      <c r="J707" s="1">
        <v>1.80357889028698E-2</v>
      </c>
      <c r="K707" s="1">
        <v>3.8238378483032701E-2</v>
      </c>
      <c r="L707" s="1">
        <v>4.1480025038047102E-4</v>
      </c>
      <c r="M707" s="1">
        <v>9.4569742983922401E-4</v>
      </c>
    </row>
    <row r="708" spans="8:13" x14ac:dyDescent="0.2">
      <c r="H708" s="1">
        <v>16.114114114114098</v>
      </c>
      <c r="I708" s="1">
        <v>7.9429201002201195E-3</v>
      </c>
      <c r="J708" s="1">
        <v>1.8008270682881699E-2</v>
      </c>
      <c r="K708" s="1">
        <v>3.8173704511373301E-2</v>
      </c>
      <c r="L708" s="1">
        <v>4.1453109900783702E-4</v>
      </c>
      <c r="M708" s="1">
        <v>9.4438139251078895E-4</v>
      </c>
    </row>
    <row r="709" spans="8:13" x14ac:dyDescent="0.2">
      <c r="H709" s="1">
        <v>16.134134134134101</v>
      </c>
      <c r="I709" s="1">
        <v>7.9614101383006005E-3</v>
      </c>
      <c r="J709" s="1">
        <v>1.7980760296454599E-2</v>
      </c>
      <c r="K709" s="1">
        <v>3.8108592393359002E-2</v>
      </c>
      <c r="L709" s="1">
        <v>4.14262634337748E-4</v>
      </c>
      <c r="M709" s="1">
        <v>9.4307031368629705E-4</v>
      </c>
    </row>
    <row r="710" spans="8:13" x14ac:dyDescent="0.2">
      <c r="H710" s="1">
        <v>16.154154154154199</v>
      </c>
      <c r="I710" s="1">
        <v>7.9797405263307697E-3</v>
      </c>
      <c r="J710" s="1">
        <v>1.79532570172488E-2</v>
      </c>
      <c r="K710" s="1">
        <v>3.8043053255038199E-2</v>
      </c>
      <c r="L710" s="1">
        <v>4.13994832995126E-4</v>
      </c>
      <c r="M710" s="1">
        <v>9.4176428206459205E-4</v>
      </c>
    </row>
    <row r="711" spans="8:13" x14ac:dyDescent="0.2">
      <c r="H711" s="1">
        <v>16.174174174174201</v>
      </c>
      <c r="I711" s="1">
        <v>7.9979094073097893E-3</v>
      </c>
      <c r="J711" s="1">
        <v>1.79257601189249E-2</v>
      </c>
      <c r="K711" s="1">
        <v>3.7977098222458899E-2</v>
      </c>
      <c r="L711" s="1">
        <v>4.1372767160489102E-4</v>
      </c>
      <c r="M711" s="1">
        <v>9.4046338634451996E-4</v>
      </c>
    </row>
    <row r="712" spans="8:13" x14ac:dyDescent="0.2">
      <c r="H712" s="1">
        <v>16.1941941941942</v>
      </c>
      <c r="I712" s="1">
        <v>8.0159149242368301E-3</v>
      </c>
      <c r="J712" s="1">
        <v>1.7898268875143401E-2</v>
      </c>
      <c r="K712" s="1">
        <v>3.7910738421669303E-2</v>
      </c>
      <c r="L712" s="1">
        <v>4.1346112679196598E-4</v>
      </c>
      <c r="M712" s="1">
        <v>9.3916771522492505E-4</v>
      </c>
    </row>
    <row r="713" spans="8:13" x14ac:dyDescent="0.2">
      <c r="H713" s="1">
        <v>16.214214214214199</v>
      </c>
      <c r="I713" s="1">
        <v>8.0337552201110406E-3</v>
      </c>
      <c r="J713" s="1">
        <v>1.7870782559564698E-2</v>
      </c>
      <c r="K713" s="1">
        <v>3.7843984978717403E-2</v>
      </c>
      <c r="L713" s="1">
        <v>4.13195175181269E-4</v>
      </c>
      <c r="M713" s="1">
        <v>9.3787735740465301E-4</v>
      </c>
    </row>
    <row r="714" spans="8:13" x14ac:dyDescent="0.2">
      <c r="H714" s="1">
        <v>16.234234234234201</v>
      </c>
      <c r="I714" s="1">
        <v>8.0514284379315793E-3</v>
      </c>
      <c r="J714" s="1">
        <v>1.7843300445849399E-2</v>
      </c>
      <c r="K714" s="1">
        <v>3.77768490196514E-2</v>
      </c>
      <c r="L714" s="1">
        <v>4.1292979339772401E-4</v>
      </c>
      <c r="M714" s="1">
        <v>9.3659240158254704E-4</v>
      </c>
    </row>
    <row r="715" spans="8:13" x14ac:dyDescent="0.2">
      <c r="H715" s="1">
        <v>16.254254254254299</v>
      </c>
      <c r="I715" s="1">
        <v>8.0689327206976101E-3</v>
      </c>
      <c r="J715" s="1">
        <v>1.7815821807657801E-2</v>
      </c>
      <c r="K715" s="1">
        <v>3.7709341670519501E-2</v>
      </c>
      <c r="L715" s="1">
        <v>4.1266495806625001E-4</v>
      </c>
      <c r="M715" s="1">
        <v>9.3531293645745302E-4</v>
      </c>
    </row>
    <row r="716" spans="8:13" x14ac:dyDescent="0.2">
      <c r="H716" s="1">
        <v>16.274274274274301</v>
      </c>
      <c r="I716" s="1">
        <v>8.0862662114083005E-3</v>
      </c>
      <c r="J716" s="1">
        <v>1.7788345918650601E-2</v>
      </c>
      <c r="K716" s="1">
        <v>3.76414740573697E-2</v>
      </c>
      <c r="L716" s="1">
        <v>4.1240064581176799E-4</v>
      </c>
      <c r="M716" s="1">
        <v>9.3403905072821699E-4</v>
      </c>
    </row>
    <row r="717" spans="8:13" x14ac:dyDescent="0.2">
      <c r="H717" s="1">
        <v>16.2942942942943</v>
      </c>
      <c r="I717" s="1">
        <v>8.1034270530627901E-3</v>
      </c>
      <c r="J717" s="1">
        <v>1.7760872052488101E-2</v>
      </c>
      <c r="K717" s="1">
        <v>3.7573257306250198E-2</v>
      </c>
      <c r="L717" s="1">
        <v>4.1213683325919901E-4</v>
      </c>
      <c r="M717" s="1">
        <v>9.3277083309368201E-4</v>
      </c>
    </row>
    <row r="718" spans="8:13" x14ac:dyDescent="0.2">
      <c r="H718" s="1">
        <v>16.314314314314299</v>
      </c>
      <c r="I718" s="1">
        <v>8.1204133886602602E-3</v>
      </c>
      <c r="J718" s="1">
        <v>1.77333994828308E-2</v>
      </c>
      <c r="K718" s="1">
        <v>3.7504702543209201E-2</v>
      </c>
      <c r="L718" s="1">
        <v>4.11873497033465E-4</v>
      </c>
      <c r="M718" s="1">
        <v>9.31508372252694E-4</v>
      </c>
    </row>
    <row r="719" spans="8:13" x14ac:dyDescent="0.2">
      <c r="H719" s="1">
        <v>16.334334334334301</v>
      </c>
      <c r="I719" s="1">
        <v>8.1372233611998607E-3</v>
      </c>
      <c r="J719" s="1">
        <v>1.7705927483339299E-2</v>
      </c>
      <c r="K719" s="1">
        <v>3.7435820894294598E-2</v>
      </c>
      <c r="L719" s="1">
        <v>4.1161061375948602E-4</v>
      </c>
      <c r="M719" s="1">
        <v>9.3025175690409701E-4</v>
      </c>
    </row>
    <row r="720" spans="8:13" x14ac:dyDescent="0.2">
      <c r="H720" s="1">
        <v>16.354354354354399</v>
      </c>
      <c r="I720" s="1">
        <v>8.1538551136807504E-3</v>
      </c>
      <c r="J720" s="1">
        <v>1.7678455327674002E-2</v>
      </c>
      <c r="K720" s="1">
        <v>3.7366623485554799E-2</v>
      </c>
      <c r="L720" s="1">
        <v>4.1134816006218401E-4</v>
      </c>
      <c r="M720" s="1">
        <v>9.2900107574673705E-4</v>
      </c>
    </row>
    <row r="721" spans="8:13" x14ac:dyDescent="0.2">
      <c r="H721" s="1">
        <v>16.374374374374401</v>
      </c>
      <c r="I721" s="1">
        <v>8.1703067891020897E-3</v>
      </c>
      <c r="J721" s="1">
        <v>1.7650982289495298E-2</v>
      </c>
      <c r="K721" s="1">
        <v>3.7297121443037699E-2</v>
      </c>
      <c r="L721" s="1">
        <v>4.1108611256647802E-4</v>
      </c>
      <c r="M721" s="1">
        <v>9.2775641747945797E-4</v>
      </c>
    </row>
    <row r="722" spans="8:13" x14ac:dyDescent="0.2">
      <c r="H722" s="1">
        <v>16.3943943943944</v>
      </c>
      <c r="I722" s="1">
        <v>8.1865765304630408E-3</v>
      </c>
      <c r="J722" s="1">
        <v>1.7623507642463902E-2</v>
      </c>
      <c r="K722" s="1">
        <v>3.7227325892791499E-2</v>
      </c>
      <c r="L722" s="1">
        <v>4.1082444789729099E-4</v>
      </c>
      <c r="M722" s="1">
        <v>9.2651787080110502E-4</v>
      </c>
    </row>
    <row r="723" spans="8:13" x14ac:dyDescent="0.2">
      <c r="H723" s="1">
        <v>16.414414414414399</v>
      </c>
      <c r="I723" s="1">
        <v>8.2026624807627693E-3</v>
      </c>
      <c r="J723" s="1">
        <v>1.759603066024E-2</v>
      </c>
      <c r="K723" s="1">
        <v>3.7157247960864399E-2</v>
      </c>
      <c r="L723" s="1">
        <v>4.1056314267954197E-4</v>
      </c>
      <c r="M723" s="1">
        <v>9.2528552441052301E-4</v>
      </c>
    </row>
    <row r="724" spans="8:13" x14ac:dyDescent="0.2">
      <c r="H724" s="1">
        <v>16.434434434434401</v>
      </c>
      <c r="I724" s="1">
        <v>8.2185627830004201E-3</v>
      </c>
      <c r="J724" s="1">
        <v>1.75685506164843E-2</v>
      </c>
      <c r="K724" s="1">
        <v>3.70868987733044E-2</v>
      </c>
      <c r="L724" s="1">
        <v>4.1030217353815398E-4</v>
      </c>
      <c r="M724" s="1">
        <v>9.2405946700655698E-4</v>
      </c>
    </row>
    <row r="725" spans="8:13" x14ac:dyDescent="0.2">
      <c r="H725" s="1">
        <v>16.454454454454499</v>
      </c>
      <c r="I725" s="1">
        <v>8.2342755801751693E-3</v>
      </c>
      <c r="J725" s="1">
        <v>1.7541066784857302E-2</v>
      </c>
      <c r="K725" s="1">
        <v>3.7016289456159798E-2</v>
      </c>
      <c r="L725" s="1">
        <v>4.1004151709804601E-4</v>
      </c>
      <c r="M725" s="1">
        <v>9.2283978728805198E-4</v>
      </c>
    </row>
    <row r="726" spans="8:13" x14ac:dyDescent="0.2">
      <c r="H726" s="1">
        <v>16.474474474474501</v>
      </c>
      <c r="I726" s="1">
        <v>8.2497990152861703E-3</v>
      </c>
      <c r="J726" s="1">
        <v>1.7513578439019298E-2</v>
      </c>
      <c r="K726" s="1">
        <v>3.6945431135478601E-2</v>
      </c>
      <c r="L726" s="1">
        <v>4.0978114998413997E-4</v>
      </c>
      <c r="M726" s="1">
        <v>9.2162657395385302E-4</v>
      </c>
    </row>
    <row r="727" spans="8:13" x14ac:dyDescent="0.2">
      <c r="H727" s="1">
        <v>16.4944944944945</v>
      </c>
      <c r="I727" s="1">
        <v>8.26513123133258E-3</v>
      </c>
      <c r="J727" s="1">
        <v>1.7486084852630802E-2</v>
      </c>
      <c r="K727" s="1">
        <v>3.6874334937308899E-2</v>
      </c>
      <c r="L727" s="1">
        <v>4.0952104882135699E-4</v>
      </c>
      <c r="M727" s="1">
        <v>9.2041991570280396E-4</v>
      </c>
    </row>
    <row r="728" spans="8:13" x14ac:dyDescent="0.2">
      <c r="H728" s="1">
        <v>16.514514514514499</v>
      </c>
      <c r="I728" s="1">
        <v>8.2802703713135608E-3</v>
      </c>
      <c r="J728" s="1">
        <v>1.7458585299352399E-2</v>
      </c>
      <c r="K728" s="1">
        <v>3.6803011987698898E-2</v>
      </c>
      <c r="L728" s="1">
        <v>4.09261190234618E-4</v>
      </c>
      <c r="M728" s="1">
        <v>9.1921990123375005E-4</v>
      </c>
    </row>
    <row r="729" spans="8:13" x14ac:dyDescent="0.2">
      <c r="H729" s="1">
        <v>16.534534534534501</v>
      </c>
      <c r="I729" s="1">
        <v>8.2952145782282695E-3</v>
      </c>
      <c r="J729" s="1">
        <v>1.7431079052844599E-2</v>
      </c>
      <c r="K729" s="1">
        <v>3.6731473412696697E-2</v>
      </c>
      <c r="L729" s="1">
        <v>4.0900155084884298E-4</v>
      </c>
      <c r="M729" s="1">
        <v>9.1802661924553696E-4</v>
      </c>
    </row>
    <row r="730" spans="8:13" x14ac:dyDescent="0.2">
      <c r="H730" s="1">
        <v>16.554554554554599</v>
      </c>
      <c r="I730" s="1">
        <v>8.3099619950758701E-3</v>
      </c>
      <c r="J730" s="1">
        <v>1.7403565386767701E-2</v>
      </c>
      <c r="K730" s="1">
        <v>3.6659730338350502E-2</v>
      </c>
      <c r="L730" s="1">
        <v>4.08742107288954E-4</v>
      </c>
      <c r="M730" s="1">
        <v>9.1684015843700899E-4</v>
      </c>
    </row>
    <row r="731" spans="8:13" x14ac:dyDescent="0.2">
      <c r="H731" s="1">
        <v>16.574574574574601</v>
      </c>
      <c r="I731" s="1">
        <v>8.3245107648555194E-3</v>
      </c>
      <c r="J731" s="1">
        <v>1.7376043574782399E-2</v>
      </c>
      <c r="K731" s="1">
        <v>3.6587793890708299E-2</v>
      </c>
      <c r="L731" s="1">
        <v>4.08482836179871E-4</v>
      </c>
      <c r="M731" s="1">
        <v>9.1566060750701203E-4</v>
      </c>
    </row>
    <row r="732" spans="8:13" x14ac:dyDescent="0.2">
      <c r="H732" s="1">
        <v>16.5945945945946</v>
      </c>
      <c r="I732" s="1">
        <v>8.3388590305663798E-3</v>
      </c>
      <c r="J732" s="1">
        <v>1.7348512890548999E-2</v>
      </c>
      <c r="K732" s="1">
        <v>3.6515675195818199E-2</v>
      </c>
      <c r="L732" s="1">
        <v>4.08223714146516E-4</v>
      </c>
      <c r="M732" s="1">
        <v>9.1448805515438895E-4</v>
      </c>
    </row>
    <row r="733" spans="8:13" x14ac:dyDescent="0.2">
      <c r="H733" s="1">
        <v>16.614614614614599</v>
      </c>
      <c r="I733" s="1">
        <v>8.3530049352076204E-3</v>
      </c>
      <c r="J733" s="1">
        <v>1.7320972607728E-2</v>
      </c>
      <c r="K733" s="1">
        <v>3.64433853797285E-2</v>
      </c>
      <c r="L733" s="1">
        <v>4.0796471781380902E-4</v>
      </c>
      <c r="M733" s="1">
        <v>9.1332259007798598E-4</v>
      </c>
    </row>
    <row r="734" spans="8:13" x14ac:dyDescent="0.2">
      <c r="H734" s="1">
        <v>16.634634634634601</v>
      </c>
      <c r="I734" s="1">
        <v>8.3669466217783806E-3</v>
      </c>
      <c r="J734" s="1">
        <v>1.7293421999980001E-2</v>
      </c>
      <c r="K734" s="1">
        <v>3.6370935568487299E-2</v>
      </c>
      <c r="L734" s="1">
        <v>4.0770582380667198E-4</v>
      </c>
      <c r="M734" s="1">
        <v>9.1216430097664804E-4</v>
      </c>
    </row>
    <row r="735" spans="8:13" x14ac:dyDescent="0.2">
      <c r="H735" s="1">
        <v>16.654654654654699</v>
      </c>
      <c r="I735" s="1">
        <v>8.3806822332778298E-3</v>
      </c>
      <c r="J735" s="1">
        <v>1.7265860340965399E-2</v>
      </c>
      <c r="K735" s="1">
        <v>3.6298336888142498E-2</v>
      </c>
      <c r="L735" s="1">
        <v>4.0744700875002497E-4</v>
      </c>
      <c r="M735" s="1">
        <v>9.1101327654921898E-4</v>
      </c>
    </row>
    <row r="736" spans="8:13" x14ac:dyDescent="0.2">
      <c r="H736" s="1">
        <v>16.674674674674701</v>
      </c>
      <c r="I736" s="1">
        <v>8.3942099127051403E-3</v>
      </c>
      <c r="J736" s="1">
        <v>1.7238286904344698E-2</v>
      </c>
      <c r="K736" s="1">
        <v>3.6225600464742498E-2</v>
      </c>
      <c r="L736" s="1">
        <v>4.0718824926878899E-4</v>
      </c>
      <c r="M736" s="1">
        <v>9.0986960549454502E-4</v>
      </c>
    </row>
    <row r="737" spans="8:13" x14ac:dyDescent="0.2">
      <c r="H737" s="1">
        <v>16.6946946946947</v>
      </c>
      <c r="I737" s="1">
        <v>8.4075278030594502E-3</v>
      </c>
      <c r="J737" s="1">
        <v>1.7210700963778299E-2</v>
      </c>
      <c r="K737" s="1">
        <v>3.61527374243353E-2</v>
      </c>
      <c r="L737" s="1">
        <v>4.0692952198788601E-4</v>
      </c>
      <c r="M737" s="1">
        <v>9.0873337651147001E-4</v>
      </c>
    </row>
    <row r="738" spans="8:13" x14ac:dyDescent="0.2">
      <c r="H738" s="1">
        <v>16.714714714714699</v>
      </c>
      <c r="I738" s="1">
        <v>8.4206340473399303E-3</v>
      </c>
      <c r="J738" s="1">
        <v>1.71831017929268E-2</v>
      </c>
      <c r="K738" s="1">
        <v>3.6079758892969098E-2</v>
      </c>
      <c r="L738" s="1">
        <v>4.0667080353223498E-4</v>
      </c>
      <c r="M738" s="1">
        <v>9.0760467829883995E-4</v>
      </c>
    </row>
    <row r="739" spans="8:13" x14ac:dyDescent="0.2">
      <c r="H739" s="1">
        <v>16.734734734734701</v>
      </c>
      <c r="I739" s="1">
        <v>8.4335267885457497E-3</v>
      </c>
      <c r="J739" s="1">
        <v>1.7155488665450701E-2</v>
      </c>
      <c r="K739" s="1">
        <v>3.6006675996691898E-2</v>
      </c>
      <c r="L739" s="1">
        <v>4.06412070526759E-4</v>
      </c>
      <c r="M739" s="1">
        <v>9.0648359955549805E-4</v>
      </c>
    </row>
    <row r="740" spans="8:13" x14ac:dyDescent="0.2">
      <c r="H740" s="1">
        <v>16.754754754754799</v>
      </c>
      <c r="I740" s="1">
        <v>8.4462041696760602E-3</v>
      </c>
      <c r="J740" s="1">
        <v>1.71278608550103E-2</v>
      </c>
      <c r="K740" s="1">
        <v>3.59334998615519E-2</v>
      </c>
      <c r="L740" s="1">
        <v>4.0615329959637698E-4</v>
      </c>
      <c r="M740" s="1">
        <v>9.0537022898029096E-4</v>
      </c>
    </row>
    <row r="741" spans="8:13" x14ac:dyDescent="0.2">
      <c r="H741" s="1">
        <v>16.774774774774802</v>
      </c>
      <c r="I741" s="1">
        <v>8.4586643337300101E-3</v>
      </c>
      <c r="J741" s="1">
        <v>1.7100217635266299E-2</v>
      </c>
      <c r="K741" s="1">
        <v>3.5860241613597299E-2</v>
      </c>
      <c r="L741" s="1">
        <v>4.0589446736601201E-4</v>
      </c>
      <c r="M741" s="1">
        <v>9.0426465527206296E-4</v>
      </c>
    </row>
    <row r="742" spans="8:13" x14ac:dyDescent="0.2">
      <c r="H742" s="1">
        <v>16.7947947947948</v>
      </c>
      <c r="I742" s="1">
        <v>8.4709054237067701E-3</v>
      </c>
      <c r="J742" s="1">
        <v>1.7072558279879E-2</v>
      </c>
      <c r="K742" s="1">
        <v>3.5786912378876101E-2</v>
      </c>
      <c r="L742" s="1">
        <v>4.0563555046058299E-4</v>
      </c>
      <c r="M742" s="1">
        <v>9.0316696712965799E-4</v>
      </c>
    </row>
    <row r="743" spans="8:13" x14ac:dyDescent="0.2">
      <c r="H743" s="1">
        <v>16.814814814814799</v>
      </c>
      <c r="I743" s="1">
        <v>8.4829255826055095E-3</v>
      </c>
      <c r="J743" s="1">
        <v>1.7044882062508999E-2</v>
      </c>
      <c r="K743" s="1">
        <v>3.5713523283436403E-2</v>
      </c>
      <c r="L743" s="1">
        <v>4.05376525505012E-4</v>
      </c>
      <c r="M743" s="1">
        <v>9.0207725325192197E-4</v>
      </c>
    </row>
    <row r="744" spans="8:13" x14ac:dyDescent="0.2">
      <c r="H744" s="1">
        <v>16.834834834834801</v>
      </c>
      <c r="I744" s="1">
        <v>8.4947229534253696E-3</v>
      </c>
      <c r="J744" s="1">
        <v>1.7017188256816699E-2</v>
      </c>
      <c r="K744" s="1">
        <v>3.5640085453326503E-2</v>
      </c>
      <c r="L744" s="1">
        <v>4.0511736912421999E-4</v>
      </c>
      <c r="M744" s="1">
        <v>9.0099560233770004E-4</v>
      </c>
    </row>
    <row r="745" spans="8:13" x14ac:dyDescent="0.2">
      <c r="H745" s="1">
        <v>16.854854854854899</v>
      </c>
      <c r="I745" s="1">
        <v>8.5062956791655195E-3</v>
      </c>
      <c r="J745" s="1">
        <v>1.6989476136462602E-2</v>
      </c>
      <c r="K745" s="1">
        <v>3.5566610014594401E-2</v>
      </c>
      <c r="L745" s="1">
        <v>4.0485805794312802E-4</v>
      </c>
      <c r="M745" s="1">
        <v>8.9992210308583495E-4</v>
      </c>
    </row>
    <row r="746" spans="8:13" x14ac:dyDescent="0.2">
      <c r="H746" s="1">
        <v>16.874874874874902</v>
      </c>
      <c r="I746" s="1">
        <v>8.51764190282513E-3</v>
      </c>
      <c r="J746" s="1">
        <v>1.6961744975107201E-2</v>
      </c>
      <c r="K746" s="1">
        <v>3.5493108093288303E-2</v>
      </c>
      <c r="L746" s="1">
        <v>4.0459856858665599E-4</v>
      </c>
      <c r="M746" s="1">
        <v>8.9885684419517499E-4</v>
      </c>
    </row>
    <row r="747" spans="8:13" x14ac:dyDescent="0.2">
      <c r="H747" s="1">
        <v>16.8948948948949</v>
      </c>
      <c r="I747" s="1">
        <v>8.5287597674033409E-3</v>
      </c>
      <c r="J747" s="1">
        <v>1.6933994046411001E-2</v>
      </c>
      <c r="K747" s="1">
        <v>3.5419590815456203E-2</v>
      </c>
      <c r="L747" s="1">
        <v>4.0433887767972601E-4</v>
      </c>
      <c r="M747" s="1">
        <v>8.9779991436456205E-4</v>
      </c>
    </row>
    <row r="748" spans="8:13" x14ac:dyDescent="0.2">
      <c r="H748" s="1">
        <v>16.914914914914899</v>
      </c>
      <c r="I748" s="1">
        <v>8.5396474158993194E-3</v>
      </c>
      <c r="J748" s="1">
        <v>1.6906222624034399E-2</v>
      </c>
      <c r="K748" s="1">
        <v>3.5346069307146399E-2</v>
      </c>
      <c r="L748" s="1">
        <v>4.0407896184725803E-4</v>
      </c>
      <c r="M748" s="1">
        <v>8.9675140229284302E-4</v>
      </c>
    </row>
    <row r="749" spans="8:13" x14ac:dyDescent="0.2">
      <c r="H749" s="1">
        <v>16.934934934934901</v>
      </c>
      <c r="I749" s="1">
        <v>8.5503029913122294E-3</v>
      </c>
      <c r="J749" s="1">
        <v>1.6878429981638E-2</v>
      </c>
      <c r="K749" s="1">
        <v>3.5272554694406898E-2</v>
      </c>
      <c r="L749" s="1">
        <v>4.0381879771417397E-4</v>
      </c>
      <c r="M749" s="1">
        <v>8.9571139667886097E-4</v>
      </c>
    </row>
    <row r="750" spans="8:13" x14ac:dyDescent="0.2">
      <c r="H750" s="1">
        <v>16.954954954954999</v>
      </c>
      <c r="I750" s="1">
        <v>8.5607246366412402E-3</v>
      </c>
      <c r="J750" s="1">
        <v>1.6850615392882101E-2</v>
      </c>
      <c r="K750" s="1">
        <v>3.5199058103285802E-2</v>
      </c>
      <c r="L750" s="1">
        <v>4.0355836190539502E-4</v>
      </c>
      <c r="M750" s="1">
        <v>8.9467998622146301E-4</v>
      </c>
    </row>
    <row r="751" spans="8:13" x14ac:dyDescent="0.2">
      <c r="H751" s="1">
        <v>16.974974974975002</v>
      </c>
      <c r="I751" s="1">
        <v>8.5709104948854808E-3</v>
      </c>
      <c r="J751" s="1">
        <v>1.68227781314274E-2</v>
      </c>
      <c r="K751" s="1">
        <v>3.5125590659831403E-2</v>
      </c>
      <c r="L751" s="1">
        <v>4.0329763104583998E-4</v>
      </c>
      <c r="M751" s="1">
        <v>8.9365725961949199E-4</v>
      </c>
    </row>
    <row r="752" spans="8:13" x14ac:dyDescent="0.2">
      <c r="H752" s="1">
        <v>16.994994994995</v>
      </c>
      <c r="I752" s="1">
        <v>8.5808587090441396E-3</v>
      </c>
      <c r="J752" s="1">
        <v>1.6794917470934301E-2</v>
      </c>
      <c r="K752" s="1">
        <v>3.5052163490091597E-2</v>
      </c>
      <c r="L752" s="1">
        <v>4.0303658176043199E-4</v>
      </c>
      <c r="M752" s="1">
        <v>8.9264330557179295E-4</v>
      </c>
    </row>
    <row r="753" spans="8:13" x14ac:dyDescent="0.2">
      <c r="H753" s="1">
        <v>17.015015015014999</v>
      </c>
      <c r="I753" s="1">
        <v>8.59056742211637E-3</v>
      </c>
      <c r="J753" s="1">
        <v>1.6767032685063198E-2</v>
      </c>
      <c r="K753" s="1">
        <v>3.4978787720114701E-2</v>
      </c>
      <c r="L753" s="1">
        <v>4.0277519067409199E-4</v>
      </c>
      <c r="M753" s="1">
        <v>8.9163821277721202E-4</v>
      </c>
    </row>
    <row r="754" spans="8:13" x14ac:dyDescent="0.2">
      <c r="H754" s="1">
        <v>17.035035035035001</v>
      </c>
      <c r="I754" s="1">
        <v>8.6000347771013307E-3</v>
      </c>
      <c r="J754" s="1">
        <v>1.6739123047474599E-2</v>
      </c>
      <c r="K754" s="1">
        <v>3.49054744759488E-2</v>
      </c>
      <c r="L754" s="1">
        <v>4.0251343441173902E-4</v>
      </c>
      <c r="M754" s="1">
        <v>8.9064206993459303E-4</v>
      </c>
    </row>
    <row r="755" spans="8:13" x14ac:dyDescent="0.2">
      <c r="H755" s="1">
        <v>17.055055055055099</v>
      </c>
      <c r="I755" s="1">
        <v>8.6092589169981699E-3</v>
      </c>
      <c r="J755" s="1">
        <v>1.6711187831829101E-2</v>
      </c>
      <c r="K755" s="1">
        <v>3.4832234883642003E-2</v>
      </c>
      <c r="L755" s="1">
        <v>4.0225128959829501E-4</v>
      </c>
      <c r="M755" s="1">
        <v>8.89654965742782E-4</v>
      </c>
    </row>
    <row r="756" spans="8:13" x14ac:dyDescent="0.2">
      <c r="H756" s="1">
        <v>17.075075075075102</v>
      </c>
      <c r="I756" s="1">
        <v>8.6182379848060708E-3</v>
      </c>
      <c r="J756" s="1">
        <v>1.6683226311787001E-2</v>
      </c>
      <c r="K756" s="1">
        <v>3.4759080069242401E-2</v>
      </c>
      <c r="L756" s="1">
        <v>4.0198873285868198E-4</v>
      </c>
      <c r="M756" s="1">
        <v>8.8867698890062298E-4</v>
      </c>
    </row>
    <row r="757" spans="8:13" x14ac:dyDescent="0.2">
      <c r="H757" s="1">
        <v>17.0950950950951</v>
      </c>
      <c r="I757" s="1">
        <v>8.6269701235241695E-3</v>
      </c>
      <c r="J757" s="1">
        <v>1.6655237761008999E-2</v>
      </c>
      <c r="K757" s="1">
        <v>3.4686021158798201E-2</v>
      </c>
      <c r="L757" s="1">
        <v>4.0172574081781998E-4</v>
      </c>
      <c r="M757" s="1">
        <v>8.8770822810696102E-4</v>
      </c>
    </row>
    <row r="758" spans="8:13" x14ac:dyDescent="0.2">
      <c r="H758" s="1">
        <v>17.115115115115099</v>
      </c>
      <c r="I758" s="1">
        <v>8.6354534761516402E-3</v>
      </c>
      <c r="J758" s="1">
        <v>1.66272214531554E-2</v>
      </c>
      <c r="K758" s="1">
        <v>3.4613069278357403E-2</v>
      </c>
      <c r="L758" s="1">
        <v>4.0146229010062901E-4</v>
      </c>
      <c r="M758" s="1">
        <v>8.8674877206063995E-4</v>
      </c>
    </row>
    <row r="759" spans="8:13" x14ac:dyDescent="0.2">
      <c r="H759" s="1">
        <v>17.135135135135101</v>
      </c>
      <c r="I759" s="1">
        <v>8.64368618568764E-3</v>
      </c>
      <c r="J759" s="1">
        <v>1.6599176661886698E-2</v>
      </c>
      <c r="K759" s="1">
        <v>3.45402355539682E-2</v>
      </c>
      <c r="L759" s="1">
        <v>4.0119835733203198E-4</v>
      </c>
      <c r="M759" s="1">
        <v>8.8579870946050698E-4</v>
      </c>
    </row>
    <row r="760" spans="8:13" x14ac:dyDescent="0.2">
      <c r="H760" s="1">
        <v>17.1551551551552</v>
      </c>
      <c r="I760" s="1">
        <v>8.6516663951313293E-3</v>
      </c>
      <c r="J760" s="1">
        <v>1.6571102660863399E-2</v>
      </c>
      <c r="K760" s="1">
        <v>3.4467531111678801E-2</v>
      </c>
      <c r="L760" s="1">
        <v>4.0093391913694799E-4</v>
      </c>
      <c r="M760" s="1">
        <v>8.8485812900540497E-4</v>
      </c>
    </row>
    <row r="761" spans="8:13" x14ac:dyDescent="0.2">
      <c r="H761" s="1">
        <v>17.175175175175202</v>
      </c>
      <c r="I761" s="1">
        <v>8.6593922474818702E-3</v>
      </c>
      <c r="J761" s="1">
        <v>1.6542998723746101E-2</v>
      </c>
      <c r="K761" s="1">
        <v>3.4394967077537197E-2</v>
      </c>
      <c r="L761" s="1">
        <v>4.0066895214029902E-4</v>
      </c>
      <c r="M761" s="1">
        <v>8.8392711939417896E-4</v>
      </c>
    </row>
    <row r="762" spans="8:13" x14ac:dyDescent="0.2">
      <c r="H762" s="1">
        <v>17.1951951951952</v>
      </c>
      <c r="I762" s="1">
        <v>8.6668618857384198E-3</v>
      </c>
      <c r="J762" s="1">
        <v>1.6514864124195099E-2</v>
      </c>
      <c r="K762" s="1">
        <v>3.4322554577591598E-2</v>
      </c>
      <c r="L762" s="1">
        <v>4.0040343296700602E-4</v>
      </c>
      <c r="M762" s="1">
        <v>8.8300576932567496E-4</v>
      </c>
    </row>
    <row r="763" spans="8:13" x14ac:dyDescent="0.2">
      <c r="H763" s="1">
        <v>17.215215215215199</v>
      </c>
      <c r="I763" s="1">
        <v>8.6740734529001298E-3</v>
      </c>
      <c r="J763" s="1">
        <v>1.6486698135870999E-2</v>
      </c>
      <c r="K763" s="1">
        <v>3.4250304737890098E-2</v>
      </c>
      <c r="L763" s="1">
        <v>4.00137338241989E-4</v>
      </c>
      <c r="M763" s="1">
        <v>8.8209416749873704E-4</v>
      </c>
    </row>
    <row r="764" spans="8:13" x14ac:dyDescent="0.2">
      <c r="H764" s="1">
        <v>17.235235235235201</v>
      </c>
      <c r="I764" s="1">
        <v>8.6810250919661797E-3</v>
      </c>
      <c r="J764" s="1">
        <v>1.6458500032434199E-2</v>
      </c>
      <c r="K764" s="1">
        <v>3.4178228684480901E-2</v>
      </c>
      <c r="L764" s="1">
        <v>3.9987064459017001E-4</v>
      </c>
      <c r="M764" s="1">
        <v>8.8119240261221097E-4</v>
      </c>
    </row>
    <row r="765" spans="8:13" x14ac:dyDescent="0.2">
      <c r="H765" s="1">
        <v>17.2552552552553</v>
      </c>
      <c r="I765" s="1">
        <v>8.6877149459357109E-3</v>
      </c>
      <c r="J765" s="1">
        <v>1.6430269087545201E-2</v>
      </c>
      <c r="K765" s="1">
        <v>3.4106337543412003E-2</v>
      </c>
      <c r="L765" s="1">
        <v>3.9960332863646998E-4</v>
      </c>
      <c r="M765" s="1">
        <v>8.8030056336493997E-4</v>
      </c>
    </row>
    <row r="766" spans="8:13" x14ac:dyDescent="0.2">
      <c r="H766" s="1">
        <v>17.275275275275298</v>
      </c>
      <c r="I766" s="1">
        <v>8.6941411578078907E-3</v>
      </c>
      <c r="J766" s="1">
        <v>1.6402004574864602E-2</v>
      </c>
      <c r="K766" s="1">
        <v>3.4034642440731601E-2</v>
      </c>
      <c r="L766" s="1">
        <v>3.9933536700580803E-4</v>
      </c>
      <c r="M766" s="1">
        <v>8.7941873845577003E-4</v>
      </c>
    </row>
    <row r="767" spans="8:13" x14ac:dyDescent="0.2">
      <c r="H767" s="1">
        <v>17.295295295295301</v>
      </c>
      <c r="I767" s="1">
        <v>8.7003018705818693E-3</v>
      </c>
      <c r="J767" s="1">
        <v>1.63737057680527E-2</v>
      </c>
      <c r="K767" s="1">
        <v>3.3963154502487797E-2</v>
      </c>
      <c r="L767" s="1">
        <v>3.9906673632310801E-4</v>
      </c>
      <c r="M767" s="1">
        <v>8.7854701658354598E-4</v>
      </c>
    </row>
    <row r="768" spans="8:13" x14ac:dyDescent="0.2">
      <c r="H768" s="1">
        <v>17.315315315315299</v>
      </c>
      <c r="I768" s="1">
        <v>8.7061952272568296E-3</v>
      </c>
      <c r="J768" s="1">
        <v>1.6345371940770102E-2</v>
      </c>
      <c r="K768" s="1">
        <v>3.3891884854728799E-2</v>
      </c>
      <c r="L768" s="1">
        <v>3.9879741321328899E-4</v>
      </c>
      <c r="M768" s="1">
        <v>8.7768548644711296E-4</v>
      </c>
    </row>
    <row r="769" spans="8:13" x14ac:dyDescent="0.2">
      <c r="H769" s="1">
        <v>17.335335335335301</v>
      </c>
      <c r="I769" s="1">
        <v>8.7118193708319094E-3</v>
      </c>
      <c r="J769" s="1">
        <v>1.63170023666772E-2</v>
      </c>
      <c r="K769" s="1">
        <v>3.3820844623502599E-2</v>
      </c>
      <c r="L769" s="1">
        <v>3.9852737430127203E-4</v>
      </c>
      <c r="M769" s="1">
        <v>8.7683423674531503E-4</v>
      </c>
    </row>
    <row r="770" spans="8:13" x14ac:dyDescent="0.2">
      <c r="H770" s="1">
        <v>17.3553553553554</v>
      </c>
      <c r="I770" s="1">
        <v>8.7171724443062797E-3</v>
      </c>
      <c r="J770" s="1">
        <v>1.6288596319434499E-2</v>
      </c>
      <c r="K770" s="1">
        <v>3.3750044934857497E-2</v>
      </c>
      <c r="L770" s="1">
        <v>3.98256596211978E-4</v>
      </c>
      <c r="M770" s="1">
        <v>8.7599335617699798E-4</v>
      </c>
    </row>
    <row r="771" spans="8:13" x14ac:dyDescent="0.2">
      <c r="H771" s="1">
        <v>17.375375375375398</v>
      </c>
      <c r="I771" s="1">
        <v>8.7222525906790992E-3</v>
      </c>
      <c r="J771" s="1">
        <v>1.62601530727025E-2</v>
      </c>
      <c r="K771" s="1">
        <v>3.36794969148414E-2</v>
      </c>
      <c r="L771" s="1">
        <v>3.97985055570329E-4</v>
      </c>
      <c r="M771" s="1">
        <v>8.7516293344100599E-4</v>
      </c>
    </row>
    <row r="772" spans="8:13" x14ac:dyDescent="0.2">
      <c r="H772" s="1">
        <v>17.395395395395401</v>
      </c>
      <c r="I772" s="1">
        <v>8.7270579529495299E-3</v>
      </c>
      <c r="J772" s="1">
        <v>1.6231671900141801E-2</v>
      </c>
      <c r="K772" s="1">
        <v>3.3609211689502601E-2</v>
      </c>
      <c r="L772" s="1">
        <v>3.9771272900124402E-4</v>
      </c>
      <c r="M772" s="1">
        <v>8.7434305723618495E-4</v>
      </c>
    </row>
    <row r="773" spans="8:13" x14ac:dyDescent="0.2">
      <c r="H773" s="1">
        <v>17.415415415415399</v>
      </c>
      <c r="I773" s="1">
        <v>8.7315866741167203E-3</v>
      </c>
      <c r="J773" s="1">
        <v>1.6203152075412602E-2</v>
      </c>
      <c r="K773" s="1">
        <v>3.3539200384889202E-2</v>
      </c>
      <c r="L773" s="1">
        <v>3.9743959312964601E-4</v>
      </c>
      <c r="M773" s="1">
        <v>8.7353381626137795E-4</v>
      </c>
    </row>
    <row r="774" spans="8:13" x14ac:dyDescent="0.2">
      <c r="H774" s="1">
        <v>17.435435435435402</v>
      </c>
      <c r="I774" s="1">
        <v>8.7358368971798394E-3</v>
      </c>
      <c r="J774" s="1">
        <v>1.6174592872175701E-2</v>
      </c>
      <c r="K774" s="1">
        <v>3.3469474127049301E-2</v>
      </c>
      <c r="L774" s="1">
        <v>3.9716562458045398E-4</v>
      </c>
      <c r="M774" s="1">
        <v>8.72735299215431E-4</v>
      </c>
    </row>
    <row r="775" spans="8:13" x14ac:dyDescent="0.2">
      <c r="H775" s="1">
        <v>17.4554554554555</v>
      </c>
      <c r="I775" s="1">
        <v>8.7398067651380494E-3</v>
      </c>
      <c r="J775" s="1">
        <v>1.6145993564091299E-2</v>
      </c>
      <c r="K775" s="1">
        <v>3.3400044042031E-2</v>
      </c>
      <c r="L775" s="1">
        <v>3.9689079997859102E-4</v>
      </c>
      <c r="M775" s="1">
        <v>8.7194759479718999E-4</v>
      </c>
    </row>
    <row r="776" spans="8:13" x14ac:dyDescent="0.2">
      <c r="H776" s="1">
        <v>17.475475475475498</v>
      </c>
      <c r="I776" s="1">
        <v>8.7434944209905108E-3</v>
      </c>
      <c r="J776" s="1">
        <v>1.61173534248201E-2</v>
      </c>
      <c r="K776" s="1">
        <v>3.3330921255882502E-2</v>
      </c>
      <c r="L776" s="1">
        <v>3.9661509594897702E-4</v>
      </c>
      <c r="M776" s="1">
        <v>8.7117079170549803E-4</v>
      </c>
    </row>
    <row r="777" spans="8:13" x14ac:dyDescent="0.2">
      <c r="H777" s="1">
        <v>17.495495495495501</v>
      </c>
      <c r="I777" s="1">
        <v>8.7468980077363701E-3</v>
      </c>
      <c r="J777" s="1">
        <v>1.6088671728022402E-2</v>
      </c>
      <c r="K777" s="1">
        <v>3.3262116894651902E-2</v>
      </c>
      <c r="L777" s="1">
        <v>3.9633848911653198E-4</v>
      </c>
      <c r="M777" s="1">
        <v>8.7040497863920003E-4</v>
      </c>
    </row>
    <row r="778" spans="8:13" x14ac:dyDescent="0.2">
      <c r="H778" s="1">
        <v>17.515515515515499</v>
      </c>
      <c r="I778" s="1">
        <v>8.7500156683747998E-3</v>
      </c>
      <c r="J778" s="1">
        <v>1.6059947747358801E-2</v>
      </c>
      <c r="K778" s="1">
        <v>3.3193642084387201E-2</v>
      </c>
      <c r="L778" s="1">
        <v>3.9606095610617801E-4</v>
      </c>
      <c r="M778" s="1">
        <v>8.69650244297142E-4</v>
      </c>
    </row>
    <row r="779" spans="8:13" x14ac:dyDescent="0.2">
      <c r="H779" s="1">
        <v>17.535535535535502</v>
      </c>
      <c r="I779" s="1">
        <v>8.7528455459049605E-3</v>
      </c>
      <c r="J779" s="1">
        <v>1.60311807564897E-2</v>
      </c>
      <c r="K779" s="1">
        <v>3.31255079511368E-2</v>
      </c>
      <c r="L779" s="1">
        <v>3.9578247354283598E-4</v>
      </c>
      <c r="M779" s="1">
        <v>8.6890667737816898E-4</v>
      </c>
    </row>
    <row r="780" spans="8:13" x14ac:dyDescent="0.2">
      <c r="H780" s="1">
        <v>17.5555555555556</v>
      </c>
      <c r="I780" s="1">
        <v>8.7553857833260005E-3</v>
      </c>
      <c r="J780" s="1">
        <v>1.6002370029075699E-2</v>
      </c>
      <c r="K780" s="1">
        <v>3.3057725620948497E-2</v>
      </c>
      <c r="L780" s="1">
        <v>3.9550301805142598E-4</v>
      </c>
      <c r="M780" s="1">
        <v>8.6817436658112395E-4</v>
      </c>
    </row>
    <row r="781" spans="8:13" x14ac:dyDescent="0.2">
      <c r="H781" s="1">
        <v>17.575575575575598</v>
      </c>
      <c r="I781" s="1">
        <v>8.7576345236370992E-3</v>
      </c>
      <c r="J781" s="1">
        <v>1.5973514838777202E-2</v>
      </c>
      <c r="K781" s="1">
        <v>3.2990306219870702E-2</v>
      </c>
      <c r="L781" s="1">
        <v>3.9522256625686998E-4</v>
      </c>
      <c r="M781" s="1">
        <v>8.6745340060485399E-4</v>
      </c>
    </row>
    <row r="782" spans="8:13" x14ac:dyDescent="0.2">
      <c r="H782" s="1">
        <v>17.595595595595601</v>
      </c>
      <c r="I782" s="1">
        <v>8.7595899098373894E-3</v>
      </c>
      <c r="J782" s="1">
        <v>1.5944614459254599E-2</v>
      </c>
      <c r="K782" s="1">
        <v>3.29232608739514E-2</v>
      </c>
      <c r="L782" s="1">
        <v>3.94941094784089E-4</v>
      </c>
      <c r="M782" s="1">
        <v>8.6674386814820296E-4</v>
      </c>
    </row>
    <row r="783" spans="8:13" x14ac:dyDescent="0.2">
      <c r="H783" s="1">
        <v>17.615615615615599</v>
      </c>
      <c r="I783" s="1">
        <v>8.7612500849260592E-3</v>
      </c>
      <c r="J783" s="1">
        <v>1.5915668164168499E-2</v>
      </c>
      <c r="K783" s="1">
        <v>3.2856600709238702E-2</v>
      </c>
      <c r="L783" s="1">
        <v>3.9465858025800298E-4</v>
      </c>
      <c r="M783" s="1">
        <v>8.66045857910016E-4</v>
      </c>
    </row>
    <row r="784" spans="8:13" x14ac:dyDescent="0.2">
      <c r="H784" s="1">
        <v>17.635635635635602</v>
      </c>
      <c r="I784" s="1">
        <v>8.76261319190225E-3</v>
      </c>
      <c r="J784" s="1">
        <v>1.58866752271794E-2</v>
      </c>
      <c r="K784" s="1">
        <v>3.2790336851780802E-2</v>
      </c>
      <c r="L784" s="1">
        <v>3.94374999303533E-4</v>
      </c>
      <c r="M784" s="1">
        <v>8.6535945858913705E-4</v>
      </c>
    </row>
    <row r="785" spans="8:13" x14ac:dyDescent="0.2">
      <c r="H785" s="1">
        <v>17.6556556556557</v>
      </c>
      <c r="I785" s="1">
        <v>8.7636773737651292E-3</v>
      </c>
      <c r="J785" s="1">
        <v>1.5857634921947701E-2</v>
      </c>
      <c r="K785" s="1">
        <v>3.2724480427625699E-2</v>
      </c>
      <c r="L785" s="1">
        <v>3.9409032854560098E-4</v>
      </c>
      <c r="M785" s="1">
        <v>8.6468475888441202E-4</v>
      </c>
    </row>
    <row r="786" spans="8:13" x14ac:dyDescent="0.2">
      <c r="H786" s="1">
        <v>17.675675675675699</v>
      </c>
      <c r="I786" s="1">
        <v>8.7644407735138607E-3</v>
      </c>
      <c r="J786" s="1">
        <v>1.5828546522133901E-2</v>
      </c>
      <c r="K786" s="1">
        <v>3.2659042562821802E-2</v>
      </c>
      <c r="L786" s="1">
        <v>3.9380454460912699E-4</v>
      </c>
      <c r="M786" s="1">
        <v>8.6402184749468595E-4</v>
      </c>
    </row>
    <row r="787" spans="8:13" x14ac:dyDescent="0.2">
      <c r="H787" s="1">
        <v>17.695695695695701</v>
      </c>
      <c r="I787" s="1">
        <v>8.7649015341475893E-3</v>
      </c>
      <c r="J787" s="1">
        <v>1.57994093013984E-2</v>
      </c>
      <c r="K787" s="1">
        <v>3.2594034383416903E-2</v>
      </c>
      <c r="L787" s="1">
        <v>3.9351762411903301E-4</v>
      </c>
      <c r="M787" s="1">
        <v>8.63370813118803E-4</v>
      </c>
    </row>
    <row r="788" spans="8:13" x14ac:dyDescent="0.2">
      <c r="H788" s="1">
        <v>17.715715715715699</v>
      </c>
      <c r="I788" s="1">
        <v>8.7650577986654894E-3</v>
      </c>
      <c r="J788" s="1">
        <v>1.5770222533401899E-2</v>
      </c>
      <c r="K788" s="1">
        <v>3.2529467015459397E-2</v>
      </c>
      <c r="L788" s="1">
        <v>3.9322954370023797E-4</v>
      </c>
      <c r="M788" s="1">
        <v>8.6273174445560897E-4</v>
      </c>
    </row>
    <row r="789" spans="8:13" x14ac:dyDescent="0.2">
      <c r="H789" s="1">
        <v>17.735735735735702</v>
      </c>
      <c r="I789" s="1">
        <v>8.7649077100667196E-3</v>
      </c>
      <c r="J789" s="1">
        <v>1.57409854918047E-2</v>
      </c>
      <c r="K789" s="1">
        <v>3.24653515849972E-2</v>
      </c>
      <c r="L789" s="1">
        <v>3.9294027997766501E-4</v>
      </c>
      <c r="M789" s="1">
        <v>8.6210473020394704E-4</v>
      </c>
    </row>
    <row r="790" spans="8:13" x14ac:dyDescent="0.2">
      <c r="H790" s="1">
        <v>17.7557557557558</v>
      </c>
      <c r="I790" s="1">
        <v>8.76444941135043E-3</v>
      </c>
      <c r="J790" s="1">
        <v>1.5711697450267299E-2</v>
      </c>
      <c r="K790" s="1">
        <v>3.2401699218078603E-2</v>
      </c>
      <c r="L790" s="1">
        <v>3.9264980957623397E-4</v>
      </c>
      <c r="M790" s="1">
        <v>8.61489859062664E-4</v>
      </c>
    </row>
    <row r="791" spans="8:13" x14ac:dyDescent="0.2">
      <c r="H791" s="1">
        <v>17.775775775775799</v>
      </c>
      <c r="I791" s="1">
        <v>8.7636810455157896E-3</v>
      </c>
      <c r="J791" s="1">
        <v>1.5682357682450201E-2</v>
      </c>
      <c r="K791" s="1">
        <v>3.2338521040751599E-2</v>
      </c>
      <c r="L791" s="1">
        <v>3.92358109120865E-4</v>
      </c>
      <c r="M791" s="1">
        <v>8.6088721973060303E-4</v>
      </c>
    </row>
    <row r="792" spans="8:13" x14ac:dyDescent="0.2">
      <c r="H792" s="1">
        <v>17.795795795795801</v>
      </c>
      <c r="I792" s="1">
        <v>8.7626007555619504E-3</v>
      </c>
      <c r="J792" s="1">
        <v>1.5652965462013901E-2</v>
      </c>
      <c r="K792" s="1">
        <v>3.2275828179064402E-2</v>
      </c>
      <c r="L792" s="1">
        <v>3.9206515523648099E-4</v>
      </c>
      <c r="M792" s="1">
        <v>8.6029690090661101E-4</v>
      </c>
    </row>
    <row r="793" spans="8:13" x14ac:dyDescent="0.2">
      <c r="H793" s="1">
        <v>17.8158158158158</v>
      </c>
      <c r="I793" s="1">
        <v>8.7612066844880796E-3</v>
      </c>
      <c r="J793" s="1">
        <v>1.56235200626189E-2</v>
      </c>
      <c r="K793" s="1">
        <v>3.2213631759065102E-2</v>
      </c>
      <c r="L793" s="1">
        <v>3.9177092454800201E-4</v>
      </c>
      <c r="M793" s="1">
        <v>8.5971899128953102E-4</v>
      </c>
    </row>
    <row r="794" spans="8:13" x14ac:dyDescent="0.2">
      <c r="H794" s="1">
        <v>17.835835835835798</v>
      </c>
      <c r="I794" s="1">
        <v>8.7594969752933394E-3</v>
      </c>
      <c r="J794" s="1">
        <v>1.5594020757925601E-2</v>
      </c>
      <c r="K794" s="1">
        <v>3.21519429068019E-2</v>
      </c>
      <c r="L794" s="1">
        <v>3.9147539368034799E-4</v>
      </c>
      <c r="M794" s="1">
        <v>8.5915357957820897E-4</v>
      </c>
    </row>
    <row r="795" spans="8:13" x14ac:dyDescent="0.2">
      <c r="H795" s="1">
        <v>17.8558558558559</v>
      </c>
      <c r="I795" s="1">
        <v>8.7574697709768799E-3</v>
      </c>
      <c r="J795" s="1">
        <v>1.55644668215946E-2</v>
      </c>
      <c r="K795" s="1">
        <v>3.2090772748322803E-2</v>
      </c>
      <c r="L795" s="1">
        <v>3.9117853925844102E-4</v>
      </c>
      <c r="M795" s="1">
        <v>8.5860075447148903E-4</v>
      </c>
    </row>
    <row r="796" spans="8:13" x14ac:dyDescent="0.2">
      <c r="H796" s="1">
        <v>17.875875875875899</v>
      </c>
      <c r="I796" s="1">
        <v>8.7551232145378702E-3</v>
      </c>
      <c r="J796" s="1">
        <v>1.55348575272862E-2</v>
      </c>
      <c r="K796" s="1">
        <v>3.2030132409675997E-2</v>
      </c>
      <c r="L796" s="1">
        <v>3.9088033790720197E-4</v>
      </c>
      <c r="M796" s="1">
        <v>8.58060604668216E-4</v>
      </c>
    </row>
    <row r="797" spans="8:13" x14ac:dyDescent="0.2">
      <c r="H797" s="1">
        <v>17.895895895895901</v>
      </c>
      <c r="I797" s="1">
        <v>8.7524554489754602E-3</v>
      </c>
      <c r="J797" s="1">
        <v>1.55051921486611E-2</v>
      </c>
      <c r="K797" s="1">
        <v>3.1970033016909601E-2</v>
      </c>
      <c r="L797" s="1">
        <v>3.9058076625155197E-4</v>
      </c>
      <c r="M797" s="1">
        <v>8.5753321886723603E-4</v>
      </c>
    </row>
    <row r="798" spans="8:13" x14ac:dyDescent="0.2">
      <c r="H798" s="1">
        <v>17.9159159159159</v>
      </c>
      <c r="I798" s="1">
        <v>8.7494646172888192E-3</v>
      </c>
      <c r="J798" s="1">
        <v>1.54754699593796E-2</v>
      </c>
      <c r="K798" s="1">
        <v>3.19104856960718E-2</v>
      </c>
      <c r="L798" s="1">
        <v>3.9027980091641099E-4</v>
      </c>
      <c r="M798" s="1">
        <v>8.5701868576739304E-4</v>
      </c>
    </row>
    <row r="799" spans="8:13" x14ac:dyDescent="0.2">
      <c r="H799" s="1">
        <v>17.935935935935898</v>
      </c>
      <c r="I799" s="1">
        <v>8.7461488624771093E-3</v>
      </c>
      <c r="J799" s="1">
        <v>1.5445690233102299E-2</v>
      </c>
      <c r="K799" s="1">
        <v>3.1851501573210601E-2</v>
      </c>
      <c r="L799" s="1">
        <v>3.8997741852670099E-4</v>
      </c>
      <c r="M799" s="1">
        <v>8.5651709406753197E-4</v>
      </c>
    </row>
    <row r="800" spans="8:13" x14ac:dyDescent="0.2">
      <c r="H800" s="1">
        <v>17.955955955956</v>
      </c>
      <c r="I800" s="1">
        <v>8.7425063275394805E-3</v>
      </c>
      <c r="J800" s="1">
        <v>1.5415852243489601E-2</v>
      </c>
      <c r="K800" s="1">
        <v>3.1793091774374199E-2</v>
      </c>
      <c r="L800" s="1">
        <v>3.8967359570734201E-4</v>
      </c>
      <c r="M800" s="1">
        <v>8.56028532466497E-4</v>
      </c>
    </row>
    <row r="801" spans="8:13" x14ac:dyDescent="0.2">
      <c r="H801" s="1">
        <v>17.975975975975999</v>
      </c>
      <c r="I801" s="1">
        <v>8.7385351554751002E-3</v>
      </c>
      <c r="J801" s="1">
        <v>1.5385955264202E-2</v>
      </c>
      <c r="K801" s="1">
        <v>3.1735267425610801E-2</v>
      </c>
      <c r="L801" s="1">
        <v>3.8936830908325602E-4</v>
      </c>
      <c r="M801" s="1">
        <v>8.5555308966313499E-4</v>
      </c>
    </row>
    <row r="802" spans="8:13" x14ac:dyDescent="0.2">
      <c r="H802" s="1">
        <v>17.995995995996001</v>
      </c>
      <c r="I802" s="1">
        <v>8.7342334892831202E-3</v>
      </c>
      <c r="J802" s="1">
        <v>1.5355998568899999E-2</v>
      </c>
      <c r="K802" s="1">
        <v>3.16780396529684E-2</v>
      </c>
      <c r="L802" s="1">
        <v>3.8906153527936202E-4</v>
      </c>
      <c r="M802" s="1">
        <v>8.5509085435628903E-4</v>
      </c>
    </row>
    <row r="803" spans="8:13" x14ac:dyDescent="0.2">
      <c r="H803" s="1">
        <v>18.016016016016</v>
      </c>
      <c r="I803" s="1">
        <v>8.7295997725304903E-3</v>
      </c>
      <c r="J803" s="1">
        <v>1.53259815191017E-2</v>
      </c>
      <c r="K803" s="1">
        <v>3.1621418372576197E-2</v>
      </c>
      <c r="L803" s="1">
        <v>3.8875325356240201E-4</v>
      </c>
      <c r="M803" s="1">
        <v>8.5464190198953802E-4</v>
      </c>
    </row>
    <row r="804" spans="8:13" x14ac:dyDescent="0.2">
      <c r="H804" s="1">
        <v>18.036036036035998</v>
      </c>
      <c r="I804" s="1">
        <v>8.7246346701679699E-3</v>
      </c>
      <c r="J804" s="1">
        <v>1.5295904125647301E-2</v>
      </c>
      <c r="K804" s="1">
        <v>3.1565404558506198E-2</v>
      </c>
      <c r="L804" s="1">
        <v>3.8844346272380598E-4</v>
      </c>
      <c r="M804" s="1">
        <v>8.54206210041754E-4</v>
      </c>
    </row>
    <row r="805" spans="8:13" x14ac:dyDescent="0.2">
      <c r="H805" s="1">
        <v>18.0560560560561</v>
      </c>
      <c r="I805" s="1">
        <v>8.7193398427771098E-3</v>
      </c>
      <c r="J805" s="1">
        <v>1.5265766690405601E-2</v>
      </c>
      <c r="K805" s="1">
        <v>3.1509995176973699E-2</v>
      </c>
      <c r="L805" s="1">
        <v>3.88132170306027E-4</v>
      </c>
      <c r="M805" s="1">
        <v>8.5378371208373897E-4</v>
      </c>
    </row>
    <row r="806" spans="8:13" x14ac:dyDescent="0.2">
      <c r="H806" s="1">
        <v>18.076076076076099</v>
      </c>
      <c r="I806" s="1">
        <v>8.7137169556358203E-3</v>
      </c>
      <c r="J806" s="1">
        <v>1.52355695166178E-2</v>
      </c>
      <c r="K806" s="1">
        <v>3.1455187175289202E-2</v>
      </c>
      <c r="L806" s="1">
        <v>3.8781938389280098E-4</v>
      </c>
      <c r="M806" s="1">
        <v>8.5337434147918104E-4</v>
      </c>
    </row>
    <row r="807" spans="8:13" x14ac:dyDescent="0.2">
      <c r="H807" s="1">
        <v>18.096096096096101</v>
      </c>
      <c r="I807" s="1">
        <v>8.7077676740220308E-3</v>
      </c>
      <c r="J807" s="1">
        <v>1.52053129075253E-2</v>
      </c>
      <c r="K807" s="1">
        <v>3.1400977500763101E-2</v>
      </c>
      <c r="L807" s="1">
        <v>3.8750511106785902E-4</v>
      </c>
      <c r="M807" s="1">
        <v>8.5297803159176903E-4</v>
      </c>
    </row>
    <row r="808" spans="8:13" x14ac:dyDescent="0.2">
      <c r="H808" s="1">
        <v>18.1161161161161</v>
      </c>
      <c r="I808" s="1">
        <v>8.7014936632136605E-3</v>
      </c>
      <c r="J808" s="1">
        <v>1.5174997166369501E-2</v>
      </c>
      <c r="K808" s="1">
        <v>3.1347363100705801E-2</v>
      </c>
      <c r="L808" s="1">
        <v>3.8718935941493501E-4</v>
      </c>
      <c r="M808" s="1">
        <v>8.5259471578518896E-4</v>
      </c>
    </row>
    <row r="809" spans="8:13" x14ac:dyDescent="0.2">
      <c r="H809" s="1">
        <v>18.136136136136098</v>
      </c>
      <c r="I809" s="1">
        <v>8.6948965884886195E-3</v>
      </c>
      <c r="J809" s="1">
        <v>1.5144622596391599E-2</v>
      </c>
      <c r="K809" s="1">
        <v>3.1294340922427701E-2</v>
      </c>
      <c r="L809" s="1">
        <v>3.8687213651776201E-4</v>
      </c>
      <c r="M809" s="1">
        <v>8.5222432742313001E-4</v>
      </c>
    </row>
    <row r="810" spans="8:13" x14ac:dyDescent="0.2">
      <c r="H810" s="1">
        <v>18.1561561561562</v>
      </c>
      <c r="I810" s="1">
        <v>8.6879781151248496E-3</v>
      </c>
      <c r="J810" s="1">
        <v>1.5114189500833101E-2</v>
      </c>
      <c r="K810" s="1">
        <v>3.1241907913239199E-2</v>
      </c>
      <c r="L810" s="1">
        <v>3.8655344996007401E-4</v>
      </c>
      <c r="M810" s="1">
        <v>8.51866799869281E-4</v>
      </c>
    </row>
    <row r="811" spans="8:13" x14ac:dyDescent="0.2">
      <c r="H811" s="1">
        <v>18.176176176176199</v>
      </c>
      <c r="I811" s="1">
        <v>8.6807399084002507E-3</v>
      </c>
      <c r="J811" s="1">
        <v>1.50836981829353E-2</v>
      </c>
      <c r="K811" s="1">
        <v>3.1190061020450799E-2</v>
      </c>
      <c r="L811" s="1">
        <v>3.8623330732560403E-4</v>
      </c>
      <c r="M811" s="1">
        <v>8.5152206648732905E-4</v>
      </c>
    </row>
    <row r="812" spans="8:13" x14ac:dyDescent="0.2">
      <c r="H812" s="1">
        <v>18.196196196196201</v>
      </c>
      <c r="I812" s="1">
        <v>8.6731836335927608E-3</v>
      </c>
      <c r="J812" s="1">
        <v>1.50531489459396E-2</v>
      </c>
      <c r="K812" s="1">
        <v>3.1138797191372899E-2</v>
      </c>
      <c r="L812" s="1">
        <v>3.8591171619808501E-4</v>
      </c>
      <c r="M812" s="1">
        <v>8.5119006064096104E-4</v>
      </c>
    </row>
    <row r="813" spans="8:13" x14ac:dyDescent="0.2">
      <c r="H813" s="1">
        <v>18.2162162162162</v>
      </c>
      <c r="I813" s="1">
        <v>8.6653109559802904E-3</v>
      </c>
      <c r="J813" s="1">
        <v>1.50225420930873E-2</v>
      </c>
      <c r="K813" s="1">
        <v>3.1088113373315799E-2</v>
      </c>
      <c r="L813" s="1">
        <v>3.8558868416124997E-4</v>
      </c>
      <c r="M813" s="1">
        <v>8.5087071569386701E-4</v>
      </c>
    </row>
    <row r="814" spans="8:13" x14ac:dyDescent="0.2">
      <c r="H814" s="1">
        <v>18.236236236236198</v>
      </c>
      <c r="I814" s="1">
        <v>8.6571235408407707E-3</v>
      </c>
      <c r="J814" s="1">
        <v>1.49918779276197E-2</v>
      </c>
      <c r="K814" s="1">
        <v>3.103800651359E-2</v>
      </c>
      <c r="L814" s="1">
        <v>3.8526421879883199E-4</v>
      </c>
      <c r="M814" s="1">
        <v>8.5056396500973503E-4</v>
      </c>
    </row>
    <row r="815" spans="8:13" x14ac:dyDescent="0.2">
      <c r="H815" s="1">
        <v>18.2562562562563</v>
      </c>
      <c r="I815" s="1">
        <v>8.6486230534520998E-3</v>
      </c>
      <c r="J815" s="1">
        <v>1.4961156752778201E-2</v>
      </c>
      <c r="K815" s="1">
        <v>3.0988473559506E-2</v>
      </c>
      <c r="L815" s="1">
        <v>3.8493832769456498E-4</v>
      </c>
      <c r="M815" s="1">
        <v>8.5026974195225198E-4</v>
      </c>
    </row>
    <row r="816" spans="8:13" x14ac:dyDescent="0.2">
      <c r="H816" s="1">
        <v>18.276276276276299</v>
      </c>
      <c r="I816" s="1">
        <v>8.6398111590922297E-3</v>
      </c>
      <c r="J816" s="1">
        <v>1.4930378871804199E-2</v>
      </c>
      <c r="K816" s="1">
        <v>3.0939511458374098E-2</v>
      </c>
      <c r="L816" s="1">
        <v>3.8461101843218301E-4</v>
      </c>
      <c r="M816" s="1">
        <v>8.4998797988510596E-4</v>
      </c>
    </row>
    <row r="817" spans="8:13" x14ac:dyDescent="0.2">
      <c r="H817" s="1">
        <v>18.296296296296301</v>
      </c>
      <c r="I817" s="1">
        <v>8.6306895230390604E-3</v>
      </c>
      <c r="J817" s="1">
        <v>1.48995445879389E-2</v>
      </c>
      <c r="K817" s="1">
        <v>3.0891117157504699E-2</v>
      </c>
      <c r="L817" s="1">
        <v>3.8428229859541701E-4</v>
      </c>
      <c r="M817" s="1">
        <v>8.4971861217198505E-4</v>
      </c>
    </row>
    <row r="818" spans="8:13" x14ac:dyDescent="0.2">
      <c r="H818" s="1">
        <v>18.3163163163163</v>
      </c>
      <c r="I818" s="1">
        <v>8.6212598105705092E-3</v>
      </c>
      <c r="J818" s="1">
        <v>1.48686542044239E-2</v>
      </c>
      <c r="K818" s="1">
        <v>3.0843287604208298E-2</v>
      </c>
      <c r="L818" s="1">
        <v>3.83952175768002E-4</v>
      </c>
      <c r="M818" s="1">
        <v>8.4946157217657796E-4</v>
      </c>
    </row>
    <row r="819" spans="8:13" x14ac:dyDescent="0.2">
      <c r="H819" s="1">
        <v>18.336336336336299</v>
      </c>
      <c r="I819" s="1">
        <v>8.6115236869645194E-3</v>
      </c>
      <c r="J819" s="1">
        <v>1.4837708024500299E-2</v>
      </c>
      <c r="K819" s="1">
        <v>3.0796019745795201E-2</v>
      </c>
      <c r="L819" s="1">
        <v>3.8362065753367003E-4</v>
      </c>
      <c r="M819" s="1">
        <v>8.4921679326257203E-4</v>
      </c>
    </row>
    <row r="820" spans="8:13" x14ac:dyDescent="0.2">
      <c r="H820" s="1">
        <v>18.3563563563564</v>
      </c>
      <c r="I820" s="1">
        <v>8.6014828174989892E-3</v>
      </c>
      <c r="J820" s="1">
        <v>1.48067063514096E-2</v>
      </c>
      <c r="K820" s="1">
        <v>3.0749310529576E-2</v>
      </c>
      <c r="L820" s="1">
        <v>3.8328775147615599E-4</v>
      </c>
      <c r="M820" s="1">
        <v>8.4898420879365598E-4</v>
      </c>
    </row>
    <row r="821" spans="8:13" x14ac:dyDescent="0.2">
      <c r="H821" s="1">
        <v>18.376376376376399</v>
      </c>
      <c r="I821" s="1">
        <v>8.5911388674518602E-3</v>
      </c>
      <c r="J821" s="1">
        <v>1.47756494883931E-2</v>
      </c>
      <c r="K821" s="1">
        <v>3.0703156902861E-2</v>
      </c>
      <c r="L821" s="1">
        <v>3.8295346517919102E-4</v>
      </c>
      <c r="M821" s="1">
        <v>8.4876375213351703E-4</v>
      </c>
    </row>
    <row r="822" spans="8:13" x14ac:dyDescent="0.2">
      <c r="H822" s="1">
        <v>18.396396396396401</v>
      </c>
      <c r="I822" s="1">
        <v>8.5804935021010307E-3</v>
      </c>
      <c r="J822" s="1">
        <v>1.4744537738692101E-2</v>
      </c>
      <c r="K822" s="1">
        <v>3.0657555812960601E-2</v>
      </c>
      <c r="L822" s="1">
        <v>3.8261780622651E-4</v>
      </c>
      <c r="M822" s="1">
        <v>8.4855535664584401E-4</v>
      </c>
    </row>
    <row r="823" spans="8:13" x14ac:dyDescent="0.2">
      <c r="H823" s="1">
        <v>18.4164164164164</v>
      </c>
      <c r="I823" s="1">
        <v>8.5695483867244404E-3</v>
      </c>
      <c r="J823" s="1">
        <v>1.47133714055481E-2</v>
      </c>
      <c r="K823" s="1">
        <v>3.0612504207185299E-2</v>
      </c>
      <c r="L823" s="1">
        <v>3.8228078220184603E-4</v>
      </c>
      <c r="M823" s="1">
        <v>8.4835895569432404E-4</v>
      </c>
    </row>
    <row r="824" spans="8:13" x14ac:dyDescent="0.2">
      <c r="H824" s="1">
        <v>18.436436436436399</v>
      </c>
      <c r="I824" s="1">
        <v>8.5583051865999998E-3</v>
      </c>
      <c r="J824" s="1">
        <v>1.46821507922023E-2</v>
      </c>
      <c r="K824" s="1">
        <v>3.0567999032845398E-2</v>
      </c>
      <c r="L824" s="1">
        <v>3.8194240068893198E-4</v>
      </c>
      <c r="M824" s="1">
        <v>8.4817448264264605E-4</v>
      </c>
    </row>
    <row r="825" spans="8:13" x14ac:dyDescent="0.2">
      <c r="H825" s="1">
        <v>18.4564564564565</v>
      </c>
      <c r="I825" s="1">
        <v>8.5467655670056295E-3</v>
      </c>
      <c r="J825" s="1">
        <v>1.4650876201896101E-2</v>
      </c>
      <c r="K825" s="1">
        <v>3.0524037237251399E-2</v>
      </c>
      <c r="L825" s="1">
        <v>3.8160266927150002E-4</v>
      </c>
      <c r="M825" s="1">
        <v>8.4800187085449803E-4</v>
      </c>
    </row>
    <row r="826" spans="8:13" x14ac:dyDescent="0.2">
      <c r="H826" s="1">
        <v>18.476476476476499</v>
      </c>
      <c r="I826" s="1">
        <v>8.5349311932192608E-3</v>
      </c>
      <c r="J826" s="1">
        <v>1.4619547937870901E-2</v>
      </c>
      <c r="K826" s="1">
        <v>3.0480615767713701E-2</v>
      </c>
      <c r="L826" s="1">
        <v>3.8126159553328602E-4</v>
      </c>
      <c r="M826" s="1">
        <v>8.4784105369356804E-4</v>
      </c>
    </row>
    <row r="827" spans="8:13" x14ac:dyDescent="0.2">
      <c r="H827" s="1">
        <v>18.496496496496501</v>
      </c>
      <c r="I827" s="1">
        <v>8.5228037305188006E-3</v>
      </c>
      <c r="J827" s="1">
        <v>1.4588166303368E-2</v>
      </c>
      <c r="K827" s="1">
        <v>3.0437731571542701E-2</v>
      </c>
      <c r="L827" s="1">
        <v>3.8091918705802002E-4</v>
      </c>
      <c r="M827" s="1">
        <v>8.4769196452354298E-4</v>
      </c>
    </row>
    <row r="828" spans="8:13" x14ac:dyDescent="0.2">
      <c r="H828" s="1">
        <v>18.5165165165165</v>
      </c>
      <c r="I828" s="1">
        <v>8.5103848441821801E-3</v>
      </c>
      <c r="J828" s="1">
        <v>1.45567316016288E-2</v>
      </c>
      <c r="K828" s="1">
        <v>3.03953815960488E-2</v>
      </c>
      <c r="L828" s="1">
        <v>3.8057545142943801E-4</v>
      </c>
      <c r="M828" s="1">
        <v>8.4755453670811202E-4</v>
      </c>
    </row>
    <row r="829" spans="8:13" x14ac:dyDescent="0.2">
      <c r="H829" s="1">
        <v>18.536536536536499</v>
      </c>
      <c r="I829" s="1">
        <v>8.4976761994873199E-3</v>
      </c>
      <c r="J829" s="1">
        <v>1.45252441358945E-2</v>
      </c>
      <c r="K829" s="1">
        <v>3.0353562788542499E-2</v>
      </c>
      <c r="L829" s="1">
        <v>3.8023039623127198E-4</v>
      </c>
      <c r="M829" s="1">
        <v>8.4742870361096301E-4</v>
      </c>
    </row>
    <row r="830" spans="8:13" x14ac:dyDescent="0.2">
      <c r="H830" s="1">
        <v>18.5565565565566</v>
      </c>
      <c r="I830" s="1">
        <v>8.4846794617121392E-3</v>
      </c>
      <c r="J830" s="1">
        <v>1.44937042094067E-2</v>
      </c>
      <c r="K830" s="1">
        <v>3.0312272096334102E-2</v>
      </c>
      <c r="L830" s="1">
        <v>3.7988402904725498E-4</v>
      </c>
      <c r="M830" s="1">
        <v>8.4731439859578295E-4</v>
      </c>
    </row>
    <row r="831" spans="8:13" x14ac:dyDescent="0.2">
      <c r="H831" s="1">
        <v>18.576576576576599</v>
      </c>
      <c r="I831" s="1">
        <v>8.47139629613455E-3</v>
      </c>
      <c r="J831" s="1">
        <v>1.44621121254065E-2</v>
      </c>
      <c r="K831" s="1">
        <v>3.0271506466734099E-2</v>
      </c>
      <c r="L831" s="1">
        <v>3.7953635746111998E-4</v>
      </c>
      <c r="M831" s="1">
        <v>8.4721155502626199E-4</v>
      </c>
    </row>
    <row r="832" spans="8:13" x14ac:dyDescent="0.2">
      <c r="H832" s="1">
        <v>18.596596596596601</v>
      </c>
      <c r="I832" s="1">
        <v>8.4578283680324905E-3</v>
      </c>
      <c r="J832" s="1">
        <v>1.4430468187135399E-2</v>
      </c>
      <c r="K832" s="1">
        <v>3.0231262847052999E-2</v>
      </c>
      <c r="L832" s="1">
        <v>3.79187389056602E-4</v>
      </c>
      <c r="M832" s="1">
        <v>8.4712010626608603E-4</v>
      </c>
    </row>
    <row r="833" spans="8:13" x14ac:dyDescent="0.2">
      <c r="H833" s="1">
        <v>18.6166166166166</v>
      </c>
      <c r="I833" s="1">
        <v>8.4439773426838692E-3</v>
      </c>
      <c r="J833" s="1">
        <v>1.43987726978347E-2</v>
      </c>
      <c r="K833" s="1">
        <v>3.0191538184601002E-2</v>
      </c>
      <c r="L833" s="1">
        <v>3.7883713141743198E-4</v>
      </c>
      <c r="M833" s="1">
        <v>8.4703998567894402E-4</v>
      </c>
    </row>
    <row r="834" spans="8:13" x14ac:dyDescent="0.2">
      <c r="H834" s="1">
        <v>18.636636636636599</v>
      </c>
      <c r="I834" s="1">
        <v>8.4298448853666105E-3</v>
      </c>
      <c r="J834" s="1">
        <v>1.4367025960745799E-2</v>
      </c>
      <c r="K834" s="1">
        <v>3.01523294266886E-2</v>
      </c>
      <c r="L834" s="1">
        <v>3.7848559212734501E-4</v>
      </c>
      <c r="M834" s="1">
        <v>8.4697112662852501E-4</v>
      </c>
    </row>
    <row r="835" spans="8:13" x14ac:dyDescent="0.2">
      <c r="H835" s="1">
        <v>18.6566566566567</v>
      </c>
      <c r="I835" s="1">
        <v>8.4154326613586298E-3</v>
      </c>
      <c r="J835" s="1">
        <v>1.4335228279109999E-2</v>
      </c>
      <c r="K835" s="1">
        <v>3.01136335206263E-2</v>
      </c>
      <c r="L835" s="1">
        <v>3.78132778770073E-4</v>
      </c>
      <c r="M835" s="1">
        <v>8.4691346247851504E-4</v>
      </c>
    </row>
    <row r="836" spans="8:13" x14ac:dyDescent="0.2">
      <c r="H836" s="1">
        <v>18.676676676676699</v>
      </c>
      <c r="I836" s="1">
        <v>8.4007423359378497E-3</v>
      </c>
      <c r="J836" s="1">
        <v>1.4303379956168601E-2</v>
      </c>
      <c r="K836" s="1">
        <v>3.0075447413724501E-2</v>
      </c>
      <c r="L836" s="1">
        <v>3.7777869892935E-4</v>
      </c>
      <c r="M836" s="1">
        <v>8.4686692659260304E-4</v>
      </c>
    </row>
    <row r="837" spans="8:13" x14ac:dyDescent="0.2">
      <c r="H837" s="1">
        <v>18.696696696696701</v>
      </c>
      <c r="I837" s="1">
        <v>8.3857755743821996E-3</v>
      </c>
      <c r="J837" s="1">
        <v>1.42714812951631E-2</v>
      </c>
      <c r="K837" s="1">
        <v>3.0037768053293501E-2</v>
      </c>
      <c r="L837" s="1">
        <v>3.7742336018891E-4</v>
      </c>
      <c r="M837" s="1">
        <v>8.4683145233447796E-4</v>
      </c>
    </row>
    <row r="838" spans="8:13" x14ac:dyDescent="0.2">
      <c r="H838" s="1">
        <v>18.7167167167167</v>
      </c>
      <c r="I838" s="1">
        <v>8.3705340419696003E-3</v>
      </c>
      <c r="J838" s="1">
        <v>1.4239532599334701E-2</v>
      </c>
      <c r="K838" s="1">
        <v>3.00005923866438E-2</v>
      </c>
      <c r="L838" s="1">
        <v>3.77066770132484E-4</v>
      </c>
      <c r="M838" s="1">
        <v>8.4680697306782605E-4</v>
      </c>
    </row>
    <row r="839" spans="8:13" x14ac:dyDescent="0.2">
      <c r="H839" s="1">
        <v>18.736736736736699</v>
      </c>
      <c r="I839" s="1">
        <v>8.3550194039779709E-3</v>
      </c>
      <c r="J839" s="1">
        <v>1.42075341719249E-2</v>
      </c>
      <c r="K839" s="1">
        <v>2.99639173610859E-2</v>
      </c>
      <c r="L839" s="1">
        <v>3.7670893634380703E-4</v>
      </c>
      <c r="M839" s="1">
        <v>8.46793422156337E-4</v>
      </c>
    </row>
    <row r="840" spans="8:13" x14ac:dyDescent="0.2">
      <c r="H840" s="1">
        <v>18.756756756756801</v>
      </c>
      <c r="I840" s="1">
        <v>8.3392333256852198E-3</v>
      </c>
      <c r="J840" s="1">
        <v>1.41754863161749E-2</v>
      </c>
      <c r="K840" s="1">
        <v>2.992773992393E-2</v>
      </c>
      <c r="L840" s="1">
        <v>3.7634986640661198E-4</v>
      </c>
      <c r="M840" s="1">
        <v>8.4679073296369803E-4</v>
      </c>
    </row>
    <row r="841" spans="8:13" x14ac:dyDescent="0.2">
      <c r="H841" s="1">
        <v>18.776776776776799</v>
      </c>
      <c r="I841" s="1">
        <v>8.3231774723692802E-3</v>
      </c>
      <c r="J841" s="1">
        <v>1.4143389335326099E-2</v>
      </c>
      <c r="K841" s="1">
        <v>2.98920570224867E-2</v>
      </c>
      <c r="L841" s="1">
        <v>3.75989567904631E-4</v>
      </c>
      <c r="M841" s="1">
        <v>8.46798838853597E-4</v>
      </c>
    </row>
    <row r="842" spans="8:13" x14ac:dyDescent="0.2">
      <c r="H842" s="1">
        <v>18.796796796796801</v>
      </c>
      <c r="I842" s="1">
        <v>8.3068535093080691E-3</v>
      </c>
      <c r="J842" s="1">
        <v>1.41112435326199E-2</v>
      </c>
      <c r="K842" s="1">
        <v>2.9856865604066401E-2</v>
      </c>
      <c r="L842" s="1">
        <v>3.7562804842159901E-4</v>
      </c>
      <c r="M842" s="1">
        <v>8.4681767318972297E-4</v>
      </c>
    </row>
    <row r="843" spans="8:13" x14ac:dyDescent="0.2">
      <c r="H843" s="1">
        <v>18.8168168168168</v>
      </c>
      <c r="I843" s="1">
        <v>8.2902631017795093E-3</v>
      </c>
      <c r="J843" s="1">
        <v>1.4079049211297601E-2</v>
      </c>
      <c r="K843" s="1">
        <v>2.9822162615979399E-2</v>
      </c>
      <c r="L843" s="1">
        <v>3.7526531554124901E-4</v>
      </c>
      <c r="M843" s="1">
        <v>8.4684716933576304E-4</v>
      </c>
    </row>
    <row r="844" spans="8:13" x14ac:dyDescent="0.2">
      <c r="H844" s="1">
        <v>18.836836836836799</v>
      </c>
      <c r="I844" s="1">
        <v>8.2734079150615196E-3</v>
      </c>
      <c r="J844" s="1">
        <v>1.40468066746006E-2</v>
      </c>
      <c r="K844" s="1">
        <v>2.97879450055362E-2</v>
      </c>
      <c r="L844" s="1">
        <v>3.7490137684731298E-4</v>
      </c>
      <c r="M844" s="1">
        <v>8.4688726065540497E-4</v>
      </c>
    </row>
    <row r="845" spans="8:13" x14ac:dyDescent="0.2">
      <c r="H845" s="1">
        <v>18.856856856856901</v>
      </c>
      <c r="I845" s="1">
        <v>8.2562896144320191E-3</v>
      </c>
      <c r="J845" s="1">
        <v>1.4014516225770201E-2</v>
      </c>
      <c r="K845" s="1">
        <v>2.9754209720047199E-2</v>
      </c>
      <c r="L845" s="1">
        <v>3.7453623992352502E-4</v>
      </c>
      <c r="M845" s="1">
        <v>8.4693788051233695E-4</v>
      </c>
    </row>
    <row r="846" spans="8:13" x14ac:dyDescent="0.2">
      <c r="H846" s="1">
        <v>18.876876876876899</v>
      </c>
      <c r="I846" s="1">
        <v>8.2389098651689408E-3</v>
      </c>
      <c r="J846" s="1">
        <v>1.3982178168047799E-2</v>
      </c>
      <c r="K846" s="1">
        <v>2.97209537068229E-2</v>
      </c>
      <c r="L846" s="1">
        <v>3.7416991235361799E-4</v>
      </c>
      <c r="M846" s="1">
        <v>8.4699896227024803E-4</v>
      </c>
    </row>
    <row r="847" spans="8:13" x14ac:dyDescent="0.2">
      <c r="H847" s="1">
        <v>18.896896896896902</v>
      </c>
      <c r="I847" s="1">
        <v>8.2212703325501898E-3</v>
      </c>
      <c r="J847" s="1">
        <v>1.39497928046746E-2</v>
      </c>
      <c r="K847" s="1">
        <v>2.9688173913173601E-2</v>
      </c>
      <c r="L847" s="1">
        <v>3.7380240172132597E-4</v>
      </c>
      <c r="M847" s="1">
        <v>8.4707043929282597E-4</v>
      </c>
    </row>
    <row r="848" spans="8:13" x14ac:dyDescent="0.2">
      <c r="H848" s="1">
        <v>18.9169169169169</v>
      </c>
      <c r="I848" s="1">
        <v>8.2033726818537007E-3</v>
      </c>
      <c r="J848" s="1">
        <v>1.3917360438892201E-2</v>
      </c>
      <c r="K848" s="1">
        <v>2.96558672864097E-2</v>
      </c>
      <c r="L848" s="1">
        <v>3.7343371561038101E-4</v>
      </c>
      <c r="M848" s="1">
        <v>8.4715224494375701E-4</v>
      </c>
    </row>
    <row r="849" spans="8:13" x14ac:dyDescent="0.2">
      <c r="H849" s="1">
        <v>18.936936936936899</v>
      </c>
      <c r="I849" s="1">
        <v>8.1852185783573804E-3</v>
      </c>
      <c r="J849" s="1">
        <v>1.3884881373941799E-2</v>
      </c>
      <c r="K849" s="1">
        <v>2.9624030773841799E-2</v>
      </c>
      <c r="L849" s="1">
        <v>3.7306386160451801E-4</v>
      </c>
      <c r="M849" s="1">
        <v>8.4724431258673203E-4</v>
      </c>
    </row>
    <row r="850" spans="8:13" x14ac:dyDescent="0.2">
      <c r="H850" s="1">
        <v>18.956956956957001</v>
      </c>
      <c r="I850" s="1">
        <v>8.1668096873391705E-3</v>
      </c>
      <c r="J850" s="1">
        <v>1.38523559130647E-2</v>
      </c>
      <c r="K850" s="1">
        <v>2.9592661322780101E-2</v>
      </c>
      <c r="L850" s="1">
        <v>3.7269284728746799E-4</v>
      </c>
      <c r="M850" s="1">
        <v>8.4734657558543697E-4</v>
      </c>
    </row>
    <row r="851" spans="8:13" x14ac:dyDescent="0.2">
      <c r="H851" s="1">
        <v>18.976976976976999</v>
      </c>
      <c r="I851" s="1">
        <v>8.1481476740769693E-3</v>
      </c>
      <c r="J851" s="1">
        <v>1.38197843595024E-2</v>
      </c>
      <c r="K851" s="1">
        <v>2.9561755880535098E-2</v>
      </c>
      <c r="L851" s="1">
        <v>3.72320680242966E-4</v>
      </c>
      <c r="M851" s="1">
        <v>8.4745896730355999E-4</v>
      </c>
    </row>
    <row r="852" spans="8:13" x14ac:dyDescent="0.2">
      <c r="H852" s="1">
        <v>18.996996996997002</v>
      </c>
      <c r="I852" s="1">
        <v>8.1292342038486991E-3</v>
      </c>
      <c r="J852" s="1">
        <v>1.3787167016496101E-2</v>
      </c>
      <c r="K852" s="1">
        <v>2.9531311394417201E-2</v>
      </c>
      <c r="L852" s="1">
        <v>3.7194736805474398E-4</v>
      </c>
      <c r="M852" s="1">
        <v>8.4758142110478996E-4</v>
      </c>
    </row>
    <row r="853" spans="8:13" x14ac:dyDescent="0.2">
      <c r="H853" s="1">
        <v>19.017017017017</v>
      </c>
      <c r="I853" s="1">
        <v>8.1100709419323E-3</v>
      </c>
      <c r="J853" s="1">
        <v>1.3754504187287299E-2</v>
      </c>
      <c r="K853" s="1">
        <v>2.9501324811736899E-2</v>
      </c>
      <c r="L853" s="1">
        <v>3.7157291830653701E-4</v>
      </c>
      <c r="M853" s="1">
        <v>8.4771387035281504E-4</v>
      </c>
    </row>
    <row r="854" spans="8:13" x14ac:dyDescent="0.2">
      <c r="H854" s="1">
        <v>19.037037037036999</v>
      </c>
      <c r="I854" s="1">
        <v>8.0906595536056804E-3</v>
      </c>
      <c r="J854" s="1">
        <v>1.37217961751172E-2</v>
      </c>
      <c r="K854" s="1">
        <v>2.9471793079804499E-2</v>
      </c>
      <c r="L854" s="1">
        <v>3.7119733858207598E-4</v>
      </c>
      <c r="M854" s="1">
        <v>8.47856248411323E-4</v>
      </c>
    </row>
    <row r="855" spans="8:13" x14ac:dyDescent="0.2">
      <c r="H855" s="1">
        <v>19.057057057057101</v>
      </c>
      <c r="I855" s="1">
        <v>8.0710017041467595E-3</v>
      </c>
      <c r="J855" s="1">
        <v>1.3689043283227301E-2</v>
      </c>
      <c r="K855" s="1">
        <v>2.94427131459306E-2</v>
      </c>
      <c r="L855" s="1">
        <v>3.7082063646509602E-4</v>
      </c>
      <c r="M855" s="1">
        <v>8.4800848864400105E-4</v>
      </c>
    </row>
    <row r="856" spans="8:13" x14ac:dyDescent="0.2">
      <c r="H856" s="1">
        <v>19.077077077077099</v>
      </c>
      <c r="I856" s="1">
        <v>8.0510990588334597E-3</v>
      </c>
      <c r="J856" s="1">
        <v>1.3656245814858799E-2</v>
      </c>
      <c r="K856" s="1">
        <v>2.94140819574253E-2</v>
      </c>
      <c r="L856" s="1">
        <v>3.7044281953933002E-4</v>
      </c>
      <c r="M856" s="1">
        <v>8.4817052441453803E-4</v>
      </c>
    </row>
    <row r="857" spans="8:13" x14ac:dyDescent="0.2">
      <c r="H857" s="1">
        <v>19.097097097097102</v>
      </c>
      <c r="I857" s="1">
        <v>8.0309532829437105E-3</v>
      </c>
      <c r="J857" s="1">
        <v>1.3623404073253201E-2</v>
      </c>
      <c r="K857" s="1">
        <v>2.9385896461599299E-2</v>
      </c>
      <c r="L857" s="1">
        <v>3.7006389538850998E-4</v>
      </c>
      <c r="M857" s="1">
        <v>8.4834228908662202E-4</v>
      </c>
    </row>
    <row r="858" spans="8:13" x14ac:dyDescent="0.2">
      <c r="H858" s="1">
        <v>19.1171171171171</v>
      </c>
      <c r="I858" s="1">
        <v>8.0105660417554205E-3</v>
      </c>
      <c r="J858" s="1">
        <v>1.3590518361651699E-2</v>
      </c>
      <c r="K858" s="1">
        <v>2.9358153605763E-2</v>
      </c>
      <c r="L858" s="1">
        <v>3.6968387159636999E-4</v>
      </c>
      <c r="M858" s="1">
        <v>8.4852371602394002E-4</v>
      </c>
    </row>
    <row r="859" spans="8:13" x14ac:dyDescent="0.2">
      <c r="H859" s="1">
        <v>19.137137137137099</v>
      </c>
      <c r="I859" s="1">
        <v>7.9899390005465105E-3</v>
      </c>
      <c r="J859" s="1">
        <v>1.35575889832958E-2</v>
      </c>
      <c r="K859" s="1">
        <v>2.9330850337226599E-2</v>
      </c>
      <c r="L859" s="1">
        <v>3.6930275574664399E-4</v>
      </c>
      <c r="M859" s="1">
        <v>8.4871473859018205E-4</v>
      </c>
    </row>
    <row r="860" spans="8:13" x14ac:dyDescent="0.2">
      <c r="H860" s="1">
        <v>19.157157157157201</v>
      </c>
      <c r="I860" s="1">
        <v>7.9690738245949203E-3</v>
      </c>
      <c r="J860" s="1">
        <v>1.35246162414267E-2</v>
      </c>
      <c r="K860" s="1">
        <v>2.93039836033007E-2</v>
      </c>
      <c r="L860" s="1">
        <v>3.68920555423064E-4</v>
      </c>
      <c r="M860" s="1">
        <v>8.4891529014903403E-4</v>
      </c>
    </row>
    <row r="861" spans="8:13" x14ac:dyDescent="0.2">
      <c r="H861" s="1">
        <v>19.177177177177199</v>
      </c>
      <c r="I861" s="1">
        <v>7.9479721791785498E-3</v>
      </c>
      <c r="J861" s="1">
        <v>1.34916004392859E-2</v>
      </c>
      <c r="K861" s="1">
        <v>2.92775503512957E-2</v>
      </c>
      <c r="L861" s="1">
        <v>3.6853727820936402E-4</v>
      </c>
      <c r="M861" s="1">
        <v>8.4912530406418502E-4</v>
      </c>
    </row>
    <row r="862" spans="8:13" x14ac:dyDescent="0.2">
      <c r="H862" s="1">
        <v>19.197197197197202</v>
      </c>
      <c r="I862" s="1">
        <v>7.9266357295753303E-3</v>
      </c>
      <c r="J862" s="1">
        <v>1.34585418801146E-2</v>
      </c>
      <c r="K862" s="1">
        <v>2.9251547528522E-2</v>
      </c>
      <c r="L862" s="1">
        <v>3.6815293168927701E-4</v>
      </c>
      <c r="M862" s="1">
        <v>8.4934471369932396E-4</v>
      </c>
    </row>
    <row r="863" spans="8:13" x14ac:dyDescent="0.2">
      <c r="H863" s="1">
        <v>19.2172172172172</v>
      </c>
      <c r="I863" s="1">
        <v>7.9050661410631703E-3</v>
      </c>
      <c r="J863" s="1">
        <v>1.34254408671543E-2</v>
      </c>
      <c r="K863" s="1">
        <v>2.92259720822899E-2</v>
      </c>
      <c r="L863" s="1">
        <v>3.67767523446537E-4</v>
      </c>
      <c r="M863" s="1">
        <v>8.4957345241813698E-4</v>
      </c>
    </row>
    <row r="864" spans="8:13" x14ac:dyDescent="0.2">
      <c r="H864" s="1">
        <v>19.237237237237199</v>
      </c>
      <c r="I864" s="1">
        <v>7.8832650789200098E-3</v>
      </c>
      <c r="J864" s="1">
        <v>1.33922977036463E-2</v>
      </c>
      <c r="K864" s="1">
        <v>2.9200820959910001E-2</v>
      </c>
      <c r="L864" s="1">
        <v>3.6738106106487599E-4</v>
      </c>
      <c r="M864" s="1">
        <v>8.49811453584314E-4</v>
      </c>
    </row>
    <row r="865" spans="8:13" x14ac:dyDescent="0.2">
      <c r="H865" s="1">
        <v>19.257257257257301</v>
      </c>
      <c r="I865" s="1">
        <v>7.8612342084237608E-3</v>
      </c>
      <c r="J865" s="1">
        <v>1.33591126928318E-2</v>
      </c>
      <c r="K865" s="1">
        <v>2.9176091108692601E-2</v>
      </c>
      <c r="L865" s="1">
        <v>3.66993552128028E-4</v>
      </c>
      <c r="M865" s="1">
        <v>8.5005865056154105E-4</v>
      </c>
    </row>
    <row r="866" spans="8:13" x14ac:dyDescent="0.2">
      <c r="H866" s="1">
        <v>19.2772772772773</v>
      </c>
      <c r="I866" s="1">
        <v>7.8389751948523406E-3</v>
      </c>
      <c r="J866" s="1">
        <v>1.33258861379524E-2</v>
      </c>
      <c r="K866" s="1">
        <v>2.91517794759482E-2</v>
      </c>
      <c r="L866" s="1">
        <v>3.6660500421972498E-4</v>
      </c>
      <c r="M866" s="1">
        <v>8.5031497671350805E-4</v>
      </c>
    </row>
    <row r="867" spans="8:13" x14ac:dyDescent="0.2">
      <c r="H867" s="1">
        <v>19.297297297297298</v>
      </c>
      <c r="I867" s="1">
        <v>7.8164897034836804E-3</v>
      </c>
      <c r="J867" s="1">
        <v>1.3292618342249299E-2</v>
      </c>
      <c r="K867" s="1">
        <v>2.91278830089872E-2</v>
      </c>
      <c r="L867" s="1">
        <v>3.6621542492370199E-4</v>
      </c>
      <c r="M867" s="1">
        <v>8.5058036540390199E-4</v>
      </c>
    </row>
    <row r="868" spans="8:13" x14ac:dyDescent="0.2">
      <c r="H868" s="1">
        <v>19.317317317317301</v>
      </c>
      <c r="I868" s="1">
        <v>7.7937793995956801E-3</v>
      </c>
      <c r="J868" s="1">
        <v>1.32593096089638E-2</v>
      </c>
      <c r="K868" s="1">
        <v>2.9104398655119899E-2</v>
      </c>
      <c r="L868" s="1">
        <v>3.65824821823692E-4</v>
      </c>
      <c r="M868" s="1">
        <v>8.5085474999641096E-4</v>
      </c>
    </row>
    <row r="869" spans="8:13" x14ac:dyDescent="0.2">
      <c r="H869" s="1">
        <v>19.337337337337299</v>
      </c>
      <c r="I869" s="1">
        <v>7.7708459484662901E-3</v>
      </c>
      <c r="J869" s="1">
        <v>1.32259602413374E-2</v>
      </c>
      <c r="K869" s="1">
        <v>2.9081323361656801E-2</v>
      </c>
      <c r="L869" s="1">
        <v>3.6543320250342697E-4</v>
      </c>
      <c r="M869" s="1">
        <v>8.5113806385472303E-4</v>
      </c>
    </row>
    <row r="870" spans="8:13" x14ac:dyDescent="0.2">
      <c r="H870" s="1">
        <v>19.357357357357401</v>
      </c>
      <c r="I870" s="1">
        <v>7.7476910153733997E-3</v>
      </c>
      <c r="J870" s="1">
        <v>1.3192570542611399E-2</v>
      </c>
      <c r="K870" s="1">
        <v>2.9058654075908401E-2</v>
      </c>
      <c r="L870" s="1">
        <v>3.6504057454664102E-4</v>
      </c>
      <c r="M870" s="1">
        <v>8.5143024034252596E-4</v>
      </c>
    </row>
    <row r="871" spans="8:13" x14ac:dyDescent="0.2">
      <c r="H871" s="1">
        <v>19.3773773773774</v>
      </c>
      <c r="I871" s="1">
        <v>7.7243162655949603E-3</v>
      </c>
      <c r="J871" s="1">
        <v>1.31591408160271E-2</v>
      </c>
      <c r="K871" s="1">
        <v>2.9036387745185001E-2</v>
      </c>
      <c r="L871" s="1">
        <v>3.6464694553706801E-4</v>
      </c>
      <c r="M871" s="1">
        <v>8.5173121282350903E-4</v>
      </c>
    </row>
    <row r="872" spans="8:13" x14ac:dyDescent="0.2">
      <c r="H872" s="1">
        <v>19.397397397397398</v>
      </c>
      <c r="I872" s="1">
        <v>7.7007233644088699E-3</v>
      </c>
      <c r="J872" s="1">
        <v>1.3125671364825901E-2</v>
      </c>
      <c r="K872" s="1">
        <v>2.9014521316797E-2</v>
      </c>
      <c r="L872" s="1">
        <v>3.6425232305843902E-4</v>
      </c>
      <c r="M872" s="1">
        <v>8.52040914661359E-4</v>
      </c>
    </row>
    <row r="873" spans="8:13" x14ac:dyDescent="0.2">
      <c r="H873" s="1">
        <v>19.417417417417401</v>
      </c>
      <c r="I873" s="1">
        <v>7.6769139770930597E-3</v>
      </c>
      <c r="J873" s="1">
        <v>1.30921624922491E-2</v>
      </c>
      <c r="K873" s="1">
        <v>2.8993051738054901E-2</v>
      </c>
      <c r="L873" s="1">
        <v>3.6385671469449003E-4</v>
      </c>
      <c r="M873" s="1">
        <v>8.5235927921976495E-4</v>
      </c>
    </row>
    <row r="874" spans="8:13" x14ac:dyDescent="0.2">
      <c r="H874" s="1">
        <v>19.437437437437399</v>
      </c>
      <c r="I874" s="1">
        <v>7.6528897689254602E-3</v>
      </c>
      <c r="J874" s="1">
        <v>1.3058614501538199E-2</v>
      </c>
      <c r="K874" s="1">
        <v>2.8971975956269099E-2</v>
      </c>
      <c r="L874" s="1">
        <v>3.6346012802895302E-4</v>
      </c>
      <c r="M874" s="1">
        <v>8.5268623986241299E-4</v>
      </c>
    </row>
    <row r="875" spans="8:13" x14ac:dyDescent="0.2">
      <c r="H875" s="1">
        <v>19.457457457457501</v>
      </c>
      <c r="I875" s="1">
        <v>7.6286524051839702E-3</v>
      </c>
      <c r="J875" s="1">
        <v>1.30250276959343E-2</v>
      </c>
      <c r="K875" s="1">
        <v>2.89512909187499E-2</v>
      </c>
      <c r="L875" s="1">
        <v>3.6306257064555998E-4</v>
      </c>
      <c r="M875" s="1">
        <v>8.5302172995299402E-4</v>
      </c>
    </row>
    <row r="876" spans="8:13" x14ac:dyDescent="0.2">
      <c r="H876" s="1">
        <v>19.4774774774775</v>
      </c>
      <c r="I876" s="1">
        <v>7.6042035511465203E-3</v>
      </c>
      <c r="J876" s="1">
        <v>1.29914023786789E-2</v>
      </c>
      <c r="K876" s="1">
        <v>2.89309935728079E-2</v>
      </c>
      <c r="L876" s="1">
        <v>3.6266405012804598E-4</v>
      </c>
      <c r="M876" s="1">
        <v>8.5336568285519397E-4</v>
      </c>
    </row>
    <row r="877" spans="8:13" x14ac:dyDescent="0.2">
      <c r="H877" s="1">
        <v>19.497497497497498</v>
      </c>
      <c r="I877" s="1">
        <v>7.5795448720910302E-3</v>
      </c>
      <c r="J877" s="1">
        <v>1.2957738853013399E-2</v>
      </c>
      <c r="K877" s="1">
        <v>2.8911080865753499E-2</v>
      </c>
      <c r="L877" s="1">
        <v>3.6226457406014398E-4</v>
      </c>
      <c r="M877" s="1">
        <v>8.53718031932701E-4</v>
      </c>
    </row>
    <row r="878" spans="8:13" x14ac:dyDescent="0.2">
      <c r="H878" s="1">
        <v>19.517517517517501</v>
      </c>
      <c r="I878" s="1">
        <v>7.5546780332954302E-3</v>
      </c>
      <c r="J878" s="1">
        <v>1.2924037422178999E-2</v>
      </c>
      <c r="K878" s="1">
        <v>2.88915497448969E-2</v>
      </c>
      <c r="L878" s="1">
        <v>3.61864150025587E-4</v>
      </c>
      <c r="M878" s="1">
        <v>8.5407871054920398E-4</v>
      </c>
    </row>
    <row r="879" spans="8:13" x14ac:dyDescent="0.2">
      <c r="H879" s="1">
        <v>19.537537537537499</v>
      </c>
      <c r="I879" s="1">
        <v>7.5296047000376403E-3</v>
      </c>
      <c r="J879" s="1">
        <v>1.28902983894172E-2</v>
      </c>
      <c r="K879" s="1">
        <v>2.8872397157548801E-2</v>
      </c>
      <c r="L879" s="1">
        <v>3.61462785608107E-4</v>
      </c>
      <c r="M879" s="1">
        <v>8.5444765206838999E-4</v>
      </c>
    </row>
    <row r="880" spans="8:13" x14ac:dyDescent="0.2">
      <c r="H880" s="1">
        <v>19.557557557557601</v>
      </c>
      <c r="I880" s="1">
        <v>7.5043265375955596E-3</v>
      </c>
      <c r="J880" s="1">
        <v>1.28565220579693E-2</v>
      </c>
      <c r="K880" s="1">
        <v>2.88536200510194E-2</v>
      </c>
      <c r="L880" s="1">
        <v>3.6106048839143999E-4</v>
      </c>
      <c r="M880" s="1">
        <v>8.5482478985394799E-4</v>
      </c>
    </row>
    <row r="881" spans="8:13" x14ac:dyDescent="0.2">
      <c r="H881" s="1">
        <v>19.5775775775776</v>
      </c>
      <c r="I881" s="1">
        <v>7.47884521124714E-3</v>
      </c>
      <c r="J881" s="1">
        <v>1.2822708731076601E-2</v>
      </c>
      <c r="K881" s="1">
        <v>2.88352153726192E-2</v>
      </c>
      <c r="L881" s="1">
        <v>3.60657265959316E-4</v>
      </c>
      <c r="M881" s="1">
        <v>8.5521005726956595E-4</v>
      </c>
    </row>
    <row r="882" spans="8:13" x14ac:dyDescent="0.2">
      <c r="H882" s="1">
        <v>19.597597597597598</v>
      </c>
      <c r="I882" s="1">
        <v>7.4531623862702798E-3</v>
      </c>
      <c r="J882" s="1">
        <v>1.2788858711980501E-2</v>
      </c>
      <c r="K882" s="1">
        <v>2.88171800696587E-2</v>
      </c>
      <c r="L882" s="1">
        <v>3.6025312589547102E-4</v>
      </c>
      <c r="M882" s="1">
        <v>8.5560338767893195E-4</v>
      </c>
    </row>
    <row r="883" spans="8:13" x14ac:dyDescent="0.2">
      <c r="H883" s="1">
        <v>19.617617617617601</v>
      </c>
      <c r="I883" s="1">
        <v>7.4272797279429101E-3</v>
      </c>
      <c r="J883" s="1">
        <v>1.27549723039223E-2</v>
      </c>
      <c r="K883" s="1">
        <v>2.8799511089448199E-2</v>
      </c>
      <c r="L883" s="1">
        <v>3.5984807578363698E-4</v>
      </c>
      <c r="M883" s="1">
        <v>8.5600471444573299E-4</v>
      </c>
    </row>
    <row r="884" spans="8:13" x14ac:dyDescent="0.2">
      <c r="H884" s="1">
        <v>19.637637637637599</v>
      </c>
      <c r="I884" s="1">
        <v>7.4011989015429396E-3</v>
      </c>
      <c r="J884" s="1">
        <v>1.27210498101434E-2</v>
      </c>
      <c r="K884" s="1">
        <v>2.8782205379298102E-2</v>
      </c>
      <c r="L884" s="1">
        <v>3.5944212320754699E-4</v>
      </c>
      <c r="M884" s="1">
        <v>8.5641397093365801E-4</v>
      </c>
    </row>
    <row r="885" spans="8:13" x14ac:dyDescent="0.2">
      <c r="H885" s="1">
        <v>19.657657657657701</v>
      </c>
      <c r="I885" s="1">
        <v>7.3749215723483098E-3</v>
      </c>
      <c r="J885" s="1">
        <v>1.2687091533885199E-2</v>
      </c>
      <c r="K885" s="1">
        <v>2.8765259886518801E-2</v>
      </c>
      <c r="L885" s="1">
        <v>3.5903527575093501E-4</v>
      </c>
      <c r="M885" s="1">
        <v>8.56831090506394E-4</v>
      </c>
    </row>
    <row r="886" spans="8:13" x14ac:dyDescent="0.2">
      <c r="H886" s="1">
        <v>19.6776776776777</v>
      </c>
      <c r="I886" s="1">
        <v>7.3484494056369302E-3</v>
      </c>
      <c r="J886" s="1">
        <v>1.2653097778388999E-2</v>
      </c>
      <c r="K886" s="1">
        <v>2.87486715584209E-2</v>
      </c>
      <c r="L886" s="1">
        <v>3.5862754099753299E-4</v>
      </c>
      <c r="M886" s="1">
        <v>8.5725600652763101E-4</v>
      </c>
    </row>
    <row r="887" spans="8:13" x14ac:dyDescent="0.2">
      <c r="H887" s="1">
        <v>19.697697697697699</v>
      </c>
      <c r="I887" s="1">
        <v>7.32178406668672E-3</v>
      </c>
      <c r="J887" s="1">
        <v>1.2619068846896101E-2</v>
      </c>
      <c r="K887" s="1">
        <v>2.87324373423147E-2</v>
      </c>
      <c r="L887" s="1">
        <v>3.5821892653107597E-4</v>
      </c>
      <c r="M887" s="1">
        <v>8.5768865236105505E-4</v>
      </c>
    </row>
    <row r="888" spans="8:13" x14ac:dyDescent="0.2">
      <c r="H888" s="1">
        <v>19.717717717717701</v>
      </c>
      <c r="I888" s="1">
        <v>7.2949272207755997E-3</v>
      </c>
      <c r="J888" s="1">
        <v>1.25850050426478E-2</v>
      </c>
      <c r="K888" s="1">
        <v>2.8716554185510501E-2</v>
      </c>
      <c r="L888" s="1">
        <v>3.5780943993529599E-4</v>
      </c>
      <c r="M888" s="1">
        <v>8.5812896137035604E-4</v>
      </c>
    </row>
    <row r="889" spans="8:13" x14ac:dyDescent="0.2">
      <c r="H889" s="1">
        <v>19.737737737737699</v>
      </c>
      <c r="I889" s="1">
        <v>7.2678805331814998E-3</v>
      </c>
      <c r="J889" s="1">
        <v>1.2550906668885701E-2</v>
      </c>
      <c r="K889" s="1">
        <v>2.8701019035318898E-2</v>
      </c>
      <c r="L889" s="1">
        <v>3.5739908879392599E-4</v>
      </c>
      <c r="M889" s="1">
        <v>8.5857686691922E-4</v>
      </c>
    </row>
    <row r="890" spans="8:13" x14ac:dyDescent="0.2">
      <c r="H890" s="1">
        <v>19.757757757757801</v>
      </c>
      <c r="I890" s="1">
        <v>7.2406456691823298E-3</v>
      </c>
      <c r="J890" s="1">
        <v>1.25167740288509E-2</v>
      </c>
      <c r="K890" s="1">
        <v>2.8685828839050301E-2</v>
      </c>
      <c r="L890" s="1">
        <v>3.5698788069070002E-4</v>
      </c>
      <c r="M890" s="1">
        <v>8.59032302371336E-4</v>
      </c>
    </row>
    <row r="891" spans="8:13" x14ac:dyDescent="0.2">
      <c r="H891" s="1">
        <v>19.7777777777778</v>
      </c>
      <c r="I891" s="1">
        <v>7.2132242940560103E-3</v>
      </c>
      <c r="J891" s="1">
        <v>1.24826074257848E-2</v>
      </c>
      <c r="K891" s="1">
        <v>2.8670980544014998E-2</v>
      </c>
      <c r="L891" s="1">
        <v>3.5657582320935201E-4</v>
      </c>
      <c r="M891" s="1">
        <v>8.5949520109039298E-4</v>
      </c>
    </row>
    <row r="892" spans="8:13" x14ac:dyDescent="0.2">
      <c r="H892" s="1">
        <v>19.797797797797799</v>
      </c>
      <c r="I892" s="1">
        <v>7.18561807308047E-3</v>
      </c>
      <c r="J892" s="1">
        <v>1.2448407162928899E-2</v>
      </c>
      <c r="K892" s="1">
        <v>2.8656471097523499E-2</v>
      </c>
      <c r="L892" s="1">
        <v>3.5616292393361298E-4</v>
      </c>
      <c r="M892" s="1">
        <v>8.5996549644007695E-4</v>
      </c>
    </row>
    <row r="893" spans="8:13" x14ac:dyDescent="0.2">
      <c r="H893" s="1">
        <v>19.817817817817801</v>
      </c>
      <c r="I893" s="1">
        <v>7.1578286715336297E-3</v>
      </c>
      <c r="J893" s="1">
        <v>1.24141735435244E-2</v>
      </c>
      <c r="K893" s="1">
        <v>2.8642297446886199E-2</v>
      </c>
      <c r="L893" s="1">
        <v>3.5574919044721799E-4</v>
      </c>
      <c r="M893" s="1">
        <v>8.6044312178407698E-4</v>
      </c>
    </row>
    <row r="894" spans="8:13" x14ac:dyDescent="0.2">
      <c r="H894" s="1">
        <v>19.8378378378378</v>
      </c>
      <c r="I894" s="1">
        <v>7.1298577546934101E-3</v>
      </c>
      <c r="J894" s="1">
        <v>1.2379906870812699E-2</v>
      </c>
      <c r="K894" s="1">
        <v>2.8628456539413399E-2</v>
      </c>
      <c r="L894" s="1">
        <v>3.5533463033389999E-4</v>
      </c>
      <c r="M894" s="1">
        <v>8.6092801048608201E-4</v>
      </c>
    </row>
    <row r="895" spans="8:13" x14ac:dyDescent="0.2">
      <c r="H895" s="1">
        <v>19.857857857857901</v>
      </c>
      <c r="I895" s="1">
        <v>7.1017069878377302E-3</v>
      </c>
      <c r="J895" s="1">
        <v>1.23456074480351E-2</v>
      </c>
      <c r="K895" s="1">
        <v>2.8614945322415802E-2</v>
      </c>
      <c r="L895" s="1">
        <v>3.5491925117739202E-4</v>
      </c>
      <c r="M895" s="1">
        <v>8.6142009590977904E-4</v>
      </c>
    </row>
    <row r="896" spans="8:13" x14ac:dyDescent="0.2">
      <c r="H896" s="1">
        <v>19.8778778778779</v>
      </c>
      <c r="I896" s="1">
        <v>7.0733780362445004E-3</v>
      </c>
      <c r="J896" s="1">
        <v>1.2311275578432999E-2</v>
      </c>
      <c r="K896" s="1">
        <v>2.8601760743203499E-2</v>
      </c>
      <c r="L896" s="1">
        <v>3.5450306056142701E-4</v>
      </c>
      <c r="M896" s="1">
        <v>8.6191931141885495E-4</v>
      </c>
    </row>
    <row r="897" spans="8:13" x14ac:dyDescent="0.2">
      <c r="H897" s="1">
        <v>19.897897897897899</v>
      </c>
      <c r="I897" s="1">
        <v>7.0448725651916597E-3</v>
      </c>
      <c r="J897" s="1">
        <v>1.22769115652478E-2</v>
      </c>
      <c r="K897" s="1">
        <v>2.8588899749087199E-2</v>
      </c>
      <c r="L897" s="1">
        <v>3.5408606606973799E-4</v>
      </c>
      <c r="M897" s="1">
        <v>8.6242559037700097E-4</v>
      </c>
    </row>
    <row r="898" spans="8:13" x14ac:dyDescent="0.2">
      <c r="H898" s="1">
        <v>19.917917917917901</v>
      </c>
      <c r="I898" s="1">
        <v>7.0161922399571202E-3</v>
      </c>
      <c r="J898" s="1">
        <v>1.22425157117207E-2</v>
      </c>
      <c r="K898" s="1">
        <v>2.85763592873771E-2</v>
      </c>
      <c r="L898" s="1">
        <v>3.5366827528606002E-4</v>
      </c>
      <c r="M898" s="1">
        <v>8.6293886614790204E-4</v>
      </c>
    </row>
    <row r="899" spans="8:13" x14ac:dyDescent="0.2">
      <c r="H899" s="1">
        <v>19.9379379379379</v>
      </c>
      <c r="I899" s="1">
        <v>6.9873387258188001E-3</v>
      </c>
      <c r="J899" s="1">
        <v>1.22080883210933E-2</v>
      </c>
      <c r="K899" s="1">
        <v>2.8564136305383701E-2</v>
      </c>
      <c r="L899" s="1">
        <v>3.5324969579412401E-4</v>
      </c>
      <c r="M899" s="1">
        <v>8.6345907209524797E-4</v>
      </c>
    </row>
    <row r="900" spans="8:13" x14ac:dyDescent="0.2">
      <c r="H900" s="1">
        <v>19.957957957958001</v>
      </c>
      <c r="I900" s="1">
        <v>6.9583136880546296E-3</v>
      </c>
      <c r="J900" s="1">
        <v>1.2173629696606699E-2</v>
      </c>
      <c r="K900" s="1">
        <v>2.8552227750417401E-2</v>
      </c>
      <c r="L900" s="1">
        <v>3.5283033517766399E-4</v>
      </c>
      <c r="M900" s="1">
        <v>8.6398614158272598E-4</v>
      </c>
    </row>
    <row r="901" spans="8:13" x14ac:dyDescent="0.2">
      <c r="H901" s="1">
        <v>19.977977977978</v>
      </c>
      <c r="I901" s="1">
        <v>6.92911879194252E-3</v>
      </c>
      <c r="J901" s="1">
        <v>1.2139140141502301E-2</v>
      </c>
      <c r="K901" s="1">
        <v>2.8540630569788599E-2</v>
      </c>
      <c r="L901" s="1">
        <v>3.5241020102041401E-4</v>
      </c>
      <c r="M901" s="1">
        <v>8.6452000797402403E-4</v>
      </c>
    </row>
    <row r="902" spans="8:13" x14ac:dyDescent="0.2">
      <c r="H902" s="1">
        <v>19.997997997997999</v>
      </c>
      <c r="I902" s="1">
        <v>6.8997557027603998E-3</v>
      </c>
      <c r="J902" s="1">
        <v>1.21046199590216E-2</v>
      </c>
      <c r="K902" s="1">
        <v>2.8529341710807801E-2</v>
      </c>
      <c r="L902" s="1">
        <v>3.51989300906106E-4</v>
      </c>
      <c r="M902" s="1">
        <v>8.6506060463283096E-4</v>
      </c>
    </row>
    <row r="903" spans="8:13" x14ac:dyDescent="0.2">
      <c r="H903" s="1">
        <v>20.018018018018001</v>
      </c>
      <c r="I903" s="1">
        <v>6.8702260857861804E-3</v>
      </c>
      <c r="J903" s="1">
        <v>1.20700694524058E-2</v>
      </c>
      <c r="K903" s="1">
        <v>2.8518358120785299E-2</v>
      </c>
      <c r="L903" s="1">
        <v>3.5156764241847497E-4</v>
      </c>
      <c r="M903" s="1">
        <v>8.6560786492283399E-4</v>
      </c>
    </row>
    <row r="904" spans="8:13" x14ac:dyDescent="0.2">
      <c r="H904" s="1">
        <v>20.038038038038</v>
      </c>
      <c r="I904" s="1">
        <v>6.8405316062977901E-3</v>
      </c>
      <c r="J904" s="1">
        <v>1.2035488924896301E-2</v>
      </c>
      <c r="K904" s="1">
        <v>2.8507676747031599E-2</v>
      </c>
      <c r="L904" s="1">
        <v>3.5114523314125199E-4</v>
      </c>
      <c r="M904" s="1">
        <v>8.6616172220772196E-4</v>
      </c>
    </row>
    <row r="905" spans="8:13" x14ac:dyDescent="0.2">
      <c r="H905" s="1">
        <v>20.058058058058101</v>
      </c>
      <c r="I905" s="1">
        <v>6.81067392957315E-3</v>
      </c>
      <c r="J905" s="1">
        <v>1.20008786797344E-2</v>
      </c>
      <c r="K905" s="1">
        <v>2.84972945368571E-2</v>
      </c>
      <c r="L905" s="1">
        <v>3.5072208065817202E-4</v>
      </c>
      <c r="M905" s="1">
        <v>8.6672210985118197E-4</v>
      </c>
    </row>
    <row r="906" spans="8:13" x14ac:dyDescent="0.2">
      <c r="H906" s="1">
        <v>20.0780780780781</v>
      </c>
      <c r="I906" s="1">
        <v>6.7806547208901797E-3</v>
      </c>
      <c r="J906" s="1">
        <v>1.19662390201616E-2</v>
      </c>
      <c r="K906" s="1">
        <v>2.8487208437572201E-2</v>
      </c>
      <c r="L906" s="1">
        <v>3.5029819255296801E-4</v>
      </c>
      <c r="M906" s="1">
        <v>8.6728896121690297E-4</v>
      </c>
    </row>
    <row r="907" spans="8:13" x14ac:dyDescent="0.2">
      <c r="H907" s="1">
        <v>20.098098098098099</v>
      </c>
      <c r="I907" s="1">
        <v>6.7504756455268001E-3</v>
      </c>
      <c r="J907" s="1">
        <v>1.1931570249419101E-2</v>
      </c>
      <c r="K907" s="1">
        <v>2.8477415396487401E-2</v>
      </c>
      <c r="L907" s="1">
        <v>3.4987357640937298E-4</v>
      </c>
      <c r="M907" s="1">
        <v>8.6786220966857195E-4</v>
      </c>
    </row>
    <row r="908" spans="8:13" x14ac:dyDescent="0.2">
      <c r="H908" s="1">
        <v>20.118118118118101</v>
      </c>
      <c r="I908" s="1">
        <v>6.7201383687609303E-3</v>
      </c>
      <c r="J908" s="1">
        <v>1.18968726707483E-2</v>
      </c>
      <c r="K908" s="1">
        <v>2.8467912360912902E-2</v>
      </c>
      <c r="L908" s="1">
        <v>3.4944823981111902E-4</v>
      </c>
      <c r="M908" s="1">
        <v>8.6844178856987798E-4</v>
      </c>
    </row>
    <row r="909" spans="8:13" x14ac:dyDescent="0.2">
      <c r="H909" s="1">
        <v>20.1381381381381</v>
      </c>
      <c r="I909" s="1">
        <v>6.6896445558704901E-3</v>
      </c>
      <c r="J909" s="1">
        <v>1.18621465873905E-2</v>
      </c>
      <c r="K909" s="1">
        <v>2.84586962781594E-2</v>
      </c>
      <c r="L909" s="1">
        <v>3.4902219034194099E-4</v>
      </c>
      <c r="M909" s="1">
        <v>8.6902763128450901E-4</v>
      </c>
    </row>
    <row r="910" spans="8:13" x14ac:dyDescent="0.2">
      <c r="H910" s="1">
        <v>20.158158158158201</v>
      </c>
      <c r="I910" s="1">
        <v>6.6589958721334002E-3</v>
      </c>
      <c r="J910" s="1">
        <v>1.1827392302587199E-2</v>
      </c>
      <c r="K910" s="1">
        <v>2.8449764095537101E-2</v>
      </c>
      <c r="L910" s="1">
        <v>3.48595435585572E-4</v>
      </c>
      <c r="M910" s="1">
        <v>8.6961967117615195E-4</v>
      </c>
    </row>
    <row r="911" spans="8:13" x14ac:dyDescent="0.2">
      <c r="H911" s="1">
        <v>20.1781781781782</v>
      </c>
      <c r="I911" s="1">
        <v>6.6281939828275903E-3</v>
      </c>
      <c r="J911" s="1">
        <v>1.17926101195796E-2</v>
      </c>
      <c r="K911" s="1">
        <v>2.8441112760356501E-2</v>
      </c>
      <c r="L911" s="1">
        <v>3.4816798312574398E-4</v>
      </c>
      <c r="M911" s="1">
        <v>8.7021784160849595E-4</v>
      </c>
    </row>
    <row r="912" spans="8:13" x14ac:dyDescent="0.2">
      <c r="H912" s="1">
        <v>20.198198198198199</v>
      </c>
      <c r="I912" s="1">
        <v>6.59724055323098E-3</v>
      </c>
      <c r="J912" s="1">
        <v>1.1757800341609099E-2</v>
      </c>
      <c r="K912" s="1">
        <v>2.8432739219928001E-2</v>
      </c>
      <c r="L912" s="1">
        <v>3.4773984054619201E-4</v>
      </c>
      <c r="M912" s="1">
        <v>8.7082207594522899E-4</v>
      </c>
    </row>
    <row r="913" spans="8:13" x14ac:dyDescent="0.2">
      <c r="H913" s="1">
        <v>20.218218218218201</v>
      </c>
      <c r="I913" s="1">
        <v>6.5661372486214798E-3</v>
      </c>
      <c r="J913" s="1">
        <v>1.1722963271917099E-2</v>
      </c>
      <c r="K913" s="1">
        <v>2.8424640421562002E-2</v>
      </c>
      <c r="L913" s="1">
        <v>3.4731101543064802E-4</v>
      </c>
      <c r="M913" s="1">
        <v>8.7143230755003796E-4</v>
      </c>
    </row>
    <row r="914" spans="8:13" x14ac:dyDescent="0.2">
      <c r="H914" s="1">
        <v>20.2382382382382</v>
      </c>
      <c r="I914" s="1">
        <v>6.5348857342770201E-3</v>
      </c>
      <c r="J914" s="1">
        <v>1.1688099213744901E-2</v>
      </c>
      <c r="K914" s="1">
        <v>2.8416813312569001E-2</v>
      </c>
      <c r="L914" s="1">
        <v>3.4688151536284501E-4</v>
      </c>
      <c r="M914" s="1">
        <v>8.7204846978661298E-4</v>
      </c>
    </row>
    <row r="915" spans="8:13" x14ac:dyDescent="0.2">
      <c r="H915" s="1">
        <v>20.258258258258302</v>
      </c>
      <c r="I915" s="1">
        <v>6.5034876754755102E-3</v>
      </c>
      <c r="J915" s="1">
        <v>1.16532084703338E-2</v>
      </c>
      <c r="K915" s="1">
        <v>2.8409254840259301E-2</v>
      </c>
      <c r="L915" s="1">
        <v>3.4645134792651698E-4</v>
      </c>
      <c r="M915" s="1">
        <v>8.7267049601863998E-4</v>
      </c>
    </row>
    <row r="916" spans="8:13" x14ac:dyDescent="0.2">
      <c r="H916" s="1">
        <v>20.2782782782783</v>
      </c>
      <c r="I916" s="1">
        <v>6.4719447374948901E-3</v>
      </c>
      <c r="J916" s="1">
        <v>1.1618291344925201E-2</v>
      </c>
      <c r="K916" s="1">
        <v>2.8401961951943399E-2</v>
      </c>
      <c r="L916" s="1">
        <v>3.4602052070539801E-4</v>
      </c>
      <c r="M916" s="1">
        <v>8.7329831960980802E-4</v>
      </c>
    </row>
    <row r="917" spans="8:13" x14ac:dyDescent="0.2">
      <c r="H917" s="1">
        <v>20.298298298298299</v>
      </c>
      <c r="I917" s="1">
        <v>6.4402585856130597E-3</v>
      </c>
      <c r="J917" s="1">
        <v>1.1583348140760501E-2</v>
      </c>
      <c r="K917" s="1">
        <v>2.8394931594931699E-2</v>
      </c>
      <c r="L917" s="1">
        <v>3.4558904128321902E-4</v>
      </c>
      <c r="M917" s="1">
        <v>8.7393187392380495E-4</v>
      </c>
    </row>
    <row r="918" spans="8:13" x14ac:dyDescent="0.2">
      <c r="H918" s="1">
        <v>20.318318318318301</v>
      </c>
      <c r="I918" s="1">
        <v>6.4084308851079502E-3</v>
      </c>
      <c r="J918" s="1">
        <v>1.1548379161081E-2</v>
      </c>
      <c r="K918" s="1">
        <v>2.8388160716534602E-2</v>
      </c>
      <c r="L918" s="1">
        <v>3.4515691724371501E-4</v>
      </c>
      <c r="M918" s="1">
        <v>8.7457109232432005E-4</v>
      </c>
    </row>
    <row r="919" spans="8:13" x14ac:dyDescent="0.2">
      <c r="H919" s="1">
        <v>20.3383383383383</v>
      </c>
      <c r="I919" s="1">
        <v>6.3764633012574901E-3</v>
      </c>
      <c r="J919" s="1">
        <v>1.1513384709127999E-2</v>
      </c>
      <c r="K919" s="1">
        <v>2.8381646264062501E-2</v>
      </c>
      <c r="L919" s="1">
        <v>3.44724156170619E-4</v>
      </c>
      <c r="M919" s="1">
        <v>8.7521590817503901E-4</v>
      </c>
    </row>
    <row r="920" spans="8:13" x14ac:dyDescent="0.2">
      <c r="H920" s="1">
        <v>20.358358358358402</v>
      </c>
      <c r="I920" s="1">
        <v>6.3443574993395898E-3</v>
      </c>
      <c r="J920" s="1">
        <v>1.1478365088143001E-2</v>
      </c>
      <c r="K920" s="1">
        <v>2.83753851848258E-2</v>
      </c>
      <c r="L920" s="1">
        <v>3.44290765647664E-4</v>
      </c>
      <c r="M920" s="1">
        <v>8.75866254839651E-4</v>
      </c>
    </row>
    <row r="921" spans="8:13" x14ac:dyDescent="0.2">
      <c r="H921" s="1">
        <v>20.3783783783784</v>
      </c>
      <c r="I921" s="1">
        <v>6.31211514463217E-3</v>
      </c>
      <c r="J921" s="1">
        <v>1.1443320601367201E-2</v>
      </c>
      <c r="K921" s="1">
        <v>2.8369374426135002E-2</v>
      </c>
      <c r="L921" s="1">
        <v>3.4385675325858303E-4</v>
      </c>
      <c r="M921" s="1">
        <v>8.7652206568184399E-4</v>
      </c>
    </row>
    <row r="922" spans="8:13" x14ac:dyDescent="0.2">
      <c r="H922" s="1">
        <v>20.398398398398399</v>
      </c>
      <c r="I922" s="1">
        <v>6.2797379024131499E-3</v>
      </c>
      <c r="J922" s="1">
        <v>1.1408251552042E-2</v>
      </c>
      <c r="K922" s="1">
        <v>2.8363610935300501E-2</v>
      </c>
      <c r="L922" s="1">
        <v>3.4342212658711001E-4</v>
      </c>
      <c r="M922" s="1">
        <v>8.7718327406530595E-4</v>
      </c>
    </row>
    <row r="923" spans="8:13" x14ac:dyDescent="0.2">
      <c r="H923" s="1">
        <v>20.418418418418401</v>
      </c>
      <c r="I923" s="1">
        <v>6.2472274379604701E-3</v>
      </c>
      <c r="J923" s="1">
        <v>1.13731582434088E-2</v>
      </c>
      <c r="K923" s="1">
        <v>2.8358091659632701E-2</v>
      </c>
      <c r="L923" s="1">
        <v>3.4298689321697698E-4</v>
      </c>
      <c r="M923" s="1">
        <v>8.7784981335372605E-4</v>
      </c>
    </row>
    <row r="924" spans="8:13" x14ac:dyDescent="0.2">
      <c r="H924" s="1">
        <v>20.4384384384384</v>
      </c>
      <c r="I924" s="1">
        <v>6.2145854165520202E-3</v>
      </c>
      <c r="J924" s="1">
        <v>1.1338040978708899E-2</v>
      </c>
      <c r="K924" s="1">
        <v>2.83528135464419E-2</v>
      </c>
      <c r="L924" s="1">
        <v>3.4255106073191903E-4</v>
      </c>
      <c r="M924" s="1">
        <v>8.7852161691079095E-4</v>
      </c>
    </row>
    <row r="925" spans="8:13" x14ac:dyDescent="0.2">
      <c r="H925" s="1">
        <v>20.458458458458502</v>
      </c>
      <c r="I925" s="1">
        <v>6.1818135034657504E-3</v>
      </c>
      <c r="J925" s="1">
        <v>1.1302900061183599E-2</v>
      </c>
      <c r="K925" s="1">
        <v>2.8347773543038701E-2</v>
      </c>
      <c r="L925" s="1">
        <v>3.4211463671566698E-4</v>
      </c>
      <c r="M925" s="1">
        <v>8.7919861810018896E-4</v>
      </c>
    </row>
    <row r="926" spans="8:13" x14ac:dyDescent="0.2">
      <c r="H926" s="1">
        <v>20.4784784784785</v>
      </c>
      <c r="I926" s="1">
        <v>6.1489133639795598E-3</v>
      </c>
      <c r="J926" s="1">
        <v>1.1267735794074399E-2</v>
      </c>
      <c r="K926" s="1">
        <v>2.8342968596733398E-2</v>
      </c>
      <c r="L926" s="1">
        <v>3.4167762875195602E-4</v>
      </c>
      <c r="M926" s="1">
        <v>8.7988075028560804E-4</v>
      </c>
    </row>
    <row r="927" spans="8:13" x14ac:dyDescent="0.2">
      <c r="H927" s="1">
        <v>20.498498498498499</v>
      </c>
      <c r="I927" s="1">
        <v>6.1158866633713796E-3</v>
      </c>
      <c r="J927" s="1">
        <v>1.12325484806225E-2</v>
      </c>
      <c r="K927" s="1">
        <v>2.83383956548365E-2</v>
      </c>
      <c r="L927" s="1">
        <v>3.41240044424519E-4</v>
      </c>
      <c r="M927" s="1">
        <v>8.8056794683073595E-4</v>
      </c>
    </row>
    <row r="928" spans="8:13" x14ac:dyDescent="0.2">
      <c r="H928" s="1">
        <v>20.518518518518501</v>
      </c>
      <c r="I928" s="1">
        <v>6.0827350669191297E-3</v>
      </c>
      <c r="J928" s="1">
        <v>1.1197338424069401E-2</v>
      </c>
      <c r="K928" s="1">
        <v>2.83340516646584E-2</v>
      </c>
      <c r="L928" s="1">
        <v>3.4080189131708899E-4</v>
      </c>
      <c r="M928" s="1">
        <v>8.8126014109926197E-4</v>
      </c>
    </row>
    <row r="929" spans="8:13" x14ac:dyDescent="0.2">
      <c r="H929" s="1">
        <v>20.5385385385385</v>
      </c>
      <c r="I929" s="1">
        <v>6.0494602399007403E-3</v>
      </c>
      <c r="J929" s="1">
        <v>1.11621059276562E-2</v>
      </c>
      <c r="K929" s="1">
        <v>2.8329933573509401E-2</v>
      </c>
      <c r="L929" s="1">
        <v>3.40363177013399E-4</v>
      </c>
      <c r="M929" s="1">
        <v>8.8195726645487298E-4</v>
      </c>
    </row>
    <row r="930" spans="8:13" x14ac:dyDescent="0.2">
      <c r="H930" s="1">
        <v>20.558558558558602</v>
      </c>
      <c r="I930" s="1">
        <v>6.0160638475941098E-3</v>
      </c>
      <c r="J930" s="1">
        <v>1.1126851294624601E-2</v>
      </c>
      <c r="K930" s="1">
        <v>2.8326038328699999E-2</v>
      </c>
      <c r="L930" s="1">
        <v>3.3992390909718198E-4</v>
      </c>
      <c r="M930" s="1">
        <v>8.8265925626125803E-4</v>
      </c>
    </row>
    <row r="931" spans="8:13" x14ac:dyDescent="0.2">
      <c r="H931" s="1">
        <v>20.5785785785786</v>
      </c>
      <c r="I931" s="1">
        <v>5.9825475552771797E-3</v>
      </c>
      <c r="J931" s="1">
        <v>1.10915748282156E-2</v>
      </c>
      <c r="K931" s="1">
        <v>2.83223628775407E-2</v>
      </c>
      <c r="L931" s="1">
        <v>3.3948409515217198E-4</v>
      </c>
      <c r="M931" s="1">
        <v>8.8336604388210402E-4</v>
      </c>
    </row>
    <row r="932" spans="8:13" x14ac:dyDescent="0.2">
      <c r="H932" s="1">
        <v>20.598598598598599</v>
      </c>
      <c r="I932" s="1">
        <v>5.9489130282278603E-3</v>
      </c>
      <c r="J932" s="1">
        <v>1.10562768316708E-2</v>
      </c>
      <c r="K932" s="1">
        <v>2.8318904167341799E-2</v>
      </c>
      <c r="L932" s="1">
        <v>3.3904374276210201E-4</v>
      </c>
      <c r="M932" s="1">
        <v>8.8407756268109902E-4</v>
      </c>
    </row>
    <row r="933" spans="8:13" x14ac:dyDescent="0.2">
      <c r="H933" s="1">
        <v>20.618618618618601</v>
      </c>
      <c r="I933" s="1">
        <v>5.9151619317240698E-3</v>
      </c>
      <c r="J933" s="1">
        <v>1.10209576082315E-2</v>
      </c>
      <c r="K933" s="1">
        <v>2.8315659145413698E-2</v>
      </c>
      <c r="L933" s="1">
        <v>3.3860285951070498E-4</v>
      </c>
      <c r="M933" s="1">
        <v>8.8479374602193198E-4</v>
      </c>
    </row>
    <row r="934" spans="8:13" x14ac:dyDescent="0.2">
      <c r="H934" s="1">
        <v>20.6386386386386</v>
      </c>
      <c r="I934" s="1">
        <v>5.8812959310437403E-3</v>
      </c>
      <c r="J934" s="1">
        <v>1.0985617461138899E-2</v>
      </c>
      <c r="K934" s="1">
        <v>2.8312624759066901E-2</v>
      </c>
      <c r="L934" s="1">
        <v>3.38161452981714E-4</v>
      </c>
      <c r="M934" s="1">
        <v>8.8551452726829099E-4</v>
      </c>
    </row>
    <row r="935" spans="8:13" x14ac:dyDescent="0.2">
      <c r="H935" s="1">
        <v>20.658658658658702</v>
      </c>
      <c r="I935" s="1">
        <v>5.8473166914647899E-3</v>
      </c>
      <c r="J935" s="1">
        <v>1.0950256693634501E-2</v>
      </c>
      <c r="K935" s="1">
        <v>2.8309797955611799E-2</v>
      </c>
      <c r="L935" s="1">
        <v>3.3771953075886302E-4</v>
      </c>
      <c r="M935" s="1">
        <v>8.8623983978386304E-4</v>
      </c>
    </row>
    <row r="936" spans="8:13" x14ac:dyDescent="0.2">
      <c r="H936" s="1">
        <v>20.6786786786787</v>
      </c>
      <c r="I936" s="1">
        <v>5.8132258782651403E-3</v>
      </c>
      <c r="J936" s="1">
        <v>1.09148756089597E-2</v>
      </c>
      <c r="K936" s="1">
        <v>2.8307175682358798E-2</v>
      </c>
      <c r="L936" s="1">
        <v>3.3727710042588498E-4</v>
      </c>
      <c r="M936" s="1">
        <v>8.8696961693233696E-4</v>
      </c>
    </row>
    <row r="937" spans="8:13" x14ac:dyDescent="0.2">
      <c r="H937" s="1">
        <v>20.698698698698699</v>
      </c>
      <c r="I937" s="1">
        <v>5.7790251567227001E-3</v>
      </c>
      <c r="J937" s="1">
        <v>1.08794745103557E-2</v>
      </c>
      <c r="K937" s="1">
        <v>2.8304754886618301E-2</v>
      </c>
      <c r="L937" s="1">
        <v>3.3683416956651301E-4</v>
      </c>
      <c r="M937" s="1">
        <v>8.8770379207739997E-4</v>
      </c>
    </row>
    <row r="938" spans="8:13" x14ac:dyDescent="0.2">
      <c r="H938" s="1">
        <v>20.718718718718701</v>
      </c>
      <c r="I938" s="1">
        <v>5.7447161921154004E-3</v>
      </c>
      <c r="J938" s="1">
        <v>1.0844053701063901E-2</v>
      </c>
      <c r="K938" s="1">
        <v>2.8302532515700699E-2</v>
      </c>
      <c r="L938" s="1">
        <v>3.3639074576448098E-4</v>
      </c>
      <c r="M938" s="1">
        <v>8.8844229858274103E-4</v>
      </c>
    </row>
    <row r="939" spans="8:13" x14ac:dyDescent="0.2">
      <c r="H939" s="1">
        <v>20.7387387387387</v>
      </c>
      <c r="I939" s="1">
        <v>5.7103006497211603E-3</v>
      </c>
      <c r="J939" s="1">
        <v>1.0808613484325699E-2</v>
      </c>
      <c r="K939" s="1">
        <v>2.8300505516916499E-2</v>
      </c>
      <c r="L939" s="1">
        <v>3.35946836603521E-4</v>
      </c>
      <c r="M939" s="1">
        <v>8.8918506981204798E-4</v>
      </c>
    </row>
    <row r="940" spans="8:13" x14ac:dyDescent="0.2">
      <c r="H940" s="1">
        <v>20.758758758758798</v>
      </c>
      <c r="I940" s="1">
        <v>5.6757801948179101E-3</v>
      </c>
      <c r="J940" s="1">
        <v>1.07731541633824E-2</v>
      </c>
      <c r="K940" s="1">
        <v>2.82986708375761E-2</v>
      </c>
      <c r="L940" s="1">
        <v>3.3550244966736601E-4</v>
      </c>
      <c r="M940" s="1">
        <v>8.8993203912900805E-4</v>
      </c>
    </row>
    <row r="941" spans="8:13" x14ac:dyDescent="0.2">
      <c r="H941" s="1">
        <v>20.778778778778801</v>
      </c>
      <c r="I941" s="1">
        <v>5.6411564926835498E-3</v>
      </c>
      <c r="J941" s="1">
        <v>1.0737676041475399E-2</v>
      </c>
      <c r="K941" s="1">
        <v>2.82970254249898E-2</v>
      </c>
      <c r="L941" s="1">
        <v>3.3505759253975098E-4</v>
      </c>
      <c r="M941" s="1">
        <v>8.9068313989731104E-4</v>
      </c>
    </row>
    <row r="942" spans="8:13" x14ac:dyDescent="0.2">
      <c r="H942" s="1">
        <v>20.798798798798799</v>
      </c>
      <c r="I942" s="1">
        <v>5.6064312085960201E-3</v>
      </c>
      <c r="J942" s="1">
        <v>1.0702179421846E-2</v>
      </c>
      <c r="K942" s="1">
        <v>2.82955662264682E-2</v>
      </c>
      <c r="L942" s="1">
        <v>3.34612272804408E-4</v>
      </c>
      <c r="M942" s="1">
        <v>8.9143830548064299E-4</v>
      </c>
    </row>
    <row r="943" spans="8:13" x14ac:dyDescent="0.2">
      <c r="H943" s="1">
        <v>20.818818818818801</v>
      </c>
      <c r="I943" s="1">
        <v>5.5716060078332399E-3</v>
      </c>
      <c r="J943" s="1">
        <v>1.06666646077355E-2</v>
      </c>
      <c r="K943" s="1">
        <v>2.8294290189321499E-2</v>
      </c>
      <c r="L943" s="1">
        <v>3.34166498045071E-4</v>
      </c>
      <c r="M943" s="1">
        <v>8.9219746924269305E-4</v>
      </c>
    </row>
    <row r="944" spans="8:13" x14ac:dyDescent="0.2">
      <c r="H944" s="1">
        <v>20.8388388388388</v>
      </c>
      <c r="I944" s="1">
        <v>5.5366825556731102E-3</v>
      </c>
      <c r="J944" s="1">
        <v>1.0631131902385399E-2</v>
      </c>
      <c r="K944" s="1">
        <v>2.8293194260860299E-2</v>
      </c>
      <c r="L944" s="1">
        <v>3.3372027584547198E-4</v>
      </c>
      <c r="M944" s="1">
        <v>8.9296056454714898E-4</v>
      </c>
    </row>
    <row r="945" spans="8:13" x14ac:dyDescent="0.2">
      <c r="H945" s="1">
        <v>20.858858858858898</v>
      </c>
      <c r="I945" s="1">
        <v>5.5016625173935803E-3</v>
      </c>
      <c r="J945" s="1">
        <v>1.0595581609036999E-2</v>
      </c>
      <c r="K945" s="1">
        <v>2.8292275388394902E-2</v>
      </c>
      <c r="L945" s="1">
        <v>3.3327361378934599E-4</v>
      </c>
      <c r="M945" s="1">
        <v>8.9372752475769897E-4</v>
      </c>
    </row>
    <row r="946" spans="8:13" x14ac:dyDescent="0.2">
      <c r="H946" s="1">
        <v>20.878878878878901</v>
      </c>
      <c r="I946" s="1">
        <v>5.4665475582725501E-3</v>
      </c>
      <c r="J946" s="1">
        <v>1.05600140309315E-2</v>
      </c>
      <c r="K946" s="1">
        <v>2.8291530519235799E-2</v>
      </c>
      <c r="L946" s="1">
        <v>3.3282651946042502E-4</v>
      </c>
      <c r="M946" s="1">
        <v>8.9449828323803098E-4</v>
      </c>
    </row>
    <row r="947" spans="8:13" x14ac:dyDescent="0.2">
      <c r="H947" s="1">
        <v>20.898898898898899</v>
      </c>
      <c r="I947" s="1">
        <v>5.4313393435879397E-3</v>
      </c>
      <c r="J947" s="1">
        <v>1.0524429471310499E-2</v>
      </c>
      <c r="K947" s="1">
        <v>2.82909566006934E-2</v>
      </c>
      <c r="L947" s="1">
        <v>3.3237900044244198E-4</v>
      </c>
      <c r="M947" s="1">
        <v>8.9527277335183203E-4</v>
      </c>
    </row>
    <row r="948" spans="8:13" x14ac:dyDescent="0.2">
      <c r="H948" s="1">
        <v>20.918918918918902</v>
      </c>
      <c r="I948" s="1">
        <v>5.3960395386176904E-3</v>
      </c>
      <c r="J948" s="1">
        <v>1.0488828233415201E-2</v>
      </c>
      <c r="K948" s="1">
        <v>2.8290550580078101E-2</v>
      </c>
      <c r="L948" s="1">
        <v>3.3193106431913101E-4</v>
      </c>
      <c r="M948" s="1">
        <v>8.9605092846279202E-4</v>
      </c>
    </row>
    <row r="949" spans="8:13" x14ac:dyDescent="0.2">
      <c r="H949" s="1">
        <v>20.9389389389389</v>
      </c>
      <c r="I949" s="1">
        <v>5.3606498086397102E-3</v>
      </c>
      <c r="J949" s="1">
        <v>1.0453210620486901E-2</v>
      </c>
      <c r="K949" s="1">
        <v>2.8290309404700301E-2</v>
      </c>
      <c r="L949" s="1">
        <v>3.3148271867422503E-4</v>
      </c>
      <c r="M949" s="1">
        <v>8.9683268193459795E-4</v>
      </c>
    </row>
    <row r="950" spans="8:13" x14ac:dyDescent="0.2">
      <c r="H950" s="1">
        <v>20.958958958958998</v>
      </c>
      <c r="I950" s="1">
        <v>5.3251718189319102E-3</v>
      </c>
      <c r="J950" s="1">
        <v>1.0417576935767101E-2</v>
      </c>
      <c r="K950" s="1">
        <v>2.8290230021870401E-2</v>
      </c>
      <c r="L950" s="1">
        <v>3.3103397109145698E-4</v>
      </c>
      <c r="M950" s="1">
        <v>8.9761796713093899E-4</v>
      </c>
    </row>
    <row r="951" spans="8:13" x14ac:dyDescent="0.2">
      <c r="H951" s="1">
        <v>20.978978978979001</v>
      </c>
      <c r="I951" s="1">
        <v>5.2896072347722303E-3</v>
      </c>
      <c r="J951" s="1">
        <v>1.0381927482497E-2</v>
      </c>
      <c r="K951" s="1">
        <v>2.8290309378898901E-2</v>
      </c>
      <c r="L951" s="1">
        <v>3.3058482915456101E-4</v>
      </c>
      <c r="M951" s="1">
        <v>8.9840671741550095E-4</v>
      </c>
    </row>
    <row r="952" spans="8:13" x14ac:dyDescent="0.2">
      <c r="H952" s="1">
        <v>20.998998998998999</v>
      </c>
      <c r="I952" s="1">
        <v>5.25395772143858E-3</v>
      </c>
      <c r="J952" s="1">
        <v>1.0346262563917999E-2</v>
      </c>
      <c r="K952" s="1">
        <v>2.8290544423096101E-2</v>
      </c>
      <c r="L952" s="1">
        <v>3.3013530044726999E-4</v>
      </c>
      <c r="M952" s="1">
        <v>8.9919886615197299E-4</v>
      </c>
    </row>
    <row r="953" spans="8:13" x14ac:dyDescent="0.2">
      <c r="H953" s="1">
        <v>21.019019019019002</v>
      </c>
      <c r="I953" s="1">
        <v>5.2182249442088904E-3</v>
      </c>
      <c r="J953" s="1">
        <v>1.03105824832716E-2</v>
      </c>
      <c r="K953" s="1">
        <v>2.8290932101772501E-2</v>
      </c>
      <c r="L953" s="1">
        <v>3.29685392553316E-4</v>
      </c>
      <c r="M953" s="1">
        <v>8.9999434670404404E-4</v>
      </c>
    </row>
    <row r="954" spans="8:13" x14ac:dyDescent="0.2">
      <c r="H954" s="1">
        <v>21.039039039039</v>
      </c>
      <c r="I954" s="1">
        <v>5.1824105683610702E-3</v>
      </c>
      <c r="J954" s="1">
        <v>1.02748875437989E-2</v>
      </c>
      <c r="K954" s="1">
        <v>2.8291469362238499E-2</v>
      </c>
      <c r="L954" s="1">
        <v>3.2923511305643399E-4</v>
      </c>
      <c r="M954" s="1">
        <v>9.0079309243540101E-4</v>
      </c>
    </row>
    <row r="955" spans="8:13" x14ac:dyDescent="0.2">
      <c r="H955" s="1">
        <v>21.059059059059098</v>
      </c>
      <c r="I955" s="1">
        <v>5.1465162591730401E-3</v>
      </c>
      <c r="J955" s="1">
        <v>1.02391780487415E-2</v>
      </c>
      <c r="K955" s="1">
        <v>2.82921531518045E-2</v>
      </c>
      <c r="L955" s="1">
        <v>3.2878446954035602E-4</v>
      </c>
      <c r="M955" s="1">
        <v>9.0159503670973198E-4</v>
      </c>
    </row>
    <row r="956" spans="8:13" x14ac:dyDescent="0.2">
      <c r="H956" s="1">
        <v>21.079079079079101</v>
      </c>
      <c r="I956" s="1">
        <v>5.1105436819227296E-3</v>
      </c>
      <c r="J956" s="1">
        <v>1.02034543013405E-2</v>
      </c>
      <c r="K956" s="1">
        <v>2.8292980417781E-2</v>
      </c>
      <c r="L956" s="1">
        <v>3.2833346958881601E-4</v>
      </c>
      <c r="M956" s="1">
        <v>9.0240011289072501E-4</v>
      </c>
    </row>
    <row r="957" spans="8:13" x14ac:dyDescent="0.2">
      <c r="H957" s="1">
        <v>21.099099099099099</v>
      </c>
      <c r="I957" s="1">
        <v>5.0744945018880499E-3</v>
      </c>
      <c r="J957" s="1">
        <v>1.01677166048375E-2</v>
      </c>
      <c r="K957" s="1">
        <v>2.82939481074783E-2</v>
      </c>
      <c r="L957" s="1">
        <v>3.27882120785546E-4</v>
      </c>
      <c r="M957" s="1">
        <v>9.0320825434206896E-4</v>
      </c>
    </row>
    <row r="958" spans="8:13" x14ac:dyDescent="0.2">
      <c r="H958" s="1">
        <v>21.119119119119102</v>
      </c>
      <c r="I958" s="1">
        <v>5.03837038434694E-3</v>
      </c>
      <c r="J958" s="1">
        <v>1.01319652624736E-2</v>
      </c>
      <c r="K958" s="1">
        <v>2.82950531682068E-2</v>
      </c>
      <c r="L958" s="1">
        <v>3.27430430714281E-4</v>
      </c>
      <c r="M958" s="1">
        <v>9.0401939442745103E-4</v>
      </c>
    </row>
    <row r="959" spans="8:13" x14ac:dyDescent="0.2">
      <c r="H959" s="1">
        <v>21.1391391391391</v>
      </c>
      <c r="I959" s="1">
        <v>5.0021729945772999E-3</v>
      </c>
      <c r="J959" s="1">
        <v>1.0096200577490401E-2</v>
      </c>
      <c r="K959" s="1">
        <v>2.8296292547277099E-2</v>
      </c>
      <c r="L959" s="1">
        <v>3.2697840695875398E-4</v>
      </c>
      <c r="M959" s="1">
        <v>9.0483346651055996E-4</v>
      </c>
    </row>
    <row r="960" spans="8:13" x14ac:dyDescent="0.2">
      <c r="H960" s="1">
        <v>21.159159159159199</v>
      </c>
      <c r="I960" s="1">
        <v>4.9659039978570598E-3</v>
      </c>
      <c r="J960" s="1">
        <v>1.0060422853128999E-2</v>
      </c>
      <c r="K960" s="1">
        <v>2.82976631919994E-2</v>
      </c>
      <c r="L960" s="1">
        <v>3.26526057102696E-4</v>
      </c>
      <c r="M960" s="1">
        <v>9.0565040395508296E-4</v>
      </c>
    </row>
    <row r="961" spans="8:13" x14ac:dyDescent="0.2">
      <c r="H961" s="1">
        <v>21.179179179179201</v>
      </c>
      <c r="I961" s="1">
        <v>4.9295650594641501E-3</v>
      </c>
      <c r="J961" s="1">
        <v>1.0024632392630999E-2</v>
      </c>
      <c r="K961" s="1">
        <v>2.82991620496842E-2</v>
      </c>
      <c r="L961" s="1">
        <v>3.2607338872984299E-4</v>
      </c>
      <c r="M961" s="1">
        <v>9.0647014012470897E-4</v>
      </c>
    </row>
    <row r="962" spans="8:13" x14ac:dyDescent="0.2">
      <c r="H962" s="1">
        <v>21.199199199199199</v>
      </c>
      <c r="I962" s="1">
        <v>4.8931578446764698E-3</v>
      </c>
      <c r="J962" s="1">
        <v>9.9888294992375292E-3</v>
      </c>
      <c r="K962" s="1">
        <v>2.8300786067642001E-2</v>
      </c>
      <c r="L962" s="1">
        <v>3.2562040942392699E-4</v>
      </c>
      <c r="M962" s="1">
        <v>9.0729260838312499E-4</v>
      </c>
    </row>
    <row r="963" spans="8:13" x14ac:dyDescent="0.2">
      <c r="H963" s="1">
        <v>21.219219219219202</v>
      </c>
      <c r="I963" s="1">
        <v>4.8566840187719597E-3</v>
      </c>
      <c r="J963" s="1">
        <v>9.95301447619008E-3</v>
      </c>
      <c r="K963" s="1">
        <v>2.83025321931831E-2</v>
      </c>
      <c r="L963" s="1">
        <v>3.2516712676868199E-4</v>
      </c>
      <c r="M963" s="1">
        <v>9.0811774209401998E-4</v>
      </c>
    </row>
    <row r="964" spans="8:13" x14ac:dyDescent="0.2">
      <c r="H964" s="1">
        <v>21.2392392392392</v>
      </c>
      <c r="I964" s="1">
        <v>4.8201452470285301E-3</v>
      </c>
      <c r="J964" s="1">
        <v>9.9171876267299692E-3</v>
      </c>
      <c r="K964" s="1">
        <v>2.8304397373618E-2</v>
      </c>
      <c r="L964" s="1">
        <v>3.24713548347839E-4</v>
      </c>
      <c r="M964" s="1">
        <v>9.08945474621082E-4</v>
      </c>
    </row>
    <row r="965" spans="8:13" x14ac:dyDescent="0.2">
      <c r="H965" s="1">
        <v>21.259259259259299</v>
      </c>
      <c r="I965" s="1">
        <v>4.7835431947241096E-3</v>
      </c>
      <c r="J965" s="1">
        <v>9.8813492540985298E-3</v>
      </c>
      <c r="K965" s="1">
        <v>2.8306378556256999E-2</v>
      </c>
      <c r="L965" s="1">
        <v>3.2425968174513401E-4</v>
      </c>
      <c r="M965" s="1">
        <v>9.0977573932799795E-4</v>
      </c>
    </row>
    <row r="966" spans="8:13" x14ac:dyDescent="0.2">
      <c r="H966" s="1">
        <v>21.279279279279301</v>
      </c>
      <c r="I966" s="1">
        <v>4.7468795271366103E-3</v>
      </c>
      <c r="J966" s="1">
        <v>9.8454996615371208E-3</v>
      </c>
      <c r="K966" s="1">
        <v>2.8308472688410701E-2</v>
      </c>
      <c r="L966" s="1">
        <v>3.23805534544299E-4</v>
      </c>
      <c r="M966" s="1">
        <v>9.1060846957845601E-4</v>
      </c>
    </row>
    <row r="967" spans="8:13" x14ac:dyDescent="0.2">
      <c r="H967" s="1">
        <v>21.2992992992993</v>
      </c>
      <c r="I967" s="1">
        <v>4.7101559095439598E-3</v>
      </c>
      <c r="J967" s="1">
        <v>9.8096391522870894E-3</v>
      </c>
      <c r="K967" s="1">
        <v>2.8310676717389301E-2</v>
      </c>
      <c r="L967" s="1">
        <v>3.2335111432906698E-4</v>
      </c>
      <c r="M967" s="1">
        <v>9.1144359873614601E-4</v>
      </c>
    </row>
    <row r="968" spans="8:13" x14ac:dyDescent="0.2">
      <c r="H968" s="1">
        <v>21.319319319319298</v>
      </c>
      <c r="I968" s="1">
        <v>4.6733740072240704E-3</v>
      </c>
      <c r="J968" s="1">
        <v>9.7737680295897997E-3</v>
      </c>
      <c r="K968" s="1">
        <v>2.8312987590503401E-2</v>
      </c>
      <c r="L968" s="1">
        <v>3.22896428683172E-4</v>
      </c>
      <c r="M968" s="1">
        <v>9.1228106016475396E-4</v>
      </c>
    </row>
    <row r="969" spans="8:13" x14ac:dyDescent="0.2">
      <c r="H969" s="1">
        <v>21.3393393393393</v>
      </c>
      <c r="I969" s="1">
        <v>4.6365354854548801E-3</v>
      </c>
      <c r="J969" s="1">
        <v>9.7378865966865902E-3</v>
      </c>
      <c r="K969" s="1">
        <v>2.83154022550633E-2</v>
      </c>
      <c r="L969" s="1">
        <v>3.2244148519034702E-4</v>
      </c>
      <c r="M969" s="1">
        <v>9.1312078722796902E-4</v>
      </c>
    </row>
    <row r="970" spans="8:13" x14ac:dyDescent="0.2">
      <c r="H970" s="1">
        <v>21.359359359359399</v>
      </c>
      <c r="I970" s="1">
        <v>4.5996420095142897E-3</v>
      </c>
      <c r="J970" s="1">
        <v>9.7019951568188094E-3</v>
      </c>
      <c r="K970" s="1">
        <v>2.8317917658379502E-2</v>
      </c>
      <c r="L970" s="1">
        <v>3.2198629143432401E-4</v>
      </c>
      <c r="M970" s="1">
        <v>9.1396271328947896E-4</v>
      </c>
    </row>
    <row r="971" spans="8:13" x14ac:dyDescent="0.2">
      <c r="H971" s="1">
        <v>21.379379379379401</v>
      </c>
      <c r="I971" s="1">
        <v>4.5626952446802304E-3</v>
      </c>
      <c r="J971" s="1">
        <v>9.66609401322782E-3</v>
      </c>
      <c r="K971" s="1">
        <v>2.83205307477623E-2</v>
      </c>
      <c r="L971" s="1">
        <v>3.21530854998838E-4</v>
      </c>
      <c r="M971" s="1">
        <v>9.1480677171297195E-4</v>
      </c>
    </row>
    <row r="972" spans="8:13" x14ac:dyDescent="0.2">
      <c r="H972" s="1">
        <v>21.3993993993994</v>
      </c>
      <c r="I972" s="1">
        <v>4.5256968562306299E-3</v>
      </c>
      <c r="J972" s="1">
        <v>9.6301834691549602E-3</v>
      </c>
      <c r="K972" s="1">
        <v>2.8323238470522299E-2</v>
      </c>
      <c r="L972" s="1">
        <v>3.2107518346762199E-4</v>
      </c>
      <c r="M972" s="1">
        <v>9.15652895862135E-4</v>
      </c>
    </row>
    <row r="973" spans="8:13" x14ac:dyDescent="0.2">
      <c r="H973" s="1">
        <v>21.419419419419398</v>
      </c>
      <c r="I973" s="1">
        <v>4.4886485094433898E-3</v>
      </c>
      <c r="J973" s="1">
        <v>9.5942638278415805E-3</v>
      </c>
      <c r="K973" s="1">
        <v>2.8326037773969699E-2</v>
      </c>
      <c r="L973" s="1">
        <v>3.2061928442440798E-4</v>
      </c>
      <c r="M973" s="1">
        <v>9.1650101910065803E-4</v>
      </c>
    </row>
    <row r="974" spans="8:13" x14ac:dyDescent="0.2">
      <c r="H974" s="1">
        <v>21.439439439439401</v>
      </c>
      <c r="I974" s="1">
        <v>4.4515518695964502E-3</v>
      </c>
      <c r="J974" s="1">
        <v>9.5583353925290399E-3</v>
      </c>
      <c r="K974" s="1">
        <v>2.8328925605415101E-2</v>
      </c>
      <c r="L974" s="1">
        <v>3.2016316545292999E-4</v>
      </c>
      <c r="M974" s="1">
        <v>9.1735107479222705E-4</v>
      </c>
    </row>
    <row r="975" spans="8:13" x14ac:dyDescent="0.2">
      <c r="H975" s="1">
        <v>21.459459459459499</v>
      </c>
      <c r="I975" s="1">
        <v>4.4144086019677203E-3</v>
      </c>
      <c r="J975" s="1">
        <v>9.5223984664586803E-3</v>
      </c>
      <c r="K975" s="1">
        <v>2.83318989121688E-2</v>
      </c>
      <c r="L975" s="1">
        <v>3.1970683413692197E-4</v>
      </c>
      <c r="M975" s="1">
        <v>9.18202996300532E-4</v>
      </c>
    </row>
    <row r="976" spans="8:13" x14ac:dyDescent="0.2">
      <c r="H976" s="1">
        <v>21.479479479479501</v>
      </c>
      <c r="I976" s="1">
        <v>4.3772203718351298E-3</v>
      </c>
      <c r="J976" s="1">
        <v>9.4864533528718695E-3</v>
      </c>
      <c r="K976" s="1">
        <v>2.8334954641541302E-2</v>
      </c>
      <c r="L976" s="1">
        <v>3.1925029806011601E-4</v>
      </c>
      <c r="M976" s="1">
        <v>9.19056716989259E-4</v>
      </c>
    </row>
    <row r="977" spans="8:13" x14ac:dyDescent="0.2">
      <c r="H977" s="1">
        <v>21.4994994994995</v>
      </c>
      <c r="I977" s="1">
        <v>4.3399888444766001E-3</v>
      </c>
      <c r="J977" s="1">
        <v>9.45050035500993E-3</v>
      </c>
      <c r="K977" s="1">
        <v>2.8338089740842901E-2</v>
      </c>
      <c r="L977" s="1">
        <v>3.1879356480624501E-4</v>
      </c>
      <c r="M977" s="1">
        <v>9.1991217022209797E-4</v>
      </c>
    </row>
    <row r="978" spans="8:13" x14ac:dyDescent="0.2">
      <c r="H978" s="1">
        <v>21.519519519519498</v>
      </c>
      <c r="I978" s="1">
        <v>4.30271568517004E-3</v>
      </c>
      <c r="J978" s="1">
        <v>9.4145397761142401E-3</v>
      </c>
      <c r="K978" s="1">
        <v>2.8341301157384102E-2</v>
      </c>
      <c r="L978" s="1">
        <v>3.1833664195904398E-4</v>
      </c>
      <c r="M978" s="1">
        <v>9.2076928936273505E-4</v>
      </c>
    </row>
    <row r="979" spans="8:13" x14ac:dyDescent="0.2">
      <c r="H979" s="1">
        <v>21.539539539539501</v>
      </c>
      <c r="I979" s="1">
        <v>4.2654025591933702E-3</v>
      </c>
      <c r="J979" s="1">
        <v>9.3785719194261295E-3</v>
      </c>
      <c r="K979" s="1">
        <v>2.8344585838475399E-2</v>
      </c>
      <c r="L979" s="1">
        <v>3.1787953710224497E-4</v>
      </c>
      <c r="M979" s="1">
        <v>9.2162800777486004E-4</v>
      </c>
    </row>
    <row r="980" spans="8:13" x14ac:dyDescent="0.2">
      <c r="H980" s="1">
        <v>21.559559559559599</v>
      </c>
      <c r="I980" s="1">
        <v>4.2280511318245296E-3</v>
      </c>
      <c r="J980" s="1">
        <v>9.3425970881869606E-3</v>
      </c>
      <c r="K980" s="1">
        <v>2.8347940731427001E-2</v>
      </c>
      <c r="L980" s="1">
        <v>3.1742225781958099E-4</v>
      </c>
      <c r="M980" s="1">
        <v>9.2248825882215995E-4</v>
      </c>
    </row>
    <row r="981" spans="8:13" x14ac:dyDescent="0.2">
      <c r="H981" s="1">
        <v>21.579579579579601</v>
      </c>
      <c r="I981" s="1">
        <v>4.1906630683414201E-3</v>
      </c>
      <c r="J981" s="1">
        <v>9.3066155856380804E-3</v>
      </c>
      <c r="K981" s="1">
        <v>2.8351362783549501E-2</v>
      </c>
      <c r="L981" s="1">
        <v>3.16964811694787E-4</v>
      </c>
      <c r="M981" s="1">
        <v>9.2334997586832404E-4</v>
      </c>
    </row>
    <row r="982" spans="8:13" x14ac:dyDescent="0.2">
      <c r="H982" s="1">
        <v>21.5995995995996</v>
      </c>
      <c r="I982" s="1">
        <v>4.1532400340219804E-3</v>
      </c>
      <c r="J982" s="1">
        <v>9.2706277150208394E-3</v>
      </c>
      <c r="K982" s="1">
        <v>2.8354848942153298E-2</v>
      </c>
      <c r="L982" s="1">
        <v>3.16507206311594E-4</v>
      </c>
      <c r="M982" s="1">
        <v>9.2421309227703802E-4</v>
      </c>
    </row>
    <row r="983" spans="8:13" x14ac:dyDescent="0.2">
      <c r="H983" s="1">
        <v>21.619619619619598</v>
      </c>
      <c r="I983" s="1">
        <v>4.1157836941441202E-3</v>
      </c>
      <c r="J983" s="1">
        <v>9.2346337795765794E-3</v>
      </c>
      <c r="K983" s="1">
        <v>2.8358396154548701E-2</v>
      </c>
      <c r="L983" s="1">
        <v>3.1604944925373599E-4</v>
      </c>
      <c r="M983" s="1">
        <v>9.2507754141199201E-4</v>
      </c>
    </row>
    <row r="984" spans="8:13" x14ac:dyDescent="0.2">
      <c r="H984" s="1">
        <v>21.639639639639601</v>
      </c>
      <c r="I984" s="1">
        <v>4.0782957139857603E-3</v>
      </c>
      <c r="J984" s="1">
        <v>9.1986340825466698E-3</v>
      </c>
      <c r="K984" s="1">
        <v>2.8362001368046199E-2</v>
      </c>
      <c r="L984" s="1">
        <v>3.1559154810494603E-4</v>
      </c>
      <c r="M984" s="1">
        <v>9.2594325663687303E-4</v>
      </c>
    </row>
    <row r="985" spans="8:13" x14ac:dyDescent="0.2">
      <c r="H985" s="1">
        <v>21.659659659659699</v>
      </c>
      <c r="I985" s="1">
        <v>4.0407777588248204E-3</v>
      </c>
      <c r="J985" s="1">
        <v>9.1626289271724507E-3</v>
      </c>
      <c r="K985" s="1">
        <v>2.8365661529956301E-2</v>
      </c>
      <c r="L985" s="1">
        <v>3.1513351044895897E-4</v>
      </c>
      <c r="M985" s="1">
        <v>9.2681017131537001E-4</v>
      </c>
    </row>
    <row r="986" spans="8:13" x14ac:dyDescent="0.2">
      <c r="H986" s="1">
        <v>21.679679679679701</v>
      </c>
      <c r="I986" s="1">
        <v>4.0032314939392197E-3</v>
      </c>
      <c r="J986" s="1">
        <v>9.1266186166952708E-3</v>
      </c>
      <c r="K986" s="1">
        <v>2.8369373587589199E-2</v>
      </c>
      <c r="L986" s="1">
        <v>3.14675343869506E-4</v>
      </c>
      <c r="M986" s="1">
        <v>9.2767821881116995E-4</v>
      </c>
    </row>
    <row r="987" spans="8:13" x14ac:dyDescent="0.2">
      <c r="H987" s="1">
        <v>21.6996996996997</v>
      </c>
      <c r="I987" s="1">
        <v>3.9656585846068997E-3</v>
      </c>
      <c r="J987" s="1">
        <v>9.0906034543564804E-3</v>
      </c>
      <c r="K987" s="1">
        <v>2.83731344882555E-2</v>
      </c>
      <c r="L987" s="1">
        <v>3.1421705595032103E-4</v>
      </c>
      <c r="M987" s="1">
        <v>9.2854733248796104E-4</v>
      </c>
    </row>
    <row r="988" spans="8:13" x14ac:dyDescent="0.2">
      <c r="H988" s="1">
        <v>21.719719719719699</v>
      </c>
      <c r="I988" s="1">
        <v>3.92806069610575E-3</v>
      </c>
      <c r="J988" s="1">
        <v>9.0545837433974301E-3</v>
      </c>
      <c r="K988" s="1">
        <v>2.8376941179265501E-2</v>
      </c>
      <c r="L988" s="1">
        <v>3.13758654275138E-4</v>
      </c>
      <c r="M988" s="1">
        <v>9.2941744570943202E-4</v>
      </c>
    </row>
    <row r="989" spans="8:13" x14ac:dyDescent="0.2">
      <c r="H989" s="1">
        <v>21.739739739739701</v>
      </c>
      <c r="I989" s="1">
        <v>3.89043949371372E-3</v>
      </c>
      <c r="J989" s="1">
        <v>9.0185597870594807E-3</v>
      </c>
      <c r="K989" s="1">
        <v>2.8380790607929699E-2</v>
      </c>
      <c r="L989" s="1">
        <v>3.1330014642768999E-4</v>
      </c>
      <c r="M989" s="1">
        <v>9.3028849183926998E-4</v>
      </c>
    </row>
    <row r="990" spans="8:13" x14ac:dyDescent="0.2">
      <c r="H990" s="1">
        <v>21.759759759759799</v>
      </c>
      <c r="I990" s="1">
        <v>3.8527966427087099E-3</v>
      </c>
      <c r="J990" s="1">
        <v>8.9825318885839705E-3</v>
      </c>
      <c r="K990" s="1">
        <v>2.83846797215585E-2</v>
      </c>
      <c r="L990" s="1">
        <v>3.1284153999170902E-4</v>
      </c>
      <c r="M990" s="1">
        <v>9.3116040424116398E-4</v>
      </c>
    </row>
    <row r="991" spans="8:13" x14ac:dyDescent="0.2">
      <c r="H991" s="1">
        <v>21.779779779779801</v>
      </c>
      <c r="I991" s="1">
        <v>3.8151338083686499E-3</v>
      </c>
      <c r="J991" s="1">
        <v>8.9465003512122498E-3</v>
      </c>
      <c r="K991" s="1">
        <v>2.8388605467462299E-2</v>
      </c>
      <c r="L991" s="1">
        <v>3.1238284255092897E-4</v>
      </c>
      <c r="M991" s="1">
        <v>9.3203311627880101E-4</v>
      </c>
    </row>
    <row r="992" spans="8:13" x14ac:dyDescent="0.2">
      <c r="H992" s="1">
        <v>21.7997997997998</v>
      </c>
      <c r="I992" s="1">
        <v>3.77745265597146E-3</v>
      </c>
      <c r="J992" s="1">
        <v>8.9104654781856796E-3</v>
      </c>
      <c r="K992" s="1">
        <v>2.8392564792951502E-2</v>
      </c>
      <c r="L992" s="1">
        <v>3.1192406168908401E-4</v>
      </c>
      <c r="M992" s="1">
        <v>9.3290656131587003E-4</v>
      </c>
    </row>
    <row r="993" spans="8:13" x14ac:dyDescent="0.2">
      <c r="H993" s="1">
        <v>21.819819819819799</v>
      </c>
      <c r="I993" s="1">
        <v>3.7397548507950699E-3</v>
      </c>
      <c r="J993" s="1">
        <v>8.8744275727456103E-3</v>
      </c>
      <c r="K993" s="1">
        <v>2.8396554645336601E-2</v>
      </c>
      <c r="L993" s="1">
        <v>3.1146520498990599E-4</v>
      </c>
      <c r="M993" s="1">
        <v>9.3378067271605901E-4</v>
      </c>
    </row>
    <row r="994" spans="8:13" x14ac:dyDescent="0.2">
      <c r="H994" s="1">
        <v>21.839839839839801</v>
      </c>
      <c r="I994" s="1">
        <v>3.7020420581173798E-3</v>
      </c>
      <c r="J994" s="1">
        <v>8.8383869381333698E-3</v>
      </c>
      <c r="K994" s="1">
        <v>2.8400571971927899E-2</v>
      </c>
      <c r="L994" s="1">
        <v>3.1100628003712902E-4</v>
      </c>
      <c r="M994" s="1">
        <v>9.3465538384305505E-4</v>
      </c>
    </row>
    <row r="995" spans="8:13" x14ac:dyDescent="0.2">
      <c r="H995" s="1">
        <v>21.859859859859899</v>
      </c>
      <c r="I995" s="1">
        <v>3.6643159432163202E-3</v>
      </c>
      <c r="J995" s="1">
        <v>8.8023438775903396E-3</v>
      </c>
      <c r="K995" s="1">
        <v>2.8404613720035801E-2</v>
      </c>
      <c r="L995" s="1">
        <v>3.1054729441448698E-4</v>
      </c>
      <c r="M995" s="1">
        <v>9.3553062806054699E-4</v>
      </c>
    </row>
    <row r="996" spans="8:13" x14ac:dyDescent="0.2">
      <c r="H996" s="1">
        <v>21.879879879879901</v>
      </c>
      <c r="I996" s="1">
        <v>3.6265781713698199E-3</v>
      </c>
      <c r="J996" s="1">
        <v>8.7662986943578495E-3</v>
      </c>
      <c r="K996" s="1">
        <v>2.84086768369709E-2</v>
      </c>
      <c r="L996" s="1">
        <v>3.1008825570571098E-4</v>
      </c>
      <c r="M996" s="1">
        <v>9.3640633873222302E-4</v>
      </c>
    </row>
    <row r="997" spans="8:13" x14ac:dyDescent="0.2">
      <c r="H997" s="1">
        <v>21.8998998998999</v>
      </c>
      <c r="I997" s="1">
        <v>3.5888304078557998E-3</v>
      </c>
      <c r="J997" s="1">
        <v>8.7302516916772602E-3</v>
      </c>
      <c r="K997" s="1">
        <v>2.8412758270043401E-2</v>
      </c>
      <c r="L997" s="1">
        <v>3.0962917149453598E-4</v>
      </c>
      <c r="M997" s="1">
        <v>9.37282449221771E-4</v>
      </c>
    </row>
    <row r="998" spans="8:13" x14ac:dyDescent="0.2">
      <c r="H998" s="1">
        <v>21.919919919919899</v>
      </c>
      <c r="I998" s="1">
        <v>3.5510743179521698E-3</v>
      </c>
      <c r="J998" s="1">
        <v>8.6942031727899102E-3</v>
      </c>
      <c r="K998" s="1">
        <v>2.84168549665639E-2</v>
      </c>
      <c r="L998" s="1">
        <v>3.09170049364695E-4</v>
      </c>
      <c r="M998" s="1">
        <v>9.3815889289287804E-4</v>
      </c>
    </row>
    <row r="999" spans="8:13" x14ac:dyDescent="0.2">
      <c r="H999" s="1">
        <v>21.939939939939901</v>
      </c>
      <c r="I999" s="1">
        <v>3.5133115669368502E-3</v>
      </c>
      <c r="J999" s="1">
        <v>8.6581534409371601E-3</v>
      </c>
      <c r="K999" s="1">
        <v>2.84209638738427E-2</v>
      </c>
      <c r="L999" s="1">
        <v>3.0871089689992099E-4</v>
      </c>
      <c r="M999" s="1">
        <v>9.3903560310923298E-4</v>
      </c>
    </row>
    <row r="1000" spans="8:13" x14ac:dyDescent="0.2">
      <c r="H1000" s="1">
        <v>21.959959959959999</v>
      </c>
      <c r="I1000" s="1">
        <v>3.47554382008777E-3</v>
      </c>
      <c r="J1000" s="1">
        <v>8.6221027993603708E-3</v>
      </c>
      <c r="K1000" s="1">
        <v>2.84250819391903E-2</v>
      </c>
      <c r="L1000" s="1">
        <v>3.0825172168394698E-4</v>
      </c>
      <c r="M1000" s="1">
        <v>9.3991251323452399E-4</v>
      </c>
    </row>
    <row r="1001" spans="8:13" x14ac:dyDescent="0.2">
      <c r="H1001" s="1">
        <v>21.979979979980001</v>
      </c>
      <c r="I1001" s="1">
        <v>3.4377727426828501E-3</v>
      </c>
      <c r="J1001" s="1">
        <v>8.5860515513008599E-3</v>
      </c>
      <c r="K1001" s="1">
        <v>2.8429206109917001E-2</v>
      </c>
      <c r="L1001" s="1">
        <v>3.0779253130050699E-4</v>
      </c>
      <c r="M1001" s="1">
        <v>9.4078955663244005E-4</v>
      </c>
    </row>
    <row r="1002" spans="8:13" x14ac:dyDescent="0.2">
      <c r="H1002" s="1">
        <v>22</v>
      </c>
      <c r="I1002" s="1">
        <v>3.4000000000000098E-3</v>
      </c>
      <c r="J1002" s="1">
        <v>8.5500000000000107E-3</v>
      </c>
      <c r="K1002" s="1">
        <v>2.84333333333333E-2</v>
      </c>
      <c r="L1002" s="1">
        <v>3.0733333333333399E-4</v>
      </c>
      <c r="M1002" s="1">
        <v>9.4166666666666704E-4</v>
      </c>
    </row>
  </sheetData>
  <mergeCells count="3">
    <mergeCell ref="B2:D2"/>
    <mergeCell ref="B12:D12"/>
    <mergeCell ref="B22:D2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F7DEA-D840-42DC-8862-9000683428B9}">
  <dimension ref="A1:M10"/>
  <sheetViews>
    <sheetView workbookViewId="0">
      <selection activeCell="E1" sqref="A1:XFD1"/>
    </sheetView>
  </sheetViews>
  <sheetFormatPr baseColWidth="10" defaultColWidth="8.6640625" defaultRowHeight="15" x14ac:dyDescent="0.2"/>
  <cols>
    <col min="1" max="16384" width="8.6640625" style="1"/>
  </cols>
  <sheetData>
    <row r="1" spans="1:13" x14ac:dyDescent="0.2">
      <c r="A1" s="18" t="s">
        <v>97</v>
      </c>
      <c r="B1" s="18"/>
      <c r="C1" s="18"/>
    </row>
    <row r="2" spans="1:13" x14ac:dyDescent="0.2">
      <c r="B2" s="16" t="s">
        <v>98</v>
      </c>
      <c r="C2" s="16"/>
      <c r="D2" s="16"/>
      <c r="E2" s="16"/>
      <c r="F2" s="16"/>
      <c r="G2" s="16"/>
      <c r="H2" s="16" t="s">
        <v>98</v>
      </c>
      <c r="I2" s="16"/>
      <c r="J2" s="16"/>
      <c r="K2" s="16"/>
      <c r="L2" s="16"/>
      <c r="M2" s="8"/>
    </row>
    <row r="3" spans="1:13" x14ac:dyDescent="0.2">
      <c r="A3" s="2"/>
      <c r="B3" s="2"/>
      <c r="C3" s="15" t="s">
        <v>37</v>
      </c>
      <c r="D3" s="15"/>
      <c r="E3" s="15"/>
      <c r="F3" s="15"/>
      <c r="G3" s="15"/>
      <c r="H3" s="15" t="s">
        <v>15</v>
      </c>
      <c r="I3" s="15"/>
      <c r="J3" s="15"/>
      <c r="K3" s="15"/>
      <c r="L3" s="15"/>
    </row>
    <row r="4" spans="1:13" x14ac:dyDescent="0.2">
      <c r="A4" s="4" t="s">
        <v>38</v>
      </c>
      <c r="B4" s="3">
        <v>14.558999999999999</v>
      </c>
      <c r="C4" s="3">
        <v>0.19500000000000001</v>
      </c>
      <c r="D4" s="3">
        <v>0.219</v>
      </c>
      <c r="E4" s="3">
        <v>0.22500000000000001</v>
      </c>
      <c r="F4" s="3">
        <v>0.11799999999999999</v>
      </c>
      <c r="G4" s="3">
        <v>0.14699999999999999</v>
      </c>
      <c r="H4" s="3">
        <v>0.153</v>
      </c>
      <c r="I4" s="3">
        <v>0.20899999999999999</v>
      </c>
      <c r="J4" s="3">
        <v>0.33700000000000002</v>
      </c>
      <c r="K4" s="3">
        <v>0.20399999999999999</v>
      </c>
      <c r="L4" s="3">
        <v>0.184</v>
      </c>
    </row>
    <row r="5" spans="1:13" x14ac:dyDescent="0.2">
      <c r="A5" s="4" t="s">
        <v>39</v>
      </c>
      <c r="B5" s="3">
        <v>13.558999999999999</v>
      </c>
      <c r="C5" s="3">
        <v>0.17</v>
      </c>
      <c r="D5" s="3">
        <v>0.16500000000000001</v>
      </c>
      <c r="E5" s="3">
        <v>0.193</v>
      </c>
      <c r="F5" s="3">
        <v>0.3</v>
      </c>
      <c r="G5" s="3">
        <v>0.159</v>
      </c>
      <c r="H5" s="3">
        <v>0.17</v>
      </c>
      <c r="I5" s="3">
        <v>0.21299999999999999</v>
      </c>
      <c r="J5" s="3">
        <v>0.25</v>
      </c>
      <c r="K5" s="3">
        <v>0.27900000000000003</v>
      </c>
      <c r="L5" s="3">
        <v>0.21099999999999999</v>
      </c>
    </row>
    <row r="6" spans="1:13" x14ac:dyDescent="0.2">
      <c r="A6" s="4" t="s">
        <v>40</v>
      </c>
      <c r="B6" s="3">
        <v>12.558999999999999</v>
      </c>
      <c r="C6" s="3">
        <v>0.375</v>
      </c>
      <c r="D6" s="3">
        <v>0.42399999999999999</v>
      </c>
      <c r="E6" s="3">
        <v>0.3</v>
      </c>
      <c r="F6" s="3">
        <v>0.315</v>
      </c>
      <c r="G6" s="3">
        <v>0.501</v>
      </c>
      <c r="H6" s="3">
        <v>0.32600000000000001</v>
      </c>
      <c r="I6" s="3">
        <v>0.39700000000000002</v>
      </c>
      <c r="J6" s="3">
        <v>0.47499999999999998</v>
      </c>
      <c r="K6" s="3">
        <v>0.34200000000000003</v>
      </c>
      <c r="L6" s="3">
        <v>0.438</v>
      </c>
    </row>
    <row r="7" spans="1:13" x14ac:dyDescent="0.2">
      <c r="A7" s="4" t="s">
        <v>41</v>
      </c>
      <c r="B7" s="3">
        <v>11.558999999999999</v>
      </c>
      <c r="C7" s="3">
        <v>0.376</v>
      </c>
      <c r="D7" s="3">
        <v>0.32600000000000001</v>
      </c>
      <c r="E7" s="3">
        <v>0.6</v>
      </c>
      <c r="F7" s="3">
        <v>0.40799999999999997</v>
      </c>
      <c r="G7" s="3">
        <v>0.36499999999999999</v>
      </c>
      <c r="H7" s="3">
        <v>0.54400000000000004</v>
      </c>
      <c r="I7" s="3">
        <v>0.50600000000000001</v>
      </c>
      <c r="J7" s="3">
        <v>0.38600000000000001</v>
      </c>
      <c r="K7" s="3">
        <v>0.504</v>
      </c>
      <c r="L7" s="3">
        <v>0.5</v>
      </c>
    </row>
    <row r="8" spans="1:13" x14ac:dyDescent="0.2">
      <c r="A8" s="4" t="s">
        <v>42</v>
      </c>
      <c r="B8" s="3">
        <v>10.558999999999999</v>
      </c>
      <c r="C8" s="3">
        <v>0.65400000000000003</v>
      </c>
      <c r="D8" s="3">
        <v>0.79900000000000004</v>
      </c>
      <c r="E8" s="3">
        <v>0.84099999999999997</v>
      </c>
      <c r="F8" s="3">
        <v>0.62</v>
      </c>
      <c r="G8" s="3">
        <v>0.754</v>
      </c>
      <c r="H8" s="3">
        <v>0.72399999999999998</v>
      </c>
      <c r="I8" s="3">
        <v>0.627</v>
      </c>
      <c r="J8" s="3">
        <v>0.751</v>
      </c>
      <c r="K8" s="3">
        <v>0.85</v>
      </c>
      <c r="L8" s="3">
        <v>0.80300000000000005</v>
      </c>
    </row>
    <row r="9" spans="1:13" x14ac:dyDescent="0.2">
      <c r="A9" s="4" t="s">
        <v>43</v>
      </c>
      <c r="B9" s="3">
        <v>9.5589999999999993</v>
      </c>
      <c r="C9" s="3">
        <v>0.8</v>
      </c>
      <c r="D9" s="3">
        <v>0.64200000000000002</v>
      </c>
      <c r="E9" s="3">
        <v>0.622</v>
      </c>
      <c r="F9" s="3">
        <v>0.85699999999999998</v>
      </c>
      <c r="G9" s="3">
        <v>0.77100000000000002</v>
      </c>
      <c r="H9" s="3">
        <v>0.93200000000000005</v>
      </c>
      <c r="I9" s="3">
        <v>0.77</v>
      </c>
      <c r="J9" s="3">
        <v>0.84499999999999997</v>
      </c>
      <c r="K9" s="3">
        <v>0.98199999999999998</v>
      </c>
      <c r="L9" s="3">
        <v>0.89300000000000002</v>
      </c>
    </row>
    <row r="10" spans="1:13" x14ac:dyDescent="0.2">
      <c r="A10" s="4" t="s">
        <v>44</v>
      </c>
      <c r="B10" s="3">
        <v>8.5589999999999993</v>
      </c>
      <c r="C10" s="3">
        <v>1.1240000000000001</v>
      </c>
      <c r="D10" s="3">
        <v>0.71499999999999997</v>
      </c>
      <c r="E10" s="3">
        <v>0.99</v>
      </c>
      <c r="F10" s="3">
        <v>0.83799999999999997</v>
      </c>
      <c r="G10" s="3">
        <v>0.996</v>
      </c>
      <c r="H10" s="3">
        <v>0.95199999999999996</v>
      </c>
      <c r="I10" s="3">
        <v>0.90600000000000003</v>
      </c>
      <c r="J10" s="3">
        <v>0.97599999999999998</v>
      </c>
      <c r="K10" s="3">
        <v>0.90900000000000003</v>
      </c>
      <c r="L10" s="3">
        <v>0.871</v>
      </c>
    </row>
  </sheetData>
  <mergeCells count="5">
    <mergeCell ref="C3:G3"/>
    <mergeCell ref="H3:L3"/>
    <mergeCell ref="A1:C1"/>
    <mergeCell ref="B2:G2"/>
    <mergeCell ref="H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5650E-82DA-47D3-B405-C9C04ACEA4D1}">
  <dimension ref="A1:P9"/>
  <sheetViews>
    <sheetView zoomScale="60" zoomScaleNormal="60"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16" x14ac:dyDescent="0.2">
      <c r="A1" s="18" t="s">
        <v>99</v>
      </c>
      <c r="B1" s="18"/>
      <c r="C1" s="18"/>
    </row>
    <row r="2" spans="1:16" x14ac:dyDescent="0.2">
      <c r="B2" s="16" t="s">
        <v>100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x14ac:dyDescent="0.2">
      <c r="A3" s="2"/>
      <c r="B3" s="15" t="s">
        <v>51</v>
      </c>
      <c r="C3" s="15"/>
      <c r="D3" s="15"/>
      <c r="E3" s="15"/>
      <c r="F3" s="15"/>
      <c r="G3" s="15"/>
      <c r="H3" s="15"/>
      <c r="I3" s="15"/>
      <c r="J3" s="15"/>
      <c r="K3" s="15" t="s">
        <v>15</v>
      </c>
      <c r="L3" s="15"/>
      <c r="M3" s="15"/>
      <c r="N3" s="15"/>
      <c r="O3" s="15"/>
      <c r="P3" s="15"/>
    </row>
    <row r="4" spans="1:16" x14ac:dyDescent="0.2">
      <c r="A4" s="4" t="s">
        <v>50</v>
      </c>
      <c r="B4" s="3">
        <v>1440.25</v>
      </c>
      <c r="C4" s="3">
        <v>1522.375</v>
      </c>
      <c r="D4" s="3">
        <v>1482</v>
      </c>
      <c r="E4" s="3">
        <v>1535.625</v>
      </c>
      <c r="F4" s="3">
        <v>921</v>
      </c>
      <c r="G4" s="3">
        <v>1172.625</v>
      </c>
      <c r="H4" s="3">
        <v>1217.875</v>
      </c>
      <c r="I4" s="3">
        <v>1062.5</v>
      </c>
      <c r="J4" s="3">
        <v>1260.8330000000001</v>
      </c>
      <c r="K4" s="3">
        <v>974.875</v>
      </c>
      <c r="L4" s="3">
        <v>1423.625</v>
      </c>
      <c r="M4" s="3">
        <v>1292.25</v>
      </c>
      <c r="N4" s="3">
        <v>1354.875</v>
      </c>
      <c r="O4" s="3">
        <v>1450.75</v>
      </c>
      <c r="P4" s="3">
        <v>1306.125</v>
      </c>
    </row>
    <row r="5" spans="1:16" x14ac:dyDescent="0.2">
      <c r="A5" s="4" t="s">
        <v>49</v>
      </c>
      <c r="B5" s="3">
        <v>1636</v>
      </c>
      <c r="C5" s="3">
        <v>1405.5</v>
      </c>
      <c r="D5" s="3">
        <v>786.25</v>
      </c>
      <c r="E5" s="3">
        <v>1139.5</v>
      </c>
      <c r="F5" s="3">
        <v>739</v>
      </c>
      <c r="G5" s="3">
        <v>1005</v>
      </c>
      <c r="H5" s="3">
        <v>972</v>
      </c>
      <c r="I5" s="3">
        <v>878.75</v>
      </c>
      <c r="J5" s="3">
        <v>1383.75</v>
      </c>
      <c r="K5" s="3">
        <v>903</v>
      </c>
      <c r="L5" s="3">
        <v>1322</v>
      </c>
      <c r="M5" s="3">
        <v>1089.5</v>
      </c>
      <c r="N5" s="3">
        <v>1150.5</v>
      </c>
      <c r="O5" s="3">
        <v>1614.25</v>
      </c>
      <c r="P5" s="3">
        <v>914.25</v>
      </c>
    </row>
    <row r="6" spans="1:16" x14ac:dyDescent="0.2">
      <c r="A6" s="4" t="s">
        <v>48</v>
      </c>
      <c r="B6" s="3">
        <v>1364.75</v>
      </c>
      <c r="C6" s="3">
        <v>1139</v>
      </c>
      <c r="D6" s="3">
        <v>682.75</v>
      </c>
      <c r="E6" s="3">
        <v>1069.25</v>
      </c>
      <c r="F6" s="3">
        <v>561.5</v>
      </c>
      <c r="G6" s="3">
        <v>994.5</v>
      </c>
      <c r="H6" s="3">
        <v>830</v>
      </c>
      <c r="I6" s="3">
        <v>764</v>
      </c>
      <c r="J6" s="3">
        <v>1069</v>
      </c>
      <c r="K6" s="3">
        <v>666.5</v>
      </c>
      <c r="L6" s="3">
        <v>1041</v>
      </c>
      <c r="M6" s="3">
        <v>949</v>
      </c>
      <c r="N6" s="3">
        <v>1036.5</v>
      </c>
      <c r="O6" s="3">
        <v>1307.5</v>
      </c>
      <c r="P6" s="3">
        <v>895.25</v>
      </c>
    </row>
    <row r="7" spans="1:16" x14ac:dyDescent="0.2">
      <c r="A7" s="4" t="s">
        <v>47</v>
      </c>
      <c r="B7" s="3">
        <v>1208.5</v>
      </c>
      <c r="C7" s="3">
        <v>733.5</v>
      </c>
      <c r="D7" s="3">
        <v>421.75</v>
      </c>
      <c r="E7" s="3">
        <v>763</v>
      </c>
      <c r="F7" s="3">
        <v>412</v>
      </c>
      <c r="G7" s="3">
        <v>769.75</v>
      </c>
      <c r="H7" s="3">
        <v>746.25</v>
      </c>
      <c r="I7" s="3">
        <v>447.5</v>
      </c>
      <c r="J7" s="3">
        <v>959.25</v>
      </c>
      <c r="K7" s="3">
        <v>662</v>
      </c>
      <c r="L7" s="3">
        <v>765.75</v>
      </c>
      <c r="M7" s="3">
        <v>673.75</v>
      </c>
      <c r="N7" s="3">
        <v>830.75</v>
      </c>
      <c r="O7" s="3">
        <v>895.5</v>
      </c>
      <c r="P7" s="3">
        <v>636.5</v>
      </c>
    </row>
    <row r="8" spans="1:16" x14ac:dyDescent="0.2">
      <c r="A8" s="4" t="s">
        <v>46</v>
      </c>
      <c r="B8" s="3">
        <v>832.25</v>
      </c>
      <c r="C8" s="3">
        <v>499.25</v>
      </c>
      <c r="D8" s="3">
        <v>257.5</v>
      </c>
      <c r="E8" s="3">
        <v>479.75</v>
      </c>
      <c r="F8" s="3">
        <v>243.25</v>
      </c>
      <c r="G8" s="3">
        <v>390</v>
      </c>
      <c r="H8" s="3">
        <v>390.5</v>
      </c>
      <c r="I8" s="3">
        <v>126.5</v>
      </c>
      <c r="J8" s="3">
        <v>326.75</v>
      </c>
      <c r="K8" s="3">
        <v>379.25</v>
      </c>
      <c r="L8" s="3">
        <v>533</v>
      </c>
      <c r="M8" s="3">
        <v>260.25</v>
      </c>
      <c r="N8" s="3">
        <v>549.5</v>
      </c>
      <c r="O8" s="3">
        <v>437.75</v>
      </c>
      <c r="P8" s="3">
        <v>462.25</v>
      </c>
    </row>
    <row r="9" spans="1:16" x14ac:dyDescent="0.2">
      <c r="A9" s="4" t="s">
        <v>45</v>
      </c>
      <c r="B9" s="3">
        <v>262</v>
      </c>
      <c r="C9" s="3">
        <v>274</v>
      </c>
      <c r="D9" s="3">
        <v>147.25</v>
      </c>
      <c r="E9" s="3">
        <v>241.5</v>
      </c>
      <c r="F9" s="3">
        <v>103</v>
      </c>
      <c r="G9" s="3">
        <v>208.5</v>
      </c>
      <c r="H9" s="3">
        <v>146</v>
      </c>
      <c r="I9" s="3">
        <v>101.66670000000001</v>
      </c>
      <c r="J9" s="3">
        <v>142</v>
      </c>
      <c r="K9" s="3">
        <v>73.25</v>
      </c>
      <c r="L9" s="3">
        <v>274.5</v>
      </c>
      <c r="M9" s="3">
        <v>145</v>
      </c>
      <c r="N9" s="3">
        <v>273.5</v>
      </c>
      <c r="O9" s="3">
        <v>223</v>
      </c>
      <c r="P9" s="3">
        <v>170</v>
      </c>
    </row>
  </sheetData>
  <mergeCells count="4">
    <mergeCell ref="B3:J3"/>
    <mergeCell ref="K3:P3"/>
    <mergeCell ref="A1:C1"/>
    <mergeCell ref="B2:P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16810-9D4F-4D5A-B293-3EC7E56FC280}">
  <dimension ref="A1:BI9"/>
  <sheetViews>
    <sheetView zoomScale="52"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61" x14ac:dyDescent="0.2">
      <c r="A1" s="18" t="s">
        <v>101</v>
      </c>
      <c r="B1" s="18"/>
      <c r="C1" s="18"/>
    </row>
    <row r="2" spans="1:61" x14ac:dyDescent="0.2">
      <c r="B2" s="16" t="s">
        <v>102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</row>
    <row r="3" spans="1:61" x14ac:dyDescent="0.2">
      <c r="A3" s="2"/>
      <c r="B3" s="15" t="s">
        <v>51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 t="s">
        <v>15</v>
      </c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</row>
    <row r="4" spans="1:61" x14ac:dyDescent="0.2">
      <c r="A4" s="4" t="s">
        <v>57</v>
      </c>
      <c r="B4" s="3">
        <v>11.57</v>
      </c>
      <c r="C4" s="3">
        <v>11.1</v>
      </c>
      <c r="D4" s="3">
        <v>11.9</v>
      </c>
      <c r="E4" s="3">
        <v>11.41</v>
      </c>
      <c r="F4" s="3">
        <v>12.05</v>
      </c>
      <c r="G4" s="3">
        <v>11.29</v>
      </c>
      <c r="H4" s="3">
        <v>11.9</v>
      </c>
      <c r="I4" s="3">
        <v>11.21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>
        <v>12.05</v>
      </c>
      <c r="AM4" s="3">
        <v>11.8</v>
      </c>
      <c r="AN4" s="3">
        <v>12.24</v>
      </c>
      <c r="AO4" s="3">
        <v>12.29</v>
      </c>
      <c r="AP4" s="3">
        <v>11.53</v>
      </c>
      <c r="AQ4" s="3">
        <v>11.51</v>
      </c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</row>
    <row r="5" spans="1:61" x14ac:dyDescent="0.2">
      <c r="A5" s="4" t="s">
        <v>56</v>
      </c>
      <c r="B5" s="3">
        <v>10.31</v>
      </c>
      <c r="C5" s="3">
        <v>10.18</v>
      </c>
      <c r="D5" s="3">
        <v>11.19</v>
      </c>
      <c r="E5" s="3">
        <v>10.09</v>
      </c>
      <c r="F5" s="3">
        <v>10.88</v>
      </c>
      <c r="G5" s="3">
        <v>9.66</v>
      </c>
      <c r="H5" s="3">
        <v>10.31</v>
      </c>
      <c r="I5" s="3">
        <v>10.62</v>
      </c>
      <c r="J5" s="3">
        <v>10.16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>
        <v>9.93</v>
      </c>
      <c r="AM5" s="3">
        <v>10.210000000000001</v>
      </c>
      <c r="AN5" s="3">
        <v>10.4</v>
      </c>
      <c r="AO5" s="3">
        <v>10.4</v>
      </c>
      <c r="AP5" s="3">
        <v>10.48</v>
      </c>
      <c r="AQ5" s="3">
        <v>10.76</v>
      </c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</row>
    <row r="6" spans="1:61" x14ac:dyDescent="0.2">
      <c r="A6" s="4" t="s">
        <v>55</v>
      </c>
      <c r="B6" s="3">
        <v>9.1300000000000008</v>
      </c>
      <c r="C6" s="3">
        <v>9.07</v>
      </c>
      <c r="D6" s="3">
        <v>9.4499999999999993</v>
      </c>
      <c r="E6" s="3">
        <v>7.82</v>
      </c>
      <c r="F6" s="3">
        <v>8.76</v>
      </c>
      <c r="G6" s="3">
        <v>8.57</v>
      </c>
      <c r="H6" s="3">
        <v>9.32</v>
      </c>
      <c r="I6" s="3">
        <v>8.76</v>
      </c>
      <c r="J6" s="3">
        <v>8.64</v>
      </c>
      <c r="K6" s="3">
        <v>8.8800000000000008</v>
      </c>
      <c r="L6" s="3">
        <v>9.07</v>
      </c>
      <c r="M6" s="3">
        <v>9.83</v>
      </c>
      <c r="N6" s="3">
        <v>8.3800000000000008</v>
      </c>
      <c r="O6" s="3">
        <v>9.19</v>
      </c>
      <c r="P6" s="3">
        <v>8.69</v>
      </c>
      <c r="Q6" s="3">
        <v>8.07</v>
      </c>
      <c r="R6" s="3">
        <v>10.199999999999999</v>
      </c>
      <c r="S6" s="3">
        <v>10.02</v>
      </c>
      <c r="T6" s="3">
        <v>9.02</v>
      </c>
      <c r="U6" s="3">
        <v>8.94</v>
      </c>
      <c r="V6" s="3">
        <v>10.52</v>
      </c>
      <c r="W6" s="3">
        <v>7.37</v>
      </c>
      <c r="X6" s="3">
        <v>8.6300000000000008</v>
      </c>
      <c r="Y6" s="3">
        <v>8.31</v>
      </c>
      <c r="Z6" s="3">
        <v>8.8800000000000008</v>
      </c>
      <c r="AA6" s="3">
        <v>9.3800000000000008</v>
      </c>
      <c r="AB6" s="3">
        <v>8.77</v>
      </c>
      <c r="AC6" s="3">
        <v>8.4499999999999993</v>
      </c>
      <c r="AD6" s="3">
        <v>8.69</v>
      </c>
      <c r="AE6" s="3">
        <v>9.9499999999999993</v>
      </c>
      <c r="AF6" s="3">
        <v>8.1199999999999992</v>
      </c>
      <c r="AG6" s="3">
        <v>8.44</v>
      </c>
      <c r="AH6" s="3">
        <v>8.3699999999999992</v>
      </c>
      <c r="AI6" s="3">
        <v>8.57</v>
      </c>
      <c r="AJ6" s="3">
        <v>8.94</v>
      </c>
      <c r="AK6" s="3">
        <v>8.4</v>
      </c>
      <c r="AL6" s="3">
        <v>8.26</v>
      </c>
      <c r="AM6" s="3">
        <v>8.3800000000000008</v>
      </c>
      <c r="AN6" s="3">
        <v>8.76</v>
      </c>
      <c r="AO6" s="3">
        <v>9.01</v>
      </c>
      <c r="AP6" s="3">
        <v>8.57</v>
      </c>
      <c r="AQ6" s="3">
        <v>8.44</v>
      </c>
      <c r="AR6" s="3">
        <v>7.64</v>
      </c>
      <c r="AS6" s="3">
        <v>8.19</v>
      </c>
      <c r="AT6" s="3">
        <v>8.51</v>
      </c>
      <c r="AU6" s="3">
        <v>9.1300000000000008</v>
      </c>
      <c r="AV6" s="3">
        <v>8.64</v>
      </c>
      <c r="AW6" s="3">
        <v>9.1300000000000008</v>
      </c>
      <c r="AX6" s="3">
        <v>8.6999999999999993</v>
      </c>
      <c r="AY6" s="3">
        <v>8.19</v>
      </c>
      <c r="AZ6" s="3">
        <v>8.52</v>
      </c>
      <c r="BA6" s="3">
        <v>8.69</v>
      </c>
      <c r="BB6" s="3">
        <v>8.76</v>
      </c>
      <c r="BC6" s="3">
        <v>8.32</v>
      </c>
      <c r="BD6" s="3">
        <v>8.14</v>
      </c>
      <c r="BE6" s="3">
        <v>8.07</v>
      </c>
      <c r="BF6" s="3">
        <v>8.51</v>
      </c>
      <c r="BG6" s="3">
        <v>8.14</v>
      </c>
      <c r="BH6" s="3">
        <v>9.19</v>
      </c>
      <c r="BI6" s="3">
        <v>9.19</v>
      </c>
    </row>
    <row r="7" spans="1:61" x14ac:dyDescent="0.2">
      <c r="A7" s="4" t="s">
        <v>54</v>
      </c>
      <c r="B7" s="3">
        <v>6.44</v>
      </c>
      <c r="C7" s="3">
        <v>7.44</v>
      </c>
      <c r="D7" s="3">
        <v>9.01</v>
      </c>
      <c r="E7" s="3">
        <v>6.25</v>
      </c>
      <c r="F7" s="3">
        <v>7.44</v>
      </c>
      <c r="G7" s="3">
        <v>6</v>
      </c>
      <c r="H7" s="3">
        <v>6.44</v>
      </c>
      <c r="I7" s="3">
        <v>8.6300000000000008</v>
      </c>
      <c r="J7" s="3">
        <v>7.51</v>
      </c>
      <c r="K7" s="3">
        <v>6.44</v>
      </c>
      <c r="L7" s="3">
        <v>7.57</v>
      </c>
      <c r="M7" s="3">
        <v>8.82</v>
      </c>
      <c r="N7" s="3">
        <v>6</v>
      </c>
      <c r="O7" s="3">
        <v>7.44</v>
      </c>
      <c r="P7" s="3">
        <v>6.32</v>
      </c>
      <c r="Q7" s="3">
        <v>6.75</v>
      </c>
      <c r="R7" s="3">
        <v>7.5</v>
      </c>
      <c r="S7" s="3">
        <v>7.38</v>
      </c>
      <c r="T7" s="3">
        <v>7.38</v>
      </c>
      <c r="U7" s="3">
        <v>7.07</v>
      </c>
      <c r="V7" s="3">
        <v>9.26</v>
      </c>
      <c r="W7" s="3">
        <v>6.5</v>
      </c>
      <c r="X7" s="3">
        <v>6.69</v>
      </c>
      <c r="Y7" s="3">
        <v>6.07</v>
      </c>
      <c r="Z7" s="3">
        <v>6.51</v>
      </c>
      <c r="AA7" s="3">
        <v>8.8800000000000008</v>
      </c>
      <c r="AB7" s="3">
        <v>7.38</v>
      </c>
      <c r="AC7" s="3">
        <v>6.56</v>
      </c>
      <c r="AD7" s="3">
        <v>7.08</v>
      </c>
      <c r="AE7" s="3">
        <v>9.1999999999999993</v>
      </c>
      <c r="AF7" s="3">
        <v>6.63</v>
      </c>
      <c r="AG7" s="3">
        <v>7.57</v>
      </c>
      <c r="AH7" s="3">
        <v>5.82</v>
      </c>
      <c r="AI7" s="3">
        <v>6.45</v>
      </c>
      <c r="AJ7" s="3">
        <v>9.57</v>
      </c>
      <c r="AK7" s="3">
        <v>6.7</v>
      </c>
      <c r="AL7" s="3">
        <v>6.2</v>
      </c>
      <c r="AM7" s="3">
        <v>6.7</v>
      </c>
      <c r="AN7" s="3">
        <v>6.88</v>
      </c>
      <c r="AO7" s="3">
        <v>7.26</v>
      </c>
      <c r="AP7" s="3">
        <v>7.07</v>
      </c>
      <c r="AQ7" s="3">
        <v>8.56</v>
      </c>
      <c r="AR7" s="3">
        <v>6.31</v>
      </c>
      <c r="AS7" s="3">
        <v>6.7</v>
      </c>
      <c r="AT7" s="3">
        <v>6.57</v>
      </c>
      <c r="AU7" s="3">
        <v>6.51</v>
      </c>
      <c r="AV7" s="3">
        <v>8.1300000000000008</v>
      </c>
      <c r="AW7" s="3">
        <v>7.93</v>
      </c>
      <c r="AX7" s="3">
        <v>6.19</v>
      </c>
      <c r="AY7" s="3">
        <v>6.07</v>
      </c>
      <c r="AZ7" s="3">
        <v>6.63</v>
      </c>
      <c r="BA7" s="3">
        <v>6.38</v>
      </c>
      <c r="BB7" s="3">
        <v>8.5</v>
      </c>
      <c r="BC7" s="3">
        <v>8.81</v>
      </c>
      <c r="BD7" s="3">
        <v>6.82</v>
      </c>
      <c r="BE7" s="3">
        <v>6.07</v>
      </c>
      <c r="BF7" s="3">
        <v>5.76</v>
      </c>
      <c r="BG7" s="3">
        <v>6.64</v>
      </c>
      <c r="BH7" s="3">
        <v>8.82</v>
      </c>
      <c r="BI7" s="3">
        <v>7.68</v>
      </c>
    </row>
    <row r="8" spans="1:61" x14ac:dyDescent="0.2">
      <c r="A8" s="4" t="s">
        <v>53</v>
      </c>
      <c r="B8" s="3">
        <v>5.71</v>
      </c>
      <c r="C8" s="3">
        <v>7.16</v>
      </c>
      <c r="D8" s="3">
        <v>10.050000000000001</v>
      </c>
      <c r="E8" s="3">
        <v>5.48</v>
      </c>
      <c r="F8" s="3">
        <v>4.91</v>
      </c>
      <c r="G8" s="3">
        <v>5.25</v>
      </c>
      <c r="H8" s="3">
        <v>4.6100000000000003</v>
      </c>
      <c r="I8" s="3"/>
      <c r="J8" s="3">
        <v>5.98</v>
      </c>
      <c r="K8" s="3">
        <v>5.41</v>
      </c>
      <c r="L8" s="3">
        <v>6.4</v>
      </c>
      <c r="M8" s="3">
        <v>7.58</v>
      </c>
      <c r="N8" s="3">
        <v>5.14</v>
      </c>
      <c r="O8" s="3">
        <v>4.99</v>
      </c>
      <c r="P8" s="3">
        <v>5.59</v>
      </c>
      <c r="Q8" s="3">
        <v>4.76</v>
      </c>
      <c r="R8" s="3"/>
      <c r="S8" s="3">
        <v>6.17</v>
      </c>
      <c r="T8" s="3">
        <v>5.75</v>
      </c>
      <c r="U8" s="3">
        <v>6.62</v>
      </c>
      <c r="V8" s="3">
        <v>7.88</v>
      </c>
      <c r="W8" s="3">
        <v>5.0999999999999996</v>
      </c>
      <c r="X8" s="3">
        <v>7.04</v>
      </c>
      <c r="Y8" s="3">
        <v>5.74</v>
      </c>
      <c r="Z8" s="3">
        <v>4.1900000000000004</v>
      </c>
      <c r="AA8" s="3"/>
      <c r="AB8" s="3">
        <v>5.75</v>
      </c>
      <c r="AC8" s="3">
        <v>5.9</v>
      </c>
      <c r="AD8" s="3">
        <v>5.4</v>
      </c>
      <c r="AE8" s="3">
        <v>6.47</v>
      </c>
      <c r="AF8" s="3">
        <v>6.09</v>
      </c>
      <c r="AG8" s="3">
        <v>6.16</v>
      </c>
      <c r="AH8" s="3">
        <v>5.74</v>
      </c>
      <c r="AI8" s="3">
        <v>5.63</v>
      </c>
      <c r="AJ8" s="3"/>
      <c r="AK8" s="3">
        <v>5.6</v>
      </c>
      <c r="AL8" s="3">
        <v>3.92</v>
      </c>
      <c r="AM8" s="3">
        <v>4.7699999999999996</v>
      </c>
      <c r="AN8" s="3">
        <v>7.44</v>
      </c>
      <c r="AO8" s="3">
        <v>4.45</v>
      </c>
      <c r="AP8" s="3">
        <v>6.77</v>
      </c>
      <c r="AQ8" s="3">
        <v>7.58</v>
      </c>
      <c r="AR8" s="3">
        <v>4.75</v>
      </c>
      <c r="AS8" s="3">
        <v>4.3899999999999997</v>
      </c>
      <c r="AT8" s="3">
        <v>7.44</v>
      </c>
      <c r="AU8" s="3">
        <v>4.45</v>
      </c>
      <c r="AV8" s="3">
        <v>7.06</v>
      </c>
      <c r="AW8" s="3">
        <v>7.3</v>
      </c>
      <c r="AX8" s="3">
        <v>4.42</v>
      </c>
      <c r="AY8" s="3">
        <v>4.7699999999999996</v>
      </c>
      <c r="AZ8" s="3"/>
      <c r="BA8" s="3">
        <v>4.26</v>
      </c>
      <c r="BB8" s="3">
        <v>5.46</v>
      </c>
      <c r="BC8" s="3">
        <v>8.11</v>
      </c>
      <c r="BD8" s="3">
        <v>4.1399999999999997</v>
      </c>
      <c r="BE8" s="3">
        <v>4.25</v>
      </c>
      <c r="BF8" s="3"/>
      <c r="BG8" s="3">
        <v>5.31</v>
      </c>
      <c r="BH8" s="3">
        <v>6.3</v>
      </c>
      <c r="BI8" s="3">
        <v>8.3000000000000007</v>
      </c>
    </row>
    <row r="9" spans="1:61" x14ac:dyDescent="0.2">
      <c r="A9" s="4" t="s">
        <v>52</v>
      </c>
      <c r="B9" s="3">
        <v>4.33</v>
      </c>
      <c r="C9" s="3">
        <v>3.88</v>
      </c>
      <c r="D9" s="3"/>
      <c r="E9" s="3">
        <v>6.19</v>
      </c>
      <c r="F9" s="3">
        <v>5.31</v>
      </c>
      <c r="G9" s="3">
        <v>4.6500000000000004</v>
      </c>
      <c r="H9" s="3">
        <v>3.32</v>
      </c>
      <c r="I9" s="3"/>
      <c r="J9" s="3">
        <v>4.8499999999999996</v>
      </c>
      <c r="K9" s="3">
        <v>4.67</v>
      </c>
      <c r="L9" s="3">
        <v>4.2300000000000004</v>
      </c>
      <c r="M9" s="3">
        <v>2.97</v>
      </c>
      <c r="N9" s="3">
        <v>5.58</v>
      </c>
      <c r="O9" s="3">
        <v>4.9800000000000004</v>
      </c>
      <c r="P9" s="3">
        <v>5.42</v>
      </c>
      <c r="Q9" s="3">
        <v>5.14</v>
      </c>
      <c r="R9" s="3"/>
      <c r="S9" s="3">
        <v>4.3499999999999996</v>
      </c>
      <c r="T9" s="3">
        <v>2.4700000000000002</v>
      </c>
      <c r="U9" s="3">
        <v>4.1900000000000004</v>
      </c>
      <c r="V9" s="3">
        <v>2.86</v>
      </c>
      <c r="W9" s="3">
        <v>5.59</v>
      </c>
      <c r="X9" s="3">
        <v>5.74</v>
      </c>
      <c r="Y9" s="3">
        <v>4.37</v>
      </c>
      <c r="Z9" s="3">
        <v>5.41</v>
      </c>
      <c r="AA9" s="3"/>
      <c r="AB9" s="3">
        <v>3.48</v>
      </c>
      <c r="AC9" s="3">
        <v>2.2000000000000002</v>
      </c>
      <c r="AD9" s="3">
        <v>4.34</v>
      </c>
      <c r="AE9" s="3">
        <v>3.85</v>
      </c>
      <c r="AF9" s="3">
        <v>3.92</v>
      </c>
      <c r="AG9" s="3">
        <v>6.24</v>
      </c>
      <c r="AH9" s="3">
        <v>4.38</v>
      </c>
      <c r="AI9" s="3">
        <v>3.37</v>
      </c>
      <c r="AJ9" s="3"/>
      <c r="AK9" s="3">
        <v>3.64</v>
      </c>
      <c r="AL9" s="3">
        <v>2.98</v>
      </c>
      <c r="AM9" s="3">
        <v>2.6</v>
      </c>
      <c r="AN9" s="3">
        <v>4.1399999999999997</v>
      </c>
      <c r="AO9" s="3">
        <v>4.1399999999999997</v>
      </c>
      <c r="AP9" s="3">
        <v>2.7</v>
      </c>
      <c r="AQ9" s="3">
        <v>2.37</v>
      </c>
      <c r="AR9" s="3">
        <v>5.19</v>
      </c>
      <c r="AS9" s="3">
        <v>3.6</v>
      </c>
      <c r="AT9" s="3">
        <v>2.59</v>
      </c>
      <c r="AU9" s="3"/>
      <c r="AV9" s="3">
        <v>3.15</v>
      </c>
      <c r="AW9" s="3">
        <v>4.93</v>
      </c>
      <c r="AX9" s="3">
        <v>2.42</v>
      </c>
      <c r="AY9" s="3"/>
      <c r="AZ9" s="3">
        <v>5.41</v>
      </c>
      <c r="BA9" s="3">
        <v>5.37</v>
      </c>
      <c r="BB9" s="3"/>
      <c r="BC9" s="3"/>
      <c r="BD9" s="3"/>
      <c r="BE9" s="3"/>
      <c r="BF9" s="3"/>
      <c r="BG9" s="3"/>
      <c r="BH9" s="3"/>
      <c r="BI9" s="3"/>
    </row>
  </sheetData>
  <mergeCells count="4">
    <mergeCell ref="B3:AK3"/>
    <mergeCell ref="AL3:BI3"/>
    <mergeCell ref="A1:C1"/>
    <mergeCell ref="B2:B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029ED-5B24-4612-9BC2-AC7B320B9234}">
  <dimension ref="A1:CO9"/>
  <sheetViews>
    <sheetView zoomScale="58" workbookViewId="0">
      <selection sqref="A1:XFD1"/>
    </sheetView>
  </sheetViews>
  <sheetFormatPr baseColWidth="10" defaultColWidth="8.6640625" defaultRowHeight="15" x14ac:dyDescent="0.2"/>
  <cols>
    <col min="1" max="16384" width="8.6640625" style="1"/>
  </cols>
  <sheetData>
    <row r="1" spans="1:93" x14ac:dyDescent="0.2">
      <c r="A1" s="18" t="s">
        <v>103</v>
      </c>
      <c r="B1" s="18"/>
      <c r="C1" s="18"/>
    </row>
    <row r="2" spans="1:93" x14ac:dyDescent="0.2">
      <c r="B2" s="16" t="s">
        <v>89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</row>
    <row r="3" spans="1:93" x14ac:dyDescent="0.2">
      <c r="A3" s="2"/>
      <c r="B3" s="15" t="s">
        <v>51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 t="s">
        <v>15</v>
      </c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</row>
    <row r="4" spans="1:93" x14ac:dyDescent="0.2">
      <c r="A4" s="4" t="s">
        <v>57</v>
      </c>
      <c r="B4" s="3">
        <v>-14.4</v>
      </c>
      <c r="C4" s="3">
        <v>-16.2</v>
      </c>
      <c r="D4" s="3">
        <v>-11.4</v>
      </c>
      <c r="E4" s="3">
        <v>7.2</v>
      </c>
      <c r="F4" s="3">
        <v>-6.6</v>
      </c>
      <c r="G4" s="3">
        <v>-22.8</v>
      </c>
      <c r="H4" s="3">
        <v>-16.2</v>
      </c>
      <c r="I4" s="3">
        <v>-2.4</v>
      </c>
      <c r="J4" s="3">
        <v>-18</v>
      </c>
      <c r="K4" s="3">
        <v>-11.4</v>
      </c>
      <c r="L4" s="3">
        <v>4.8</v>
      </c>
      <c r="M4" s="3">
        <v>-6.6</v>
      </c>
      <c r="N4" s="3">
        <v>10.199999999999999</v>
      </c>
      <c r="O4" s="3">
        <v>9</v>
      </c>
      <c r="P4" s="3">
        <v>10.199999999999999</v>
      </c>
      <c r="Q4" s="3">
        <v>10.199999999999999</v>
      </c>
      <c r="R4" s="3">
        <v>6.6</v>
      </c>
      <c r="S4" s="3">
        <v>-9</v>
      </c>
      <c r="T4" s="3">
        <v>-7.2</v>
      </c>
      <c r="U4" s="3">
        <v>-11.4</v>
      </c>
      <c r="V4" s="3">
        <v>-9.6</v>
      </c>
      <c r="W4" s="3">
        <v>3.6</v>
      </c>
      <c r="X4" s="3">
        <v>-3</v>
      </c>
      <c r="Y4" s="3">
        <v>-7.2</v>
      </c>
      <c r="Z4" s="3">
        <v>3.6</v>
      </c>
      <c r="AA4" s="3">
        <v>-7.2</v>
      </c>
      <c r="AB4" s="3">
        <v>-6</v>
      </c>
      <c r="AC4" s="3">
        <v>-7.2</v>
      </c>
      <c r="AD4" s="3">
        <v>-27.6</v>
      </c>
      <c r="AE4" s="3">
        <v>3.6</v>
      </c>
      <c r="AF4" s="3">
        <v>-3</v>
      </c>
      <c r="AG4" s="3">
        <v>-3</v>
      </c>
      <c r="AH4" s="3">
        <v>-7.2</v>
      </c>
      <c r="AI4" s="3">
        <v>-6.6</v>
      </c>
      <c r="AJ4" s="3">
        <v>4.2</v>
      </c>
      <c r="AK4" s="3">
        <v>3</v>
      </c>
      <c r="AL4" s="3">
        <v>-4.8</v>
      </c>
      <c r="AM4" s="3">
        <v>-22.2</v>
      </c>
      <c r="AN4" s="3">
        <v>10.199999999999999</v>
      </c>
      <c r="AO4" s="3">
        <v>-22.2</v>
      </c>
      <c r="AP4" s="3">
        <v>-6.6</v>
      </c>
      <c r="AQ4" s="3">
        <v>-23.4</v>
      </c>
      <c r="AR4" s="3">
        <v>-10.199999999999999</v>
      </c>
      <c r="AS4" s="3">
        <v>-12</v>
      </c>
      <c r="AT4" s="3">
        <v>-9</v>
      </c>
      <c r="AU4" s="3">
        <v>-7.2</v>
      </c>
      <c r="AV4" s="3">
        <v>-4.8</v>
      </c>
      <c r="AW4" s="3">
        <v>16.8</v>
      </c>
      <c r="AX4" s="3">
        <v>-22.2</v>
      </c>
      <c r="AY4" s="3">
        <v>-10.199999999999999</v>
      </c>
      <c r="AZ4" s="3">
        <v>-13.8</v>
      </c>
      <c r="BA4" s="3">
        <v>-7.2</v>
      </c>
      <c r="BB4" s="3">
        <v>-6.6</v>
      </c>
      <c r="BC4" s="3">
        <v>-10.199999999999999</v>
      </c>
      <c r="BD4" s="3">
        <v>19.8</v>
      </c>
      <c r="BE4" s="3">
        <v>-6.6</v>
      </c>
      <c r="BF4" s="3">
        <v>-13.2</v>
      </c>
      <c r="BG4" s="3">
        <v>-15.6</v>
      </c>
      <c r="BH4" s="3">
        <v>16.8</v>
      </c>
      <c r="BI4" s="3">
        <v>16.2</v>
      </c>
      <c r="BJ4" s="3">
        <v>16.8</v>
      </c>
      <c r="BK4" s="3">
        <v>-16.8</v>
      </c>
      <c r="BL4" s="3">
        <v>-20.399999999999999</v>
      </c>
      <c r="BM4" s="3">
        <v>-11.4</v>
      </c>
      <c r="BN4" s="3">
        <v>6.6</v>
      </c>
      <c r="BO4" s="3">
        <v>-3.6</v>
      </c>
      <c r="BP4" s="3">
        <v>10.199999999999999</v>
      </c>
      <c r="BQ4" s="3">
        <v>-7.2</v>
      </c>
      <c r="BR4" s="3">
        <v>-10.199999999999999</v>
      </c>
      <c r="BS4" s="3">
        <v>18</v>
      </c>
      <c r="BT4" s="3">
        <v>-9.6</v>
      </c>
      <c r="BU4" s="3">
        <v>10.199999999999999</v>
      </c>
      <c r="BV4" s="3">
        <v>-9.6</v>
      </c>
      <c r="BW4" s="3">
        <v>-10.199999999999999</v>
      </c>
      <c r="BX4" s="3">
        <v>-13.2</v>
      </c>
      <c r="BY4" s="3">
        <v>-9.6</v>
      </c>
      <c r="BZ4" s="3">
        <v>7.2</v>
      </c>
      <c r="CA4" s="3">
        <v>-6.6</v>
      </c>
      <c r="CB4" s="3">
        <v>30.6</v>
      </c>
      <c r="CC4" s="3">
        <v>13.8</v>
      </c>
      <c r="CD4" s="3">
        <v>-10.199999999999999</v>
      </c>
      <c r="CE4" s="3">
        <v>-9.6</v>
      </c>
      <c r="CF4" s="3">
        <v>6.6</v>
      </c>
      <c r="CG4" s="3">
        <v>-3</v>
      </c>
      <c r="CH4" s="3">
        <v>0.6</v>
      </c>
      <c r="CI4" s="3">
        <v>-9.6</v>
      </c>
      <c r="CJ4" s="3">
        <v>-3</v>
      </c>
      <c r="CK4" s="3">
        <v>7.2</v>
      </c>
      <c r="CL4" s="3"/>
      <c r="CM4" s="3">
        <v>-5.4</v>
      </c>
      <c r="CN4" s="3">
        <v>19.8</v>
      </c>
      <c r="CO4" s="3">
        <v>3.6</v>
      </c>
    </row>
    <row r="5" spans="1:93" x14ac:dyDescent="0.2">
      <c r="A5" s="4" t="s">
        <v>56</v>
      </c>
      <c r="B5" s="3">
        <v>0</v>
      </c>
      <c r="C5" s="3">
        <v>-1.8</v>
      </c>
      <c r="D5" s="3">
        <v>4.8</v>
      </c>
      <c r="E5" s="3">
        <v>-9</v>
      </c>
      <c r="F5" s="3">
        <v>-2.4</v>
      </c>
      <c r="G5" s="3">
        <v>-4.8</v>
      </c>
      <c r="H5" s="3"/>
      <c r="I5" s="3">
        <v>-25.8</v>
      </c>
      <c r="J5" s="3">
        <v>-21</v>
      </c>
      <c r="K5" s="3">
        <v>0</v>
      </c>
      <c r="L5" s="3">
        <v>-6.6</v>
      </c>
      <c r="M5" s="3">
        <v>4.8</v>
      </c>
      <c r="N5" s="3">
        <v>-9</v>
      </c>
      <c r="O5" s="3">
        <v>-13.8</v>
      </c>
      <c r="P5" s="3">
        <v>0</v>
      </c>
      <c r="Q5" s="3">
        <v>6</v>
      </c>
      <c r="R5" s="3">
        <v>-21</v>
      </c>
      <c r="S5" s="3">
        <v>-9</v>
      </c>
      <c r="T5" s="3">
        <v>4.8</v>
      </c>
      <c r="U5" s="3">
        <v>-9.6</v>
      </c>
      <c r="V5" s="3">
        <v>-15.6</v>
      </c>
      <c r="W5" s="3">
        <v>-13.8</v>
      </c>
      <c r="X5" s="3">
        <v>14.4</v>
      </c>
      <c r="Y5" s="3">
        <v>0</v>
      </c>
      <c r="Z5" s="3">
        <v>-7.8</v>
      </c>
      <c r="AA5" s="3">
        <v>-1.8</v>
      </c>
      <c r="AB5" s="3">
        <v>18.600000000000001</v>
      </c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>
        <v>-7.2</v>
      </c>
      <c r="BC5" s="3">
        <v>-2.4</v>
      </c>
      <c r="BD5" s="3">
        <v>-7.2</v>
      </c>
      <c r="BE5" s="3">
        <v>-16.2</v>
      </c>
      <c r="BF5" s="3">
        <v>-9</v>
      </c>
      <c r="BG5" s="3">
        <v>-7.2</v>
      </c>
      <c r="BH5" s="3">
        <v>-7.2</v>
      </c>
      <c r="BI5" s="3">
        <v>-6.6</v>
      </c>
      <c r="BJ5" s="3">
        <v>6.6</v>
      </c>
      <c r="BK5" s="3">
        <v>-11.4</v>
      </c>
      <c r="BL5" s="3">
        <v>-6.6</v>
      </c>
      <c r="BM5" s="3">
        <v>7.2</v>
      </c>
      <c r="BN5" s="3">
        <v>-12</v>
      </c>
      <c r="BO5" s="3">
        <v>0</v>
      </c>
      <c r="BP5" s="3">
        <v>-9</v>
      </c>
      <c r="BQ5" s="3">
        <v>-6.6</v>
      </c>
      <c r="BR5" s="3">
        <v>-7.2</v>
      </c>
      <c r="BS5" s="3">
        <v>14.4</v>
      </c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</row>
    <row r="6" spans="1:93" x14ac:dyDescent="0.2">
      <c r="A6" s="4" t="s">
        <v>55</v>
      </c>
      <c r="B6" s="3">
        <v>11.4</v>
      </c>
      <c r="C6" s="3">
        <v>15</v>
      </c>
      <c r="D6" s="3">
        <v>-22.2</v>
      </c>
      <c r="E6" s="3">
        <v>-18.600000000000001</v>
      </c>
      <c r="F6" s="3">
        <v>-7.2</v>
      </c>
      <c r="G6" s="3">
        <v>26.4</v>
      </c>
      <c r="H6" s="3">
        <v>22.2</v>
      </c>
      <c r="I6" s="3">
        <v>-26.4</v>
      </c>
      <c r="J6" s="3">
        <v>7.8</v>
      </c>
      <c r="K6" s="3">
        <v>26.4</v>
      </c>
      <c r="L6" s="3">
        <v>11.4</v>
      </c>
      <c r="M6" s="3">
        <v>0</v>
      </c>
      <c r="N6" s="3">
        <v>0</v>
      </c>
      <c r="O6" s="3">
        <v>-15</v>
      </c>
      <c r="P6" s="3">
        <v>37.200000000000003</v>
      </c>
      <c r="Q6" s="3">
        <v>0</v>
      </c>
      <c r="R6" s="3">
        <v>37.799999999999997</v>
      </c>
      <c r="S6" s="3">
        <v>53.4</v>
      </c>
      <c r="T6" s="3">
        <v>37.799999999999997</v>
      </c>
      <c r="U6" s="3">
        <v>0</v>
      </c>
      <c r="V6" s="3">
        <v>0</v>
      </c>
      <c r="W6" s="3">
        <v>-34.200000000000003</v>
      </c>
      <c r="X6" s="3">
        <v>-11.4</v>
      </c>
      <c r="Y6" s="3">
        <v>37.200000000000003</v>
      </c>
      <c r="Z6" s="3">
        <v>-22.2</v>
      </c>
      <c r="AA6" s="3">
        <v>-7.2</v>
      </c>
      <c r="AB6" s="3">
        <v>8.4</v>
      </c>
      <c r="AC6" s="3">
        <v>12</v>
      </c>
      <c r="AD6" s="3">
        <v>11.4</v>
      </c>
      <c r="AE6" s="3">
        <v>-18</v>
      </c>
      <c r="AF6" s="3">
        <v>29.4</v>
      </c>
      <c r="AG6" s="3">
        <v>-15</v>
      </c>
      <c r="AH6" s="3">
        <v>37.200000000000003</v>
      </c>
      <c r="AI6" s="3">
        <v>15</v>
      </c>
      <c r="AJ6" s="3">
        <v>7.8</v>
      </c>
      <c r="AK6" s="3">
        <v>-10.199999999999999</v>
      </c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>
        <v>0</v>
      </c>
      <c r="BC6" s="3">
        <v>-3.6</v>
      </c>
      <c r="BD6" s="3">
        <v>-10.8</v>
      </c>
      <c r="BE6" s="3">
        <v>0</v>
      </c>
      <c r="BF6" s="3">
        <v>-22.2</v>
      </c>
      <c r="BG6" s="3">
        <v>-11.4</v>
      </c>
      <c r="BH6" s="3">
        <v>8.4</v>
      </c>
      <c r="BI6" s="3">
        <v>-11.4</v>
      </c>
      <c r="BJ6" s="3">
        <v>-7.2</v>
      </c>
      <c r="BK6" s="3">
        <v>18.600000000000001</v>
      </c>
      <c r="BL6" s="3">
        <v>-14.4</v>
      </c>
      <c r="BM6" s="3">
        <v>22.8</v>
      </c>
      <c r="BN6" s="3">
        <v>-6.6</v>
      </c>
      <c r="BO6" s="3">
        <v>-11.4</v>
      </c>
      <c r="BP6" s="3">
        <v>-3</v>
      </c>
      <c r="BQ6" s="3">
        <v>-3.6</v>
      </c>
      <c r="BR6" s="3">
        <v>-10.8</v>
      </c>
      <c r="BS6" s="3">
        <v>0</v>
      </c>
      <c r="BT6" s="3">
        <v>-3</v>
      </c>
      <c r="BU6" s="3">
        <v>-11.4</v>
      </c>
      <c r="BV6" s="3">
        <v>-7.2</v>
      </c>
      <c r="BW6" s="3">
        <v>-3.6</v>
      </c>
      <c r="BX6" s="3">
        <v>-7.2</v>
      </c>
      <c r="BY6" s="3">
        <v>-11.4</v>
      </c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</row>
    <row r="7" spans="1:93" x14ac:dyDescent="0.2">
      <c r="A7" s="4" t="s">
        <v>54</v>
      </c>
      <c r="B7" s="3">
        <v>0</v>
      </c>
      <c r="C7" s="3">
        <v>-26.4</v>
      </c>
      <c r="D7" s="3">
        <v>0</v>
      </c>
      <c r="E7" s="3">
        <v>-18.600000000000001</v>
      </c>
      <c r="F7" s="3">
        <v>22.2</v>
      </c>
      <c r="G7" s="3">
        <v>-7.8</v>
      </c>
      <c r="H7" s="3">
        <v>-3.6</v>
      </c>
      <c r="I7" s="3">
        <v>22.2</v>
      </c>
      <c r="J7" s="3">
        <v>-3.6</v>
      </c>
      <c r="K7" s="3">
        <v>-4.2</v>
      </c>
      <c r="L7" s="3">
        <v>-3.6</v>
      </c>
      <c r="M7" s="3">
        <v>18.600000000000001</v>
      </c>
      <c r="N7" s="3">
        <v>-33.6</v>
      </c>
      <c r="O7" s="3">
        <v>0</v>
      </c>
      <c r="P7" s="3">
        <v>-3.6</v>
      </c>
      <c r="Q7" s="3">
        <v>-7.8</v>
      </c>
      <c r="R7" s="3">
        <v>-7.8</v>
      </c>
      <c r="S7" s="3">
        <v>3.6</v>
      </c>
      <c r="T7" s="3">
        <v>3</v>
      </c>
      <c r="U7" s="3">
        <v>-33.6</v>
      </c>
      <c r="V7" s="3">
        <v>15</v>
      </c>
      <c r="W7" s="3">
        <v>-15</v>
      </c>
      <c r="X7" s="3">
        <v>-3.6</v>
      </c>
      <c r="Y7" s="3">
        <v>0</v>
      </c>
      <c r="Z7" s="3">
        <v>0</v>
      </c>
      <c r="AA7" s="3">
        <v>7.2</v>
      </c>
      <c r="AB7" s="3">
        <v>-7.2</v>
      </c>
      <c r="AC7" s="3">
        <v>0</v>
      </c>
      <c r="AD7" s="3">
        <v>-29.4</v>
      </c>
      <c r="AE7" s="3">
        <v>-18.600000000000001</v>
      </c>
      <c r="AF7" s="3">
        <v>-26.4</v>
      </c>
      <c r="AG7" s="3">
        <v>0</v>
      </c>
      <c r="AH7" s="3">
        <v>-3.6</v>
      </c>
      <c r="AI7" s="3">
        <v>-18.600000000000001</v>
      </c>
      <c r="AJ7" s="3">
        <v>18.600000000000001</v>
      </c>
      <c r="AK7" s="3">
        <v>-22.8</v>
      </c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>
        <v>-18.600000000000001</v>
      </c>
      <c r="BC7" s="3">
        <v>-3.6</v>
      </c>
      <c r="BD7" s="3">
        <v>15</v>
      </c>
      <c r="BE7" s="3">
        <v>11.4</v>
      </c>
      <c r="BF7" s="3">
        <v>-7.8</v>
      </c>
      <c r="BG7" s="3">
        <v>14.4</v>
      </c>
      <c r="BH7" s="3">
        <v>-26.4</v>
      </c>
      <c r="BI7" s="3">
        <v>-3.6</v>
      </c>
      <c r="BJ7" s="3">
        <v>-3.6</v>
      </c>
      <c r="BK7" s="3">
        <v>-14.4</v>
      </c>
      <c r="BL7" s="3">
        <v>-11.4</v>
      </c>
      <c r="BM7" s="3">
        <v>-8.4</v>
      </c>
      <c r="BN7" s="3">
        <v>-15.6</v>
      </c>
      <c r="BO7" s="3">
        <v>-3.6</v>
      </c>
      <c r="BP7" s="3">
        <v>0</v>
      </c>
      <c r="BQ7" s="3">
        <v>-22.2</v>
      </c>
      <c r="BR7" s="3">
        <v>-3.6</v>
      </c>
      <c r="BS7" s="3">
        <v>29.4</v>
      </c>
      <c r="BT7" s="3">
        <v>-7.8</v>
      </c>
      <c r="BU7" s="3">
        <v>-14.4</v>
      </c>
      <c r="BV7" s="3">
        <v>0</v>
      </c>
      <c r="BW7" s="3">
        <v>-3.6</v>
      </c>
      <c r="BX7" s="3">
        <v>22.8</v>
      </c>
      <c r="BY7" s="3">
        <v>-4.8</v>
      </c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</row>
    <row r="8" spans="1:93" x14ac:dyDescent="0.2">
      <c r="A8" s="4" t="s">
        <v>53</v>
      </c>
      <c r="B8" s="3">
        <v>29.4</v>
      </c>
      <c r="C8" s="3">
        <v>34.200000000000003</v>
      </c>
      <c r="D8" s="3">
        <v>31.8</v>
      </c>
      <c r="E8" s="3">
        <v>-12</v>
      </c>
      <c r="F8" s="3">
        <v>-6.6</v>
      </c>
      <c r="G8" s="3">
        <v>-7.2</v>
      </c>
      <c r="H8" s="3">
        <v>-15.6</v>
      </c>
      <c r="I8" s="3"/>
      <c r="J8" s="3">
        <v>-34.200000000000003</v>
      </c>
      <c r="K8" s="3">
        <v>11.4</v>
      </c>
      <c r="L8" s="3">
        <v>12</v>
      </c>
      <c r="M8" s="3">
        <v>-9</v>
      </c>
      <c r="N8" s="3">
        <v>-9</v>
      </c>
      <c r="O8" s="3">
        <v>-27.6</v>
      </c>
      <c r="P8" s="3">
        <v>-2.4</v>
      </c>
      <c r="Q8" s="3">
        <v>-4.2</v>
      </c>
      <c r="R8" s="3"/>
      <c r="S8" s="3">
        <v>13.8</v>
      </c>
      <c r="T8" s="3">
        <v>9</v>
      </c>
      <c r="U8" s="3">
        <v>34.200000000000003</v>
      </c>
      <c r="V8" s="3">
        <v>-54.6</v>
      </c>
      <c r="W8" s="3">
        <v>-11.4</v>
      </c>
      <c r="X8" s="3">
        <v>63.6</v>
      </c>
      <c r="Y8" s="3">
        <v>-4.8</v>
      </c>
      <c r="Z8" s="3">
        <v>-18</v>
      </c>
      <c r="AA8" s="3"/>
      <c r="AB8" s="3">
        <v>-1.8</v>
      </c>
      <c r="AC8" s="3">
        <v>23.4</v>
      </c>
      <c r="AD8" s="3">
        <v>-13.8</v>
      </c>
      <c r="AE8" s="3">
        <v>-52.2</v>
      </c>
      <c r="AF8" s="3">
        <v>13.8</v>
      </c>
      <c r="AG8" s="3">
        <v>84.6</v>
      </c>
      <c r="AH8" s="3">
        <v>-2.4</v>
      </c>
      <c r="AI8" s="3">
        <v>66.599999999999994</v>
      </c>
      <c r="AJ8" s="3"/>
      <c r="AK8" s="3">
        <v>9.6</v>
      </c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>
        <v>-30</v>
      </c>
      <c r="BC8" s="3">
        <v>-9.6</v>
      </c>
      <c r="BD8" s="3">
        <v>-5.4</v>
      </c>
      <c r="BE8" s="3">
        <v>-14.4</v>
      </c>
      <c r="BF8" s="3">
        <v>5.4</v>
      </c>
      <c r="BG8" s="3">
        <v>34.200000000000003</v>
      </c>
      <c r="BH8" s="3">
        <v>-16.2</v>
      </c>
      <c r="BI8" s="3">
        <v>-0.6</v>
      </c>
      <c r="BJ8" s="3">
        <v>19.8</v>
      </c>
      <c r="BK8" s="3">
        <v>-19.8</v>
      </c>
      <c r="BL8" s="3">
        <v>16.8</v>
      </c>
      <c r="BM8" s="3">
        <v>14.4</v>
      </c>
      <c r="BN8" s="3">
        <v>6.6</v>
      </c>
      <c r="BO8" s="3">
        <v>16.2</v>
      </c>
      <c r="BP8" s="3"/>
      <c r="BQ8" s="3">
        <v>-9</v>
      </c>
      <c r="BR8" s="3">
        <v>3</v>
      </c>
      <c r="BS8" s="3">
        <v>51.6</v>
      </c>
      <c r="BT8" s="3">
        <v>-26.4</v>
      </c>
      <c r="BU8" s="3">
        <v>-12.6</v>
      </c>
      <c r="BV8" s="3"/>
      <c r="BW8" s="3">
        <v>16.8</v>
      </c>
      <c r="BX8" s="3">
        <v>-19.8</v>
      </c>
      <c r="BY8" s="3">
        <v>65.400000000000006</v>
      </c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</row>
    <row r="9" spans="1:93" x14ac:dyDescent="0.2">
      <c r="A9" s="4" t="s">
        <v>52</v>
      </c>
      <c r="B9" s="3">
        <v>-16.2</v>
      </c>
      <c r="C9" s="3">
        <v>-18</v>
      </c>
      <c r="D9" s="3">
        <v>-20.399999999999999</v>
      </c>
      <c r="E9" s="3">
        <v>-13.2</v>
      </c>
      <c r="F9" s="3">
        <v>-6</v>
      </c>
      <c r="G9" s="3">
        <v>43.2</v>
      </c>
      <c r="H9" s="3">
        <v>-33</v>
      </c>
      <c r="I9" s="3"/>
      <c r="J9" s="3">
        <v>-7.2</v>
      </c>
      <c r="K9" s="3">
        <v>18</v>
      </c>
      <c r="L9" s="3">
        <v>-18</v>
      </c>
      <c r="M9" s="3">
        <v>-6.6</v>
      </c>
      <c r="N9" s="3">
        <v>-19.2</v>
      </c>
      <c r="O9" s="3">
        <v>-22.8</v>
      </c>
      <c r="P9" s="3">
        <v>20.399999999999999</v>
      </c>
      <c r="Q9" s="3">
        <v>49.8</v>
      </c>
      <c r="R9" s="3"/>
      <c r="S9" s="3">
        <v>-49.8</v>
      </c>
      <c r="T9" s="3">
        <v>-14.4</v>
      </c>
      <c r="U9" s="3">
        <v>-27</v>
      </c>
      <c r="V9" s="3">
        <v>-86.4</v>
      </c>
      <c r="W9" s="3">
        <v>13.8</v>
      </c>
      <c r="X9" s="3">
        <v>46.2</v>
      </c>
      <c r="Y9" s="3">
        <v>10.8</v>
      </c>
      <c r="Z9" s="3">
        <v>56.4</v>
      </c>
      <c r="AA9" s="3"/>
      <c r="AB9" s="3">
        <v>-115.8</v>
      </c>
      <c r="AC9" s="3">
        <v>-4.8</v>
      </c>
      <c r="AD9" s="3">
        <v>-4.2</v>
      </c>
      <c r="AE9" s="3">
        <v>-19.8</v>
      </c>
      <c r="AF9" s="3">
        <v>-13.2</v>
      </c>
      <c r="AG9" s="3">
        <v>-22.8</v>
      </c>
      <c r="AH9" s="3">
        <v>-12.6</v>
      </c>
      <c r="AI9" s="3">
        <v>59.4</v>
      </c>
      <c r="AJ9" s="3"/>
      <c r="AK9" s="3">
        <v>-82.8</v>
      </c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>
        <v>13.2</v>
      </c>
      <c r="BC9" s="3">
        <v>-6.6</v>
      </c>
      <c r="BD9" s="3">
        <v>10.199999999999999</v>
      </c>
      <c r="BE9" s="3">
        <v>-3</v>
      </c>
      <c r="BF9" s="3">
        <v>-6.6</v>
      </c>
      <c r="BG9" s="3">
        <v>-3.6</v>
      </c>
      <c r="BH9" s="3">
        <v>-6.6</v>
      </c>
      <c r="BI9" s="3">
        <v>-16.2</v>
      </c>
      <c r="BJ9" s="3">
        <v>-19.8</v>
      </c>
      <c r="BK9" s="3"/>
      <c r="BL9" s="3">
        <v>-33</v>
      </c>
      <c r="BM9" s="3">
        <v>-15.6</v>
      </c>
      <c r="BN9" s="3">
        <v>-33.6</v>
      </c>
      <c r="BO9" s="3"/>
      <c r="BP9" s="3">
        <v>16.8</v>
      </c>
      <c r="BQ9" s="3">
        <v>37.200000000000003</v>
      </c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</row>
  </sheetData>
  <mergeCells count="4">
    <mergeCell ref="B3:BA3"/>
    <mergeCell ref="BB3:CO3"/>
    <mergeCell ref="A1:C1"/>
    <mergeCell ref="B2:CO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CDF54-2EA9-4019-8A12-CBFACEA91ADE}">
  <dimension ref="A1:O5"/>
  <sheetViews>
    <sheetView zoomScale="70" workbookViewId="0">
      <selection activeCell="K23" sqref="K23"/>
    </sheetView>
  </sheetViews>
  <sheetFormatPr baseColWidth="10" defaultColWidth="8.6640625" defaultRowHeight="15" x14ac:dyDescent="0.2"/>
  <cols>
    <col min="1" max="1" width="15.5" style="1" bestFit="1" customWidth="1"/>
    <col min="2" max="16384" width="8.6640625" style="1"/>
  </cols>
  <sheetData>
    <row r="1" spans="1:15" x14ac:dyDescent="0.2">
      <c r="A1" s="18" t="s">
        <v>104</v>
      </c>
      <c r="B1" s="18"/>
      <c r="C1" s="18"/>
    </row>
    <row r="2" spans="1:15" x14ac:dyDescent="0.2">
      <c r="B2" s="16" t="s">
        <v>70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 x14ac:dyDescent="0.2">
      <c r="A3" s="2"/>
      <c r="B3" s="15" t="s">
        <v>51</v>
      </c>
      <c r="C3" s="15"/>
      <c r="D3" s="15"/>
      <c r="E3" s="15"/>
      <c r="F3" s="15"/>
      <c r="G3" s="15"/>
      <c r="H3" s="15"/>
      <c r="I3" s="15" t="s">
        <v>15</v>
      </c>
      <c r="J3" s="15"/>
      <c r="K3" s="15"/>
      <c r="L3" s="15"/>
      <c r="M3" s="15"/>
      <c r="N3" s="15"/>
      <c r="O3" s="15"/>
    </row>
    <row r="4" spans="1:15" x14ac:dyDescent="0.2">
      <c r="A4" s="4" t="s">
        <v>59</v>
      </c>
      <c r="B4" s="3">
        <v>425</v>
      </c>
      <c r="C4" s="3">
        <v>348</v>
      </c>
      <c r="D4" s="3">
        <v>417</v>
      </c>
      <c r="E4" s="3">
        <v>206</v>
      </c>
      <c r="F4" s="3">
        <v>244</v>
      </c>
      <c r="G4" s="3">
        <v>362</v>
      </c>
      <c r="H4" s="3">
        <v>397</v>
      </c>
      <c r="I4" s="3">
        <v>225</v>
      </c>
      <c r="J4" s="3">
        <v>193</v>
      </c>
      <c r="K4" s="3">
        <v>385</v>
      </c>
      <c r="L4" s="3">
        <v>222</v>
      </c>
      <c r="M4" s="3">
        <v>196</v>
      </c>
      <c r="N4" s="3">
        <v>248</v>
      </c>
      <c r="O4" s="3">
        <v>414</v>
      </c>
    </row>
    <row r="5" spans="1:15" x14ac:dyDescent="0.2">
      <c r="A5" s="4" t="s">
        <v>58</v>
      </c>
      <c r="B5" s="3">
        <v>133</v>
      </c>
      <c r="C5" s="3">
        <v>200</v>
      </c>
      <c r="D5" s="3">
        <v>94</v>
      </c>
      <c r="E5" s="3">
        <v>124</v>
      </c>
      <c r="F5" s="3">
        <v>97</v>
      </c>
      <c r="G5" s="3">
        <v>124</v>
      </c>
      <c r="H5" s="3">
        <v>125</v>
      </c>
      <c r="I5" s="3">
        <v>35</v>
      </c>
      <c r="J5" s="3">
        <v>40</v>
      </c>
      <c r="K5" s="3">
        <v>92</v>
      </c>
      <c r="L5" s="3">
        <v>44</v>
      </c>
      <c r="M5" s="3">
        <v>77</v>
      </c>
      <c r="N5" s="3">
        <v>29</v>
      </c>
      <c r="O5" s="3">
        <v>101</v>
      </c>
    </row>
  </sheetData>
  <mergeCells count="4">
    <mergeCell ref="B3:H3"/>
    <mergeCell ref="I3:O3"/>
    <mergeCell ref="A1:C1"/>
    <mergeCell ref="B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D9FC-44DC-442E-B05F-3FD4D002028D}">
  <dimension ref="A1:G52"/>
  <sheetViews>
    <sheetView workbookViewId="0">
      <selection sqref="A1:XFD2"/>
    </sheetView>
  </sheetViews>
  <sheetFormatPr baseColWidth="10" defaultColWidth="8.6640625" defaultRowHeight="15" x14ac:dyDescent="0.2"/>
  <cols>
    <col min="1" max="16384" width="8.6640625" style="1"/>
  </cols>
  <sheetData>
    <row r="1" spans="1:7" x14ac:dyDescent="0.2">
      <c r="A1" s="6" t="s">
        <v>65</v>
      </c>
    </row>
    <row r="2" spans="1:7" x14ac:dyDescent="0.2">
      <c r="A2" s="7"/>
      <c r="B2" s="16" t="s">
        <v>66</v>
      </c>
      <c r="C2" s="16"/>
      <c r="D2" s="16"/>
      <c r="E2" s="16"/>
      <c r="F2" s="16"/>
      <c r="G2" s="16"/>
    </row>
    <row r="3" spans="1:7" ht="17" x14ac:dyDescent="0.2">
      <c r="A3" s="2" t="s">
        <v>14</v>
      </c>
      <c r="B3" s="15" t="s">
        <v>61</v>
      </c>
      <c r="C3" s="15"/>
      <c r="D3" s="15"/>
      <c r="E3" s="15" t="s">
        <v>15</v>
      </c>
      <c r="F3" s="15"/>
      <c r="G3" s="15"/>
    </row>
    <row r="4" spans="1:7" x14ac:dyDescent="0.2">
      <c r="A4" s="3">
        <v>16</v>
      </c>
      <c r="B4" s="3">
        <v>-470.88888900000001</v>
      </c>
      <c r="C4" s="3">
        <v>561</v>
      </c>
      <c r="D4" s="3">
        <v>-2769.7222219999999</v>
      </c>
      <c r="E4" s="3">
        <v>-1035.333333</v>
      </c>
      <c r="F4" s="3">
        <v>-894.94444399999998</v>
      </c>
      <c r="G4" s="3">
        <v>-85.777777999999998</v>
      </c>
    </row>
    <row r="5" spans="1:7" x14ac:dyDescent="0.2">
      <c r="A5" s="3">
        <v>17</v>
      </c>
      <c r="B5" s="3">
        <v>165.16666699999999</v>
      </c>
      <c r="C5" s="3">
        <v>1349.166667</v>
      </c>
      <c r="D5" s="3">
        <v>-2601.166667</v>
      </c>
      <c r="E5" s="3">
        <v>171.16666699999999</v>
      </c>
      <c r="F5" s="3">
        <v>540.88888899999995</v>
      </c>
      <c r="G5" s="3">
        <v>2254.4444440000002</v>
      </c>
    </row>
    <row r="6" spans="1:7" x14ac:dyDescent="0.2">
      <c r="A6" s="3">
        <v>18</v>
      </c>
      <c r="B6" s="3">
        <v>1162.3888890000001</v>
      </c>
      <c r="C6" s="3">
        <v>2497.7777780000001</v>
      </c>
      <c r="D6" s="3">
        <v>-483.61111099999999</v>
      </c>
      <c r="E6" s="3">
        <v>2614.6111110000002</v>
      </c>
      <c r="F6" s="3">
        <v>2960.5</v>
      </c>
      <c r="G6" s="3">
        <v>4553.8333329999996</v>
      </c>
    </row>
    <row r="7" spans="1:7" x14ac:dyDescent="0.2">
      <c r="A7" s="3">
        <v>19</v>
      </c>
      <c r="B7" s="3">
        <v>2852.5555559999998</v>
      </c>
      <c r="C7" s="3">
        <v>4219.5</v>
      </c>
      <c r="D7" s="3">
        <v>3631</v>
      </c>
      <c r="E7" s="3">
        <v>6921.3888889999998</v>
      </c>
      <c r="F7" s="3">
        <v>6969.7777779999997</v>
      </c>
      <c r="G7" s="3">
        <v>8489.1666669999995</v>
      </c>
    </row>
    <row r="8" spans="1:7" x14ac:dyDescent="0.2">
      <c r="A8" s="3">
        <v>20</v>
      </c>
      <c r="B8" s="3">
        <v>4389.7222220000003</v>
      </c>
      <c r="C8" s="3">
        <v>5502</v>
      </c>
      <c r="D8" s="3">
        <v>8041.7222220000003</v>
      </c>
      <c r="E8" s="3">
        <v>10606.333329999999</v>
      </c>
      <c r="F8" s="3">
        <v>10506.22222</v>
      </c>
      <c r="G8" s="3">
        <v>11935.944439999999</v>
      </c>
    </row>
    <row r="9" spans="1:7" x14ac:dyDescent="0.2">
      <c r="A9" s="3">
        <v>21</v>
      </c>
      <c r="B9" s="3">
        <v>5722.1111110000002</v>
      </c>
      <c r="C9" s="3">
        <v>6552.6666670000004</v>
      </c>
      <c r="D9" s="3">
        <v>12011.055560000001</v>
      </c>
      <c r="E9" s="3">
        <v>14174.333329999999</v>
      </c>
      <c r="F9" s="3">
        <v>13301.22222</v>
      </c>
      <c r="G9" s="3">
        <v>14588.833329999999</v>
      </c>
    </row>
    <row r="10" spans="1:7" x14ac:dyDescent="0.2">
      <c r="A10" s="3">
        <v>22</v>
      </c>
      <c r="B10" s="3">
        <v>6723.3888889999998</v>
      </c>
      <c r="C10" s="3">
        <v>6959.1666670000004</v>
      </c>
      <c r="D10" s="3">
        <v>15723.11111</v>
      </c>
      <c r="E10" s="3">
        <v>16086.5</v>
      </c>
      <c r="F10" s="3">
        <v>14907.5</v>
      </c>
      <c r="G10" s="3">
        <v>16666.77778</v>
      </c>
    </row>
    <row r="11" spans="1:7" x14ac:dyDescent="0.2">
      <c r="A11" s="3">
        <v>23</v>
      </c>
      <c r="B11" s="3">
        <v>7132.1666670000004</v>
      </c>
      <c r="C11" s="3">
        <v>6947.9444439999997</v>
      </c>
      <c r="D11" s="3">
        <v>19368.77778</v>
      </c>
      <c r="E11" s="3">
        <v>17909.833330000001</v>
      </c>
      <c r="F11" s="3">
        <v>15389.72222</v>
      </c>
      <c r="G11" s="3">
        <v>17057.611110000002</v>
      </c>
    </row>
    <row r="12" spans="1:7" x14ac:dyDescent="0.2">
      <c r="A12" s="3">
        <v>24</v>
      </c>
      <c r="B12" s="3">
        <v>6840.8888889999998</v>
      </c>
      <c r="C12" s="3">
        <v>6064.8888889999998</v>
      </c>
      <c r="D12" s="3">
        <v>19432.444439999999</v>
      </c>
      <c r="E12" s="3">
        <v>17158</v>
      </c>
      <c r="F12" s="3">
        <v>13951.555560000001</v>
      </c>
      <c r="G12" s="3">
        <v>15776.27778</v>
      </c>
    </row>
    <row r="13" spans="1:7" x14ac:dyDescent="0.2">
      <c r="A13" s="3">
        <v>25</v>
      </c>
      <c r="B13" s="3">
        <v>5851.1666670000004</v>
      </c>
      <c r="C13" s="3">
        <v>4571.6666670000004</v>
      </c>
      <c r="D13" s="3">
        <v>17946.055560000001</v>
      </c>
      <c r="E13" s="3">
        <v>15554.444439999999</v>
      </c>
      <c r="F13" s="3">
        <v>11394.666670000001</v>
      </c>
      <c r="G13" s="3">
        <v>13205.055560000001</v>
      </c>
    </row>
    <row r="14" spans="1:7" x14ac:dyDescent="0.2">
      <c r="A14" s="3">
        <v>26</v>
      </c>
      <c r="B14" s="3">
        <v>4519.8888889999998</v>
      </c>
      <c r="C14" s="3">
        <v>2756.2777780000001</v>
      </c>
      <c r="D14" s="3">
        <v>14680.72222</v>
      </c>
      <c r="E14" s="3">
        <v>12734.88889</v>
      </c>
      <c r="F14" s="3">
        <v>7941.3888889999998</v>
      </c>
      <c r="G14" s="3">
        <v>9218.6666669999995</v>
      </c>
    </row>
    <row r="15" spans="1:7" x14ac:dyDescent="0.2">
      <c r="A15" s="3">
        <v>27</v>
      </c>
      <c r="B15" s="3">
        <v>2755.8888889999998</v>
      </c>
      <c r="C15" s="3">
        <v>658.61111100000005</v>
      </c>
      <c r="D15" s="3">
        <v>11323.333329999999</v>
      </c>
      <c r="E15" s="3">
        <v>9078</v>
      </c>
      <c r="F15" s="3">
        <v>4243.2222220000003</v>
      </c>
      <c r="G15" s="3">
        <v>4868.3333329999996</v>
      </c>
    </row>
    <row r="16" spans="1:7" x14ac:dyDescent="0.2">
      <c r="A16" s="3">
        <v>28</v>
      </c>
      <c r="B16" s="3">
        <v>783.22222199999999</v>
      </c>
      <c r="C16" s="3">
        <v>-1535.444444</v>
      </c>
      <c r="D16" s="3">
        <v>7147.8333329999996</v>
      </c>
      <c r="E16" s="3">
        <v>4953.3888889999998</v>
      </c>
      <c r="F16" s="3">
        <v>416.83333299999998</v>
      </c>
      <c r="G16" s="3">
        <v>-208.555556</v>
      </c>
    </row>
    <row r="17" spans="1:7" x14ac:dyDescent="0.2">
      <c r="A17" s="3">
        <v>29</v>
      </c>
      <c r="B17" s="3">
        <v>-1297.6111109999999</v>
      </c>
      <c r="C17" s="3">
        <v>-3723</v>
      </c>
      <c r="D17" s="3">
        <v>1915.833333</v>
      </c>
      <c r="E17" s="3">
        <v>212.83333300000001</v>
      </c>
      <c r="F17" s="3">
        <v>-3290.6111110000002</v>
      </c>
      <c r="G17" s="3">
        <v>-5641.6111110000002</v>
      </c>
    </row>
    <row r="18" spans="1:7" x14ac:dyDescent="0.2">
      <c r="A18" s="3">
        <v>30</v>
      </c>
      <c r="B18" s="3">
        <v>-3469.2777780000001</v>
      </c>
      <c r="C18" s="3">
        <v>-5429.9444439999997</v>
      </c>
      <c r="D18" s="3">
        <v>-2349.3888889999998</v>
      </c>
      <c r="E18" s="3">
        <v>-3426</v>
      </c>
      <c r="F18" s="3">
        <v>-6298.1666670000004</v>
      </c>
      <c r="G18" s="3">
        <v>-9679.0555559999993</v>
      </c>
    </row>
    <row r="19" spans="1:7" x14ac:dyDescent="0.2">
      <c r="A19" s="3">
        <v>31</v>
      </c>
      <c r="B19" s="3">
        <v>-5006.2777779999997</v>
      </c>
      <c r="C19" s="3">
        <v>-6809.9444439999997</v>
      </c>
      <c r="D19" s="3">
        <v>-6246.5</v>
      </c>
      <c r="E19" s="3">
        <v>-7581</v>
      </c>
      <c r="F19" s="3">
        <v>-8760.3333330000005</v>
      </c>
      <c r="G19" s="3">
        <v>-13336.61111</v>
      </c>
    </row>
    <row r="20" spans="1:7" x14ac:dyDescent="0.2">
      <c r="A20" s="3">
        <v>32</v>
      </c>
      <c r="B20" s="3">
        <v>-6468.7777779999997</v>
      </c>
      <c r="C20" s="3">
        <v>-7780.7222220000003</v>
      </c>
      <c r="D20" s="3">
        <v>-9525.7222220000003</v>
      </c>
      <c r="E20" s="3">
        <v>-10929.72222</v>
      </c>
      <c r="F20" s="3">
        <v>-10482.88889</v>
      </c>
      <c r="G20" s="3">
        <v>-15794.833329999999</v>
      </c>
    </row>
    <row r="21" spans="1:7" x14ac:dyDescent="0.2">
      <c r="A21" s="3">
        <v>33</v>
      </c>
      <c r="B21" s="3">
        <v>-7405.2222220000003</v>
      </c>
      <c r="C21" s="3">
        <v>-8308.8888889999998</v>
      </c>
      <c r="D21" s="3">
        <v>-12693.555560000001</v>
      </c>
      <c r="E21" s="3">
        <v>-13450.944439999999</v>
      </c>
      <c r="F21" s="3">
        <v>-11766.666670000001</v>
      </c>
      <c r="G21" s="3">
        <v>-17456.333330000001</v>
      </c>
    </row>
    <row r="22" spans="1:7" x14ac:dyDescent="0.2">
      <c r="A22" s="3">
        <v>34</v>
      </c>
      <c r="B22" s="3">
        <v>-7943.0555560000003</v>
      </c>
      <c r="C22" s="3">
        <v>-8413</v>
      </c>
      <c r="D22" s="3">
        <v>-14700.666670000001</v>
      </c>
      <c r="E22" s="3">
        <v>-15279.055560000001</v>
      </c>
      <c r="F22" s="3">
        <v>-12454.166670000001</v>
      </c>
      <c r="G22" s="3">
        <v>-17975.888889999998</v>
      </c>
    </row>
    <row r="23" spans="1:7" x14ac:dyDescent="0.2">
      <c r="A23" s="3">
        <v>35</v>
      </c>
      <c r="B23" s="3">
        <v>-7964.9444439999997</v>
      </c>
      <c r="C23" s="3">
        <v>-7783.8333329999996</v>
      </c>
      <c r="D23" s="3">
        <v>-16053.11111</v>
      </c>
      <c r="E23" s="3">
        <v>-16190</v>
      </c>
      <c r="F23" s="3">
        <v>-12443.72222</v>
      </c>
      <c r="G23" s="3">
        <v>-17736.833330000001</v>
      </c>
    </row>
    <row r="24" spans="1:7" x14ac:dyDescent="0.2">
      <c r="A24" s="3">
        <v>36</v>
      </c>
      <c r="B24" s="3">
        <v>-7301.1111110000002</v>
      </c>
      <c r="C24" s="3">
        <v>-6866.3888889999998</v>
      </c>
      <c r="D24" s="3">
        <v>-16354</v>
      </c>
      <c r="E24" s="3">
        <v>-16493.111110000002</v>
      </c>
      <c r="F24" s="3">
        <v>-11726.38889</v>
      </c>
      <c r="G24" s="3">
        <v>-16594</v>
      </c>
    </row>
    <row r="25" spans="1:7" x14ac:dyDescent="0.2">
      <c r="A25" s="3">
        <v>37</v>
      </c>
      <c r="B25" s="3">
        <v>-6122.8888889999998</v>
      </c>
      <c r="C25" s="3">
        <v>-5206.8333329999996</v>
      </c>
      <c r="D25" s="3">
        <v>-15570.22222</v>
      </c>
      <c r="E25" s="3">
        <v>-15265.77778</v>
      </c>
      <c r="F25" s="3">
        <v>-10300.88889</v>
      </c>
      <c r="G25" s="3">
        <v>-13792.5</v>
      </c>
    </row>
    <row r="26" spans="1:7" x14ac:dyDescent="0.2">
      <c r="A26" s="3">
        <v>38</v>
      </c>
      <c r="B26" s="3">
        <v>-4306.6111110000002</v>
      </c>
      <c r="C26" s="3">
        <v>-3106.7777780000001</v>
      </c>
      <c r="D26" s="3">
        <v>-13701.555560000001</v>
      </c>
      <c r="E26" s="3">
        <v>-12880.22222</v>
      </c>
      <c r="F26" s="3">
        <v>-8291.1666669999995</v>
      </c>
      <c r="G26" s="3">
        <v>-10192.944439999999</v>
      </c>
    </row>
    <row r="27" spans="1:7" x14ac:dyDescent="0.2">
      <c r="A27" s="3">
        <v>39</v>
      </c>
      <c r="B27" s="3">
        <v>-2505.666667</v>
      </c>
      <c r="C27" s="3">
        <v>-646.38888899999995</v>
      </c>
      <c r="D27" s="3">
        <v>-10425.166670000001</v>
      </c>
      <c r="E27" s="3">
        <v>-8974.1111110000002</v>
      </c>
      <c r="F27" s="3">
        <v>-5410.5</v>
      </c>
      <c r="G27" s="3">
        <v>-5418.5555560000003</v>
      </c>
    </row>
    <row r="28" spans="1:7" x14ac:dyDescent="0.2">
      <c r="A28" s="3">
        <v>40</v>
      </c>
      <c r="B28" s="3">
        <v>-157.66666699999999</v>
      </c>
      <c r="C28" s="3">
        <v>1935.7222220000001</v>
      </c>
      <c r="D28" s="3">
        <v>-6959.7222220000003</v>
      </c>
      <c r="E28" s="3">
        <v>-4343.9444439999997</v>
      </c>
      <c r="F28" s="3">
        <v>-2156.666667</v>
      </c>
      <c r="G28" s="3">
        <v>-508.33333299999998</v>
      </c>
    </row>
    <row r="29" spans="1:7" x14ac:dyDescent="0.2">
      <c r="A29" s="3">
        <v>41</v>
      </c>
      <c r="B29" s="3">
        <v>2242.2777780000001</v>
      </c>
      <c r="C29" s="3">
        <v>4121.6111110000002</v>
      </c>
      <c r="D29" s="3">
        <v>-3169.5</v>
      </c>
      <c r="E29" s="3">
        <v>391.66666700000002</v>
      </c>
      <c r="F29" s="3">
        <v>1146.833333</v>
      </c>
      <c r="G29" s="3">
        <v>4636.0555560000003</v>
      </c>
    </row>
    <row r="30" spans="1:7" x14ac:dyDescent="0.2">
      <c r="A30" s="3">
        <v>42</v>
      </c>
      <c r="B30" s="3">
        <v>4469.3333329999996</v>
      </c>
      <c r="C30" s="3">
        <v>6290</v>
      </c>
      <c r="D30" s="3">
        <v>924.11111100000005</v>
      </c>
      <c r="E30" s="3">
        <v>4417.0555560000003</v>
      </c>
      <c r="F30" s="3">
        <v>4220.8333329999996</v>
      </c>
      <c r="G30" s="3">
        <v>9517.7222220000003</v>
      </c>
    </row>
    <row r="31" spans="1:7" x14ac:dyDescent="0.2">
      <c r="A31" s="3">
        <v>43</v>
      </c>
      <c r="B31" s="3">
        <v>6131.5555560000003</v>
      </c>
      <c r="C31" s="3">
        <v>7740.1111110000002</v>
      </c>
      <c r="D31" s="3">
        <v>4623.5555560000003</v>
      </c>
      <c r="E31" s="3">
        <v>7953.9444439999997</v>
      </c>
      <c r="F31" s="3">
        <v>6930.3888889999998</v>
      </c>
      <c r="G31" s="3">
        <v>13108.944439999999</v>
      </c>
    </row>
    <row r="32" spans="1:7" x14ac:dyDescent="0.2">
      <c r="A32" s="3">
        <v>44</v>
      </c>
      <c r="B32" s="3">
        <v>7123.2222220000003</v>
      </c>
      <c r="C32" s="3">
        <v>8363.9444440000007</v>
      </c>
      <c r="D32" s="3">
        <v>7086.8888889999998</v>
      </c>
      <c r="E32" s="3">
        <v>10306.333329999999</v>
      </c>
      <c r="F32" s="3">
        <v>9077.7222220000003</v>
      </c>
      <c r="G32" s="3">
        <v>15345.833329999999</v>
      </c>
    </row>
    <row r="33" spans="1:7" x14ac:dyDescent="0.2">
      <c r="A33" s="3">
        <v>45.01</v>
      </c>
      <c r="B33" s="3">
        <v>7744.3333329999996</v>
      </c>
      <c r="C33" s="3">
        <v>8374.3333330000005</v>
      </c>
      <c r="D33" s="3">
        <v>9399.8333330000005</v>
      </c>
      <c r="E33" s="3">
        <v>10862.555560000001</v>
      </c>
      <c r="F33" s="3">
        <v>10422.944439999999</v>
      </c>
      <c r="G33" s="3">
        <v>16204.11111</v>
      </c>
    </row>
    <row r="34" spans="1:7" x14ac:dyDescent="0.2">
      <c r="A34" s="3">
        <v>46.01</v>
      </c>
      <c r="B34" s="3">
        <v>7553.2222220000003</v>
      </c>
      <c r="C34" s="3">
        <v>7880.3333329999996</v>
      </c>
      <c r="D34" s="3">
        <v>10371.5</v>
      </c>
      <c r="E34" s="3">
        <v>10551.61111</v>
      </c>
      <c r="F34" s="3">
        <v>11023.444439999999</v>
      </c>
      <c r="G34" s="3">
        <v>15784.77778</v>
      </c>
    </row>
    <row r="35" spans="1:7" x14ac:dyDescent="0.2">
      <c r="A35" s="3">
        <v>47.01</v>
      </c>
      <c r="B35" s="3">
        <v>6883.1666670000004</v>
      </c>
      <c r="C35" s="3">
        <v>6869.5</v>
      </c>
      <c r="D35" s="3">
        <v>10660.22222</v>
      </c>
      <c r="E35" s="3">
        <v>9525</v>
      </c>
      <c r="F35" s="3">
        <v>10775.27778</v>
      </c>
      <c r="G35" s="3">
        <v>14247.444439999999</v>
      </c>
    </row>
    <row r="36" spans="1:7" x14ac:dyDescent="0.2">
      <c r="A36" s="3">
        <v>48.01</v>
      </c>
      <c r="B36" s="3">
        <v>5918.6666670000004</v>
      </c>
      <c r="C36" s="3">
        <v>5302.9444439999997</v>
      </c>
      <c r="D36" s="3">
        <v>10086.27778</v>
      </c>
      <c r="E36" s="3">
        <v>8533.4444440000007</v>
      </c>
      <c r="F36" s="3">
        <v>9946.8333330000005</v>
      </c>
      <c r="G36" s="3">
        <v>12124.944439999999</v>
      </c>
    </row>
    <row r="37" spans="1:7" x14ac:dyDescent="0.2">
      <c r="A37" s="3">
        <v>49.01</v>
      </c>
      <c r="B37" s="3">
        <v>4580</v>
      </c>
      <c r="C37" s="3">
        <v>3389.5555559999998</v>
      </c>
      <c r="D37" s="3">
        <v>9129.0555559999993</v>
      </c>
      <c r="E37" s="3">
        <v>6920.3888889999998</v>
      </c>
      <c r="F37" s="3">
        <v>8430.2777779999997</v>
      </c>
      <c r="G37" s="3">
        <v>9018.6111110000002</v>
      </c>
    </row>
    <row r="38" spans="1:7" x14ac:dyDescent="0.2">
      <c r="A38" s="3">
        <v>50.01</v>
      </c>
      <c r="B38" s="3">
        <v>3135.0555559999998</v>
      </c>
      <c r="C38" s="3">
        <v>1563.444444</v>
      </c>
      <c r="D38" s="3">
        <v>8102.8888889999998</v>
      </c>
      <c r="E38" s="3">
        <v>5163.6111110000002</v>
      </c>
      <c r="F38" s="3">
        <v>6434.5</v>
      </c>
      <c r="G38" s="3">
        <v>5776.2222220000003</v>
      </c>
    </row>
    <row r="39" spans="1:7" x14ac:dyDescent="0.2">
      <c r="A39" s="3">
        <v>51.01</v>
      </c>
      <c r="B39" s="3">
        <v>1664.2777779999999</v>
      </c>
      <c r="C39" s="3">
        <v>-384.77777800000001</v>
      </c>
      <c r="D39" s="3">
        <v>5501.3888889999998</v>
      </c>
      <c r="E39" s="3">
        <v>3282.0555559999998</v>
      </c>
      <c r="F39" s="3">
        <v>3909.2222219999999</v>
      </c>
      <c r="G39" s="3">
        <v>2107.1111110000002</v>
      </c>
    </row>
    <row r="40" spans="1:7" x14ac:dyDescent="0.2">
      <c r="A40" s="3">
        <v>52.01</v>
      </c>
      <c r="B40" s="3">
        <v>172.33333300000001</v>
      </c>
      <c r="C40" s="3">
        <v>-2123.7222219999999</v>
      </c>
      <c r="D40" s="3">
        <v>3782.833333</v>
      </c>
      <c r="E40" s="3">
        <v>1304.555556</v>
      </c>
      <c r="F40" s="3">
        <v>1289.6111109999999</v>
      </c>
      <c r="G40" s="3">
        <v>-1056.8888890000001</v>
      </c>
    </row>
    <row r="41" spans="1:7" x14ac:dyDescent="0.2">
      <c r="A41" s="3">
        <v>53.01</v>
      </c>
      <c r="B41" s="3">
        <v>-1220.055556</v>
      </c>
      <c r="C41" s="3">
        <v>-3496.7222219999999</v>
      </c>
      <c r="D41" s="3">
        <v>1742.833333</v>
      </c>
      <c r="E41" s="3">
        <v>-803.27777800000001</v>
      </c>
      <c r="F41" s="3">
        <v>-1140.5</v>
      </c>
      <c r="G41" s="3">
        <v>-3905.333333</v>
      </c>
    </row>
    <row r="42" spans="1:7" x14ac:dyDescent="0.2">
      <c r="A42" s="3">
        <v>54.01</v>
      </c>
      <c r="B42" s="3">
        <v>-2607.0555559999998</v>
      </c>
      <c r="C42" s="3">
        <v>-4630.3888889999998</v>
      </c>
      <c r="D42" s="3">
        <v>-340.55555600000002</v>
      </c>
      <c r="E42" s="3">
        <v>-2734.2222219999999</v>
      </c>
      <c r="F42" s="3">
        <v>-3329.166667</v>
      </c>
      <c r="G42" s="3">
        <v>-6709.9444439999997</v>
      </c>
    </row>
    <row r="43" spans="1:7" x14ac:dyDescent="0.2">
      <c r="A43" s="3">
        <v>55.01</v>
      </c>
      <c r="B43" s="3">
        <v>-3746.6111110000002</v>
      </c>
      <c r="C43" s="3">
        <v>-5413.2777779999997</v>
      </c>
      <c r="D43" s="3">
        <v>-2835.6111110000002</v>
      </c>
      <c r="E43" s="3">
        <v>-4632.3333329999996</v>
      </c>
      <c r="F43" s="3">
        <v>-5214.1111110000002</v>
      </c>
      <c r="G43" s="3">
        <v>-8793.5555559999993</v>
      </c>
    </row>
    <row r="44" spans="1:7" x14ac:dyDescent="0.2">
      <c r="A44" s="3">
        <v>56.01</v>
      </c>
      <c r="B44" s="3">
        <v>-4668.1666670000004</v>
      </c>
      <c r="C44" s="3">
        <v>-5827.9444439999997</v>
      </c>
      <c r="D44" s="3">
        <v>-5147.6666670000004</v>
      </c>
      <c r="E44" s="3">
        <v>-6031.2222220000003</v>
      </c>
      <c r="F44" s="3">
        <v>-6664.1666670000004</v>
      </c>
      <c r="G44" s="3">
        <v>-10487.055560000001</v>
      </c>
    </row>
    <row r="45" spans="1:7" x14ac:dyDescent="0.2">
      <c r="A45" s="3">
        <v>57.01</v>
      </c>
      <c r="B45" s="3">
        <v>-5446.1111110000002</v>
      </c>
      <c r="C45" s="3">
        <v>-5788.8888889999998</v>
      </c>
      <c r="D45" s="3">
        <v>-7184.1111110000002</v>
      </c>
      <c r="E45" s="3">
        <v>-7213.6111110000002</v>
      </c>
      <c r="F45" s="3">
        <v>-7616</v>
      </c>
      <c r="G45" s="3">
        <v>-11676.444439999999</v>
      </c>
    </row>
    <row r="46" spans="1:7" x14ac:dyDescent="0.2">
      <c r="A46" s="3">
        <v>58.01</v>
      </c>
      <c r="B46" s="3">
        <v>-6013.0555560000003</v>
      </c>
      <c r="C46" s="3">
        <v>-5606.9444439999997</v>
      </c>
      <c r="D46" s="3">
        <v>-9241.2222220000003</v>
      </c>
      <c r="E46" s="3">
        <v>-8013.7222220000003</v>
      </c>
      <c r="F46" s="3">
        <v>-8150.9444439999997</v>
      </c>
      <c r="G46" s="3">
        <v>-12405.944439999999</v>
      </c>
    </row>
    <row r="47" spans="1:7" x14ac:dyDescent="0.2">
      <c r="A47" s="3">
        <v>59.01</v>
      </c>
      <c r="B47" s="3">
        <v>-6325.1111110000002</v>
      </c>
      <c r="C47" s="3">
        <v>-5128.7222220000003</v>
      </c>
      <c r="D47" s="3">
        <v>-10742.77778</v>
      </c>
      <c r="E47" s="3">
        <v>-8404.7222220000003</v>
      </c>
      <c r="F47" s="3">
        <v>-8226.1111110000002</v>
      </c>
      <c r="G47" s="3">
        <v>-12560.333329999999</v>
      </c>
    </row>
    <row r="48" spans="1:7" x14ac:dyDescent="0.2">
      <c r="A48" s="3">
        <v>60.01</v>
      </c>
      <c r="B48" s="3">
        <v>-6279.6666670000004</v>
      </c>
      <c r="C48" s="3">
        <v>-4443.2777779999997</v>
      </c>
      <c r="D48" s="3">
        <v>-11566.444439999999</v>
      </c>
      <c r="E48" s="3">
        <v>-8472</v>
      </c>
      <c r="F48" s="3">
        <v>-7993.6111110000002</v>
      </c>
      <c r="G48" s="3">
        <v>-12240.38889</v>
      </c>
    </row>
    <row r="49" spans="1:7" x14ac:dyDescent="0.2">
      <c r="A49" s="3">
        <v>61.01</v>
      </c>
      <c r="B49" s="3">
        <v>-6036.0555560000003</v>
      </c>
      <c r="C49" s="3">
        <v>-3557.333333</v>
      </c>
      <c r="D49" s="3">
        <v>-11581.444439999999</v>
      </c>
      <c r="E49" s="3">
        <v>-8138.7222220000003</v>
      </c>
      <c r="F49" s="3">
        <v>-7585.5</v>
      </c>
      <c r="G49" s="3">
        <v>-11261.833329999999</v>
      </c>
    </row>
    <row r="50" spans="1:7" x14ac:dyDescent="0.2">
      <c r="A50" s="3">
        <v>62.01</v>
      </c>
      <c r="B50" s="3">
        <v>-4945.8888889999998</v>
      </c>
      <c r="C50" s="3">
        <v>-2225.0555559999998</v>
      </c>
      <c r="D50" s="3">
        <v>-10224.61111</v>
      </c>
      <c r="E50" s="3">
        <v>-6412</v>
      </c>
      <c r="F50" s="3">
        <v>-6460</v>
      </c>
      <c r="G50" s="3">
        <v>-9105.1111110000002</v>
      </c>
    </row>
    <row r="51" spans="1:7" x14ac:dyDescent="0.2">
      <c r="A51" s="3">
        <v>63.01</v>
      </c>
      <c r="B51" s="3">
        <v>-4014.666667</v>
      </c>
      <c r="C51" s="3">
        <v>-1055.7777779999999</v>
      </c>
      <c r="D51" s="3">
        <v>-7922.4444439999997</v>
      </c>
      <c r="E51" s="3">
        <v>-4909.1111110000002</v>
      </c>
      <c r="F51" s="3">
        <v>-4889.1111110000002</v>
      </c>
      <c r="G51" s="3">
        <v>-6465.8888889999998</v>
      </c>
    </row>
    <row r="52" spans="1:7" x14ac:dyDescent="0.2">
      <c r="A52" s="3">
        <v>64.010000000000005</v>
      </c>
      <c r="B52" s="3">
        <v>-2688.8888889999998</v>
      </c>
      <c r="C52" s="3">
        <v>133.33333300000001</v>
      </c>
      <c r="D52" s="3">
        <v>-5395.2777779999997</v>
      </c>
      <c r="E52" s="3">
        <v>-3130.666667</v>
      </c>
      <c r="F52" s="3">
        <v>-2995.6111110000002</v>
      </c>
      <c r="G52" s="3">
        <v>-3374</v>
      </c>
    </row>
  </sheetData>
  <mergeCells count="3">
    <mergeCell ref="B3:D3"/>
    <mergeCell ref="E3:G3"/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AA4F-5780-4D70-8F61-C3E265ADB215}">
  <dimension ref="A1:U52"/>
  <sheetViews>
    <sheetView zoomScale="93" zoomScaleNormal="93" workbookViewId="0">
      <selection sqref="A1:XFD2"/>
    </sheetView>
  </sheetViews>
  <sheetFormatPr baseColWidth="10" defaultColWidth="8.6640625" defaultRowHeight="15" x14ac:dyDescent="0.2"/>
  <cols>
    <col min="1" max="1" width="12.33203125" style="1" bestFit="1" customWidth="1"/>
    <col min="2" max="16384" width="8.6640625" style="1"/>
  </cols>
  <sheetData>
    <row r="1" spans="1:21" x14ac:dyDescent="0.2">
      <c r="A1" s="6" t="s">
        <v>67</v>
      </c>
    </row>
    <row r="2" spans="1:21" x14ac:dyDescent="0.2">
      <c r="A2" s="7"/>
      <c r="B2" s="16" t="s">
        <v>68</v>
      </c>
      <c r="C2" s="16"/>
      <c r="D2" s="16"/>
      <c r="E2" s="16"/>
      <c r="F2" s="16"/>
      <c r="G2" s="16"/>
      <c r="H2" s="16"/>
      <c r="I2" s="16"/>
      <c r="J2" s="16"/>
      <c r="L2" s="16" t="s">
        <v>68</v>
      </c>
      <c r="M2" s="16"/>
      <c r="N2" s="16"/>
      <c r="O2" s="16"/>
      <c r="P2" s="16"/>
      <c r="Q2" s="16"/>
      <c r="R2" s="16"/>
      <c r="S2" s="16"/>
      <c r="T2" s="16"/>
    </row>
    <row r="3" spans="1:21" ht="17" x14ac:dyDescent="0.2">
      <c r="A3" s="2" t="s">
        <v>6</v>
      </c>
      <c r="B3" s="15" t="s">
        <v>60</v>
      </c>
      <c r="C3" s="15"/>
      <c r="D3" s="15"/>
      <c r="E3" s="15"/>
      <c r="F3" s="15"/>
      <c r="G3" s="15"/>
      <c r="H3" s="15"/>
      <c r="I3" s="15"/>
      <c r="J3" s="15"/>
      <c r="K3" s="15"/>
      <c r="L3" s="15" t="s">
        <v>15</v>
      </c>
      <c r="M3" s="15"/>
      <c r="N3" s="15"/>
      <c r="O3" s="15"/>
      <c r="P3" s="15"/>
      <c r="Q3" s="15"/>
      <c r="R3" s="15"/>
      <c r="S3" s="15"/>
      <c r="T3" s="15"/>
      <c r="U3" s="15"/>
    </row>
    <row r="4" spans="1:21" x14ac:dyDescent="0.2">
      <c r="A4" s="3">
        <v>0</v>
      </c>
      <c r="B4" s="3">
        <v>5.89</v>
      </c>
      <c r="C4" s="3">
        <v>2.33</v>
      </c>
      <c r="D4" s="3">
        <v>6</v>
      </c>
      <c r="E4" s="3">
        <v>8.7799999999999994</v>
      </c>
      <c r="F4" s="3">
        <v>24.78</v>
      </c>
      <c r="G4" s="3">
        <v>10.89</v>
      </c>
      <c r="H4" s="3">
        <v>8.2200000000000006</v>
      </c>
      <c r="I4" s="3">
        <v>16.78</v>
      </c>
      <c r="J4" s="3">
        <v>45.25</v>
      </c>
      <c r="K4" s="3"/>
      <c r="L4" s="3">
        <v>0.67</v>
      </c>
      <c r="M4" s="3">
        <v>2</v>
      </c>
      <c r="N4" s="3">
        <v>3.67</v>
      </c>
      <c r="O4" s="3">
        <v>8</v>
      </c>
      <c r="P4" s="3">
        <v>36.340000000000003</v>
      </c>
      <c r="Q4" s="3">
        <v>10.01</v>
      </c>
      <c r="R4" s="3">
        <v>17.670000000000002</v>
      </c>
      <c r="S4" s="3">
        <v>9.17</v>
      </c>
      <c r="T4" s="3">
        <v>36.17</v>
      </c>
      <c r="U4" s="3"/>
    </row>
    <row r="5" spans="1:21" x14ac:dyDescent="0.2">
      <c r="A5" s="3">
        <v>0.5</v>
      </c>
      <c r="B5" s="3">
        <v>0</v>
      </c>
      <c r="C5" s="3">
        <v>7.11</v>
      </c>
      <c r="D5" s="3">
        <v>6</v>
      </c>
      <c r="E5" s="3">
        <v>4.4400000000000004</v>
      </c>
      <c r="F5" s="3">
        <v>7.56</v>
      </c>
      <c r="G5" s="3">
        <v>9.33</v>
      </c>
      <c r="H5" s="3">
        <v>9.89</v>
      </c>
      <c r="I5" s="3">
        <v>3</v>
      </c>
      <c r="J5" s="3">
        <v>3.75</v>
      </c>
      <c r="K5" s="3"/>
      <c r="L5" s="3">
        <v>0.34</v>
      </c>
      <c r="M5" s="3">
        <v>13.67</v>
      </c>
      <c r="N5" s="3">
        <v>0</v>
      </c>
      <c r="O5" s="3">
        <v>0</v>
      </c>
      <c r="P5" s="3">
        <v>24.67</v>
      </c>
      <c r="Q5" s="3">
        <v>0.67</v>
      </c>
      <c r="R5" s="3">
        <v>0.34</v>
      </c>
      <c r="S5" s="3">
        <v>11</v>
      </c>
      <c r="T5" s="3">
        <v>0.5</v>
      </c>
      <c r="U5" s="3"/>
    </row>
    <row r="6" spans="1:21" x14ac:dyDescent="0.2">
      <c r="A6" s="3">
        <v>1</v>
      </c>
      <c r="B6" s="3">
        <v>3</v>
      </c>
      <c r="C6" s="3">
        <v>17.329999999999998</v>
      </c>
      <c r="D6" s="3">
        <v>9.56</v>
      </c>
      <c r="E6" s="3">
        <v>0.11</v>
      </c>
      <c r="F6" s="3">
        <v>1.22</v>
      </c>
      <c r="G6" s="3">
        <v>5.22</v>
      </c>
      <c r="H6" s="3">
        <v>11.78</v>
      </c>
      <c r="I6" s="3">
        <v>2</v>
      </c>
      <c r="J6" s="3">
        <v>1.1299999999999999</v>
      </c>
      <c r="K6" s="3"/>
      <c r="L6" s="3">
        <v>3.67</v>
      </c>
      <c r="M6" s="3">
        <v>20.34</v>
      </c>
      <c r="N6" s="3">
        <v>1.34</v>
      </c>
      <c r="O6" s="3">
        <v>0.34</v>
      </c>
      <c r="P6" s="3">
        <v>3.17</v>
      </c>
      <c r="Q6" s="3">
        <v>1.84</v>
      </c>
      <c r="R6" s="3">
        <v>1</v>
      </c>
      <c r="S6" s="3">
        <v>1.5</v>
      </c>
      <c r="T6" s="3">
        <v>0</v>
      </c>
      <c r="U6" s="3"/>
    </row>
    <row r="7" spans="1:21" x14ac:dyDescent="0.2">
      <c r="A7" s="3">
        <v>1.5</v>
      </c>
      <c r="B7" s="3">
        <v>16</v>
      </c>
      <c r="C7" s="3">
        <v>8.56</v>
      </c>
      <c r="D7" s="3">
        <v>21.89</v>
      </c>
      <c r="E7" s="3">
        <v>18.89</v>
      </c>
      <c r="F7" s="3">
        <v>10.67</v>
      </c>
      <c r="G7" s="3">
        <v>9.11</v>
      </c>
      <c r="H7" s="3">
        <v>2.78</v>
      </c>
      <c r="I7" s="3">
        <v>14.89</v>
      </c>
      <c r="J7" s="3">
        <v>1.62</v>
      </c>
      <c r="K7" s="3"/>
      <c r="L7" s="3">
        <v>5</v>
      </c>
      <c r="M7" s="3">
        <v>11</v>
      </c>
      <c r="N7" s="3">
        <v>11.84</v>
      </c>
      <c r="O7" s="3">
        <v>1.5</v>
      </c>
      <c r="P7" s="3">
        <v>0</v>
      </c>
      <c r="Q7" s="3">
        <v>0.5</v>
      </c>
      <c r="R7" s="3">
        <v>3.5</v>
      </c>
      <c r="S7" s="3">
        <v>0.34</v>
      </c>
      <c r="T7" s="3">
        <v>1.34</v>
      </c>
      <c r="U7" s="3"/>
    </row>
    <row r="8" spans="1:21" x14ac:dyDescent="0.2">
      <c r="A8" s="3">
        <v>2</v>
      </c>
      <c r="B8" s="3">
        <v>10.45</v>
      </c>
      <c r="C8" s="3">
        <v>0.11</v>
      </c>
      <c r="D8" s="3">
        <v>21.55</v>
      </c>
      <c r="E8" s="3">
        <v>27</v>
      </c>
      <c r="F8" s="3">
        <v>7.78</v>
      </c>
      <c r="G8" s="3">
        <v>12.55</v>
      </c>
      <c r="H8" s="3">
        <v>1.1100000000000001</v>
      </c>
      <c r="I8" s="3">
        <v>6</v>
      </c>
      <c r="J8" s="3">
        <v>13.5</v>
      </c>
      <c r="K8" s="3"/>
      <c r="L8" s="3">
        <v>19.84</v>
      </c>
      <c r="M8" s="3">
        <v>16.829999999999998</v>
      </c>
      <c r="N8" s="3">
        <v>14.17</v>
      </c>
      <c r="O8" s="3">
        <v>16.829999999999998</v>
      </c>
      <c r="P8" s="3">
        <v>12.5</v>
      </c>
      <c r="Q8" s="3">
        <v>8</v>
      </c>
      <c r="R8" s="3">
        <v>24.17</v>
      </c>
      <c r="S8" s="3">
        <v>0.67</v>
      </c>
      <c r="T8" s="3">
        <v>7</v>
      </c>
      <c r="U8" s="3"/>
    </row>
    <row r="9" spans="1:21" x14ac:dyDescent="0.2">
      <c r="A9" s="3">
        <v>2.5</v>
      </c>
      <c r="B9" s="3">
        <v>14.33</v>
      </c>
      <c r="C9" s="3">
        <v>21</v>
      </c>
      <c r="D9" s="3">
        <v>5.56</v>
      </c>
      <c r="E9" s="3">
        <v>13</v>
      </c>
      <c r="F9" s="3">
        <v>16.11</v>
      </c>
      <c r="G9" s="3">
        <v>18.11</v>
      </c>
      <c r="H9" s="3">
        <v>22.22</v>
      </c>
      <c r="I9" s="3">
        <v>26.44</v>
      </c>
      <c r="J9" s="3">
        <v>16.75</v>
      </c>
      <c r="K9" s="3"/>
      <c r="L9" s="3">
        <v>23.51</v>
      </c>
      <c r="M9" s="3">
        <v>18.670000000000002</v>
      </c>
      <c r="N9" s="3">
        <v>18</v>
      </c>
      <c r="O9" s="3">
        <v>27.33</v>
      </c>
      <c r="P9" s="3">
        <v>10.84</v>
      </c>
      <c r="Q9" s="3">
        <v>14.5</v>
      </c>
      <c r="R9" s="3">
        <v>34</v>
      </c>
      <c r="S9" s="3">
        <v>43.17</v>
      </c>
      <c r="T9" s="3">
        <v>11</v>
      </c>
      <c r="U9" s="3"/>
    </row>
    <row r="10" spans="1:21" x14ac:dyDescent="0.2">
      <c r="A10" s="3">
        <v>3</v>
      </c>
      <c r="B10" s="3">
        <v>2.89</v>
      </c>
      <c r="C10" s="3">
        <v>2</v>
      </c>
      <c r="D10" s="3">
        <v>8.11</v>
      </c>
      <c r="E10" s="3">
        <v>12</v>
      </c>
      <c r="F10" s="3">
        <v>54.67</v>
      </c>
      <c r="G10" s="3">
        <v>10.89</v>
      </c>
      <c r="H10" s="3">
        <v>21.67</v>
      </c>
      <c r="I10" s="3">
        <v>17.329999999999998</v>
      </c>
      <c r="J10" s="3">
        <v>14.25</v>
      </c>
      <c r="K10" s="3"/>
      <c r="L10" s="3">
        <v>0</v>
      </c>
      <c r="M10" s="3">
        <v>3.17</v>
      </c>
      <c r="N10" s="3">
        <v>20.329999999999998</v>
      </c>
      <c r="O10" s="3">
        <v>14</v>
      </c>
      <c r="P10" s="3">
        <v>78</v>
      </c>
      <c r="Q10" s="3">
        <v>6.67</v>
      </c>
      <c r="R10" s="3">
        <v>25.84</v>
      </c>
      <c r="S10" s="3">
        <v>27.33</v>
      </c>
      <c r="T10" s="3">
        <v>23.33</v>
      </c>
      <c r="U10" s="3"/>
    </row>
    <row r="11" spans="1:21" x14ac:dyDescent="0.2">
      <c r="A11" s="3">
        <v>3.5</v>
      </c>
      <c r="B11" s="3">
        <v>5.44</v>
      </c>
      <c r="C11" s="3">
        <v>5.1100000000000003</v>
      </c>
      <c r="D11" s="3">
        <v>2.67</v>
      </c>
      <c r="E11" s="3">
        <v>8.7799999999999994</v>
      </c>
      <c r="F11" s="3">
        <v>25.55</v>
      </c>
      <c r="G11" s="3">
        <v>7.67</v>
      </c>
      <c r="H11" s="3">
        <v>3.56</v>
      </c>
      <c r="I11" s="3">
        <v>0</v>
      </c>
      <c r="J11" s="3">
        <v>1.1299999999999999</v>
      </c>
      <c r="K11" s="3"/>
      <c r="L11" s="3">
        <v>9.5</v>
      </c>
      <c r="M11" s="3">
        <v>0.5</v>
      </c>
      <c r="N11" s="3">
        <v>13</v>
      </c>
      <c r="O11" s="3">
        <v>6.84</v>
      </c>
      <c r="P11" s="3">
        <v>28.5</v>
      </c>
      <c r="Q11" s="3">
        <v>10</v>
      </c>
      <c r="R11" s="3">
        <v>0.17</v>
      </c>
      <c r="S11" s="3">
        <v>0</v>
      </c>
      <c r="T11" s="3">
        <v>14.17</v>
      </c>
      <c r="U11" s="3"/>
    </row>
    <row r="12" spans="1:21" x14ac:dyDescent="0.2">
      <c r="A12" s="3">
        <v>4</v>
      </c>
      <c r="B12" s="3">
        <v>5.1100000000000003</v>
      </c>
      <c r="C12" s="3">
        <v>4.33</v>
      </c>
      <c r="D12" s="3">
        <v>0.11</v>
      </c>
      <c r="E12" s="3">
        <v>1.56</v>
      </c>
      <c r="F12" s="3">
        <v>2.56</v>
      </c>
      <c r="G12" s="3">
        <v>11</v>
      </c>
      <c r="H12" s="3">
        <v>2.5499999999999998</v>
      </c>
      <c r="I12" s="3">
        <v>0</v>
      </c>
      <c r="J12" s="3">
        <v>0.25</v>
      </c>
      <c r="K12" s="3"/>
      <c r="L12" s="3">
        <v>17.84</v>
      </c>
      <c r="M12" s="3">
        <v>0.67</v>
      </c>
      <c r="N12" s="3">
        <v>1.17</v>
      </c>
      <c r="O12" s="3">
        <v>1.17</v>
      </c>
      <c r="P12" s="3">
        <v>0.34</v>
      </c>
      <c r="Q12" s="3">
        <v>12</v>
      </c>
      <c r="R12" s="3">
        <v>0</v>
      </c>
      <c r="S12" s="3">
        <v>0.17</v>
      </c>
      <c r="T12" s="3">
        <v>0.84</v>
      </c>
      <c r="U12" s="3"/>
    </row>
    <row r="13" spans="1:21" x14ac:dyDescent="0.2">
      <c r="A13" s="3">
        <v>4.5</v>
      </c>
      <c r="B13" s="3">
        <v>11.33</v>
      </c>
      <c r="C13" s="3">
        <v>0.78</v>
      </c>
      <c r="D13" s="3">
        <v>0.56000000000000005</v>
      </c>
      <c r="E13" s="3">
        <v>5.78</v>
      </c>
      <c r="F13" s="3">
        <v>0.67</v>
      </c>
      <c r="G13" s="3">
        <v>14.56</v>
      </c>
      <c r="H13" s="3">
        <v>0.67</v>
      </c>
      <c r="I13" s="3">
        <v>10.89</v>
      </c>
      <c r="J13" s="3">
        <v>5.25</v>
      </c>
      <c r="K13" s="3"/>
      <c r="L13" s="3">
        <v>9.5</v>
      </c>
      <c r="M13" s="3">
        <v>7.17</v>
      </c>
      <c r="N13" s="3">
        <v>2.17</v>
      </c>
      <c r="O13" s="3">
        <v>0.33</v>
      </c>
      <c r="P13" s="3">
        <v>0.5</v>
      </c>
      <c r="Q13" s="3">
        <v>13.17</v>
      </c>
      <c r="R13" s="3">
        <v>0</v>
      </c>
      <c r="S13" s="3">
        <v>0</v>
      </c>
      <c r="T13" s="3">
        <v>0.5</v>
      </c>
      <c r="U13" s="3"/>
    </row>
    <row r="14" spans="1:21" x14ac:dyDescent="0.2">
      <c r="A14" s="3">
        <v>5</v>
      </c>
      <c r="B14" s="3">
        <v>14.11</v>
      </c>
      <c r="C14" s="3">
        <v>18.329999999999998</v>
      </c>
      <c r="D14" s="3">
        <v>27</v>
      </c>
      <c r="E14" s="3">
        <v>6.44</v>
      </c>
      <c r="F14" s="3">
        <v>10.55</v>
      </c>
      <c r="G14" s="3">
        <v>19</v>
      </c>
      <c r="H14" s="3">
        <v>0.33</v>
      </c>
      <c r="I14" s="3">
        <v>16.78</v>
      </c>
      <c r="J14" s="3">
        <v>15.38</v>
      </c>
      <c r="K14" s="3"/>
      <c r="L14" s="3">
        <v>10.67</v>
      </c>
      <c r="M14" s="3">
        <v>15.17</v>
      </c>
      <c r="N14" s="3">
        <v>0.84</v>
      </c>
      <c r="O14" s="3">
        <v>12.5</v>
      </c>
      <c r="P14" s="3">
        <v>1</v>
      </c>
      <c r="Q14" s="3">
        <v>7.67</v>
      </c>
      <c r="R14" s="3">
        <v>13.67</v>
      </c>
      <c r="S14" s="3">
        <v>12.17</v>
      </c>
      <c r="T14" s="3">
        <v>4.67</v>
      </c>
      <c r="U14" s="3"/>
    </row>
    <row r="15" spans="1:21" x14ac:dyDescent="0.2">
      <c r="A15" s="3">
        <v>5.5</v>
      </c>
      <c r="B15" s="3">
        <v>10.220000000000001</v>
      </c>
      <c r="C15" s="3">
        <v>28.56</v>
      </c>
      <c r="D15" s="3">
        <v>26.33</v>
      </c>
      <c r="E15" s="3">
        <v>5.44</v>
      </c>
      <c r="F15" s="3">
        <v>4</v>
      </c>
      <c r="G15" s="3">
        <v>20</v>
      </c>
      <c r="H15" s="3">
        <v>18.34</v>
      </c>
      <c r="I15" s="3">
        <v>7.33</v>
      </c>
      <c r="J15" s="3">
        <v>7.13</v>
      </c>
      <c r="K15" s="3"/>
      <c r="L15" s="3">
        <v>1.33</v>
      </c>
      <c r="M15" s="3">
        <v>3.83</v>
      </c>
      <c r="N15" s="3">
        <v>0.17</v>
      </c>
      <c r="O15" s="3">
        <v>9</v>
      </c>
      <c r="P15" s="3">
        <v>1</v>
      </c>
      <c r="Q15" s="3">
        <v>0.34</v>
      </c>
      <c r="R15" s="3">
        <v>10</v>
      </c>
      <c r="S15" s="3">
        <v>10</v>
      </c>
      <c r="T15" s="3">
        <v>0.84</v>
      </c>
      <c r="U15" s="3"/>
    </row>
    <row r="16" spans="1:21" x14ac:dyDescent="0.2">
      <c r="A16" s="3">
        <v>6</v>
      </c>
      <c r="B16" s="3">
        <v>13.11</v>
      </c>
      <c r="C16" s="3">
        <v>27</v>
      </c>
      <c r="D16" s="3">
        <v>13.89</v>
      </c>
      <c r="E16" s="3">
        <v>16.78</v>
      </c>
      <c r="F16" s="3">
        <v>15.78</v>
      </c>
      <c r="G16" s="3">
        <v>0.67</v>
      </c>
      <c r="H16" s="3">
        <v>19.329999999999998</v>
      </c>
      <c r="I16" s="3">
        <v>14.11</v>
      </c>
      <c r="J16" s="3">
        <v>6.38</v>
      </c>
      <c r="K16" s="3"/>
      <c r="L16" s="3">
        <v>13.84</v>
      </c>
      <c r="M16" s="3">
        <v>3.5</v>
      </c>
      <c r="N16" s="3">
        <v>22.17</v>
      </c>
      <c r="O16" s="3">
        <v>0.17</v>
      </c>
      <c r="P16" s="3">
        <v>1.5</v>
      </c>
      <c r="Q16" s="3">
        <v>0.34</v>
      </c>
      <c r="R16" s="3">
        <v>8</v>
      </c>
      <c r="S16" s="3">
        <v>1.67</v>
      </c>
      <c r="T16" s="3">
        <v>1.17</v>
      </c>
      <c r="U16" s="3"/>
    </row>
    <row r="17" spans="1:21" x14ac:dyDescent="0.2">
      <c r="A17" s="3">
        <v>6.5</v>
      </c>
      <c r="B17" s="3">
        <v>14.66</v>
      </c>
      <c r="C17" s="3">
        <v>22.55</v>
      </c>
      <c r="D17" s="3">
        <v>4.5599999999999996</v>
      </c>
      <c r="E17" s="3">
        <v>39.11</v>
      </c>
      <c r="F17" s="3">
        <v>28.67</v>
      </c>
      <c r="G17" s="3">
        <v>5.67</v>
      </c>
      <c r="H17" s="3">
        <v>23.11</v>
      </c>
      <c r="I17" s="3">
        <v>8.2200000000000006</v>
      </c>
      <c r="J17" s="3">
        <v>13.87</v>
      </c>
      <c r="K17" s="3"/>
      <c r="L17" s="3">
        <v>1.67</v>
      </c>
      <c r="M17" s="3">
        <v>12.5</v>
      </c>
      <c r="N17" s="3">
        <v>11.5</v>
      </c>
      <c r="O17" s="3">
        <v>2.67</v>
      </c>
      <c r="P17" s="3">
        <v>2.34</v>
      </c>
      <c r="Q17" s="3">
        <v>0.5</v>
      </c>
      <c r="R17" s="3">
        <v>4.5</v>
      </c>
      <c r="S17" s="3">
        <v>0.84</v>
      </c>
      <c r="T17" s="3">
        <v>5.5</v>
      </c>
      <c r="U17" s="3"/>
    </row>
    <row r="18" spans="1:21" x14ac:dyDescent="0.2">
      <c r="A18" s="3">
        <v>7</v>
      </c>
      <c r="B18" s="3">
        <v>20.78</v>
      </c>
      <c r="C18" s="3">
        <v>33.78</v>
      </c>
      <c r="D18" s="3">
        <v>7.89</v>
      </c>
      <c r="E18" s="3">
        <v>13</v>
      </c>
      <c r="F18" s="3">
        <v>3.11</v>
      </c>
      <c r="G18" s="3">
        <v>46.33</v>
      </c>
      <c r="H18" s="3">
        <v>6</v>
      </c>
      <c r="I18" s="3">
        <v>4</v>
      </c>
      <c r="J18" s="3">
        <v>16.37</v>
      </c>
      <c r="K18" s="3"/>
      <c r="L18" s="3">
        <v>26.5</v>
      </c>
      <c r="M18" s="3">
        <v>14.01</v>
      </c>
      <c r="N18" s="3">
        <v>19.34</v>
      </c>
      <c r="O18" s="3">
        <v>3.84</v>
      </c>
      <c r="P18" s="3">
        <v>17.170000000000002</v>
      </c>
      <c r="Q18" s="3">
        <v>42.34</v>
      </c>
      <c r="R18" s="3">
        <v>0.34</v>
      </c>
      <c r="S18" s="3">
        <v>0</v>
      </c>
      <c r="T18" s="3">
        <v>11.01</v>
      </c>
      <c r="U18" s="3"/>
    </row>
    <row r="19" spans="1:21" x14ac:dyDescent="0.2">
      <c r="A19" s="3">
        <v>7.5</v>
      </c>
      <c r="B19" s="3">
        <v>9.44</v>
      </c>
      <c r="C19" s="3">
        <v>4</v>
      </c>
      <c r="D19" s="3">
        <v>10.89</v>
      </c>
      <c r="E19" s="3">
        <v>12.55</v>
      </c>
      <c r="F19" s="3">
        <v>0.78</v>
      </c>
      <c r="G19" s="3">
        <v>40.44</v>
      </c>
      <c r="H19" s="3">
        <v>6.11</v>
      </c>
      <c r="I19" s="3">
        <v>8</v>
      </c>
      <c r="J19" s="3">
        <v>9.6199999999999992</v>
      </c>
      <c r="K19" s="3"/>
      <c r="L19" s="3">
        <v>8.17</v>
      </c>
      <c r="M19" s="3">
        <v>5.83</v>
      </c>
      <c r="N19" s="3">
        <v>3.33</v>
      </c>
      <c r="O19" s="3">
        <v>11.67</v>
      </c>
      <c r="P19" s="3">
        <v>0</v>
      </c>
      <c r="Q19" s="3">
        <v>22.34</v>
      </c>
      <c r="R19" s="3">
        <v>1.17</v>
      </c>
      <c r="S19" s="3">
        <v>1.84</v>
      </c>
      <c r="T19" s="3">
        <v>1</v>
      </c>
      <c r="U19" s="3"/>
    </row>
    <row r="20" spans="1:21" x14ac:dyDescent="0.2">
      <c r="A20" s="3">
        <v>8</v>
      </c>
      <c r="B20" s="3">
        <v>8.89</v>
      </c>
      <c r="C20" s="3">
        <v>7.55</v>
      </c>
      <c r="D20" s="3">
        <v>7.44</v>
      </c>
      <c r="E20" s="3">
        <v>21.66</v>
      </c>
      <c r="F20" s="3">
        <v>15.78</v>
      </c>
      <c r="G20" s="3">
        <v>27.89</v>
      </c>
      <c r="H20" s="3">
        <v>14.34</v>
      </c>
      <c r="I20" s="3">
        <v>35.89</v>
      </c>
      <c r="J20" s="3">
        <v>14.5</v>
      </c>
      <c r="K20" s="3"/>
      <c r="L20" s="3">
        <v>30.67</v>
      </c>
      <c r="M20" s="3">
        <v>2.67</v>
      </c>
      <c r="N20" s="3">
        <v>10.17</v>
      </c>
      <c r="O20" s="3">
        <v>11.84</v>
      </c>
      <c r="P20" s="3">
        <v>1.67</v>
      </c>
      <c r="Q20" s="3">
        <v>0.5</v>
      </c>
      <c r="R20" s="3">
        <v>5.67</v>
      </c>
      <c r="S20" s="3">
        <v>6</v>
      </c>
      <c r="T20" s="3">
        <v>2</v>
      </c>
      <c r="U20" s="3"/>
    </row>
    <row r="21" spans="1:21" x14ac:dyDescent="0.2">
      <c r="A21" s="3">
        <v>8.5</v>
      </c>
      <c r="B21" s="3">
        <v>24.66</v>
      </c>
      <c r="C21" s="3">
        <v>3.78</v>
      </c>
      <c r="D21" s="3">
        <v>15.66</v>
      </c>
      <c r="E21" s="3">
        <v>20.11</v>
      </c>
      <c r="F21" s="3">
        <v>33.67</v>
      </c>
      <c r="G21" s="3">
        <v>12.11</v>
      </c>
      <c r="H21" s="3">
        <v>6.22</v>
      </c>
      <c r="I21" s="3">
        <v>24.99</v>
      </c>
      <c r="J21" s="3">
        <v>8.75</v>
      </c>
      <c r="K21" s="3"/>
      <c r="L21" s="3">
        <v>6.67</v>
      </c>
      <c r="M21" s="3">
        <v>14.5</v>
      </c>
      <c r="N21" s="3">
        <v>3.67</v>
      </c>
      <c r="O21" s="3">
        <v>23.67</v>
      </c>
      <c r="P21" s="3">
        <v>2.5</v>
      </c>
      <c r="Q21" s="3">
        <v>1.34</v>
      </c>
      <c r="R21" s="3">
        <v>18</v>
      </c>
      <c r="S21" s="3">
        <v>13.67</v>
      </c>
      <c r="T21" s="3">
        <v>7.34</v>
      </c>
      <c r="U21" s="3"/>
    </row>
    <row r="22" spans="1:21" x14ac:dyDescent="0.2">
      <c r="A22" s="3">
        <v>9</v>
      </c>
      <c r="B22" s="3">
        <v>8.67</v>
      </c>
      <c r="C22" s="3">
        <v>6.56</v>
      </c>
      <c r="D22" s="3">
        <v>33.78</v>
      </c>
      <c r="E22" s="3">
        <v>7.89</v>
      </c>
      <c r="F22" s="3">
        <v>57.56</v>
      </c>
      <c r="G22" s="3">
        <v>4.8899999999999997</v>
      </c>
      <c r="H22" s="3">
        <v>6.22</v>
      </c>
      <c r="I22" s="3">
        <v>11.22</v>
      </c>
      <c r="J22" s="3">
        <v>5.5</v>
      </c>
      <c r="K22" s="3"/>
      <c r="L22" s="3">
        <v>13.67</v>
      </c>
      <c r="M22" s="3">
        <v>10.01</v>
      </c>
      <c r="N22" s="3">
        <v>9.17</v>
      </c>
      <c r="O22" s="3">
        <v>16.670000000000002</v>
      </c>
      <c r="P22" s="3">
        <v>25</v>
      </c>
      <c r="Q22" s="3">
        <v>2.5</v>
      </c>
      <c r="R22" s="3">
        <v>4</v>
      </c>
      <c r="S22" s="3">
        <v>2</v>
      </c>
      <c r="T22" s="3">
        <v>7.84</v>
      </c>
      <c r="U22" s="3"/>
    </row>
    <row r="23" spans="1:21" x14ac:dyDescent="0.2">
      <c r="A23" s="3">
        <v>9.5</v>
      </c>
      <c r="B23" s="3">
        <v>7</v>
      </c>
      <c r="C23" s="3">
        <v>19.22</v>
      </c>
      <c r="D23" s="3">
        <v>19</v>
      </c>
      <c r="E23" s="3">
        <v>27.45</v>
      </c>
      <c r="F23" s="3">
        <v>9.44</v>
      </c>
      <c r="G23" s="3">
        <v>40.22</v>
      </c>
      <c r="H23" s="3">
        <v>28.99</v>
      </c>
      <c r="I23" s="3">
        <v>15.33</v>
      </c>
      <c r="J23" s="3">
        <v>5.5</v>
      </c>
      <c r="K23" s="3"/>
      <c r="L23" s="3">
        <v>14.33</v>
      </c>
      <c r="M23" s="3">
        <v>4.17</v>
      </c>
      <c r="N23" s="3">
        <v>10.17</v>
      </c>
      <c r="O23" s="3">
        <v>1.84</v>
      </c>
      <c r="P23" s="3">
        <v>1.84</v>
      </c>
      <c r="Q23" s="3">
        <v>0.34</v>
      </c>
      <c r="R23" s="3">
        <v>7</v>
      </c>
      <c r="S23" s="3">
        <v>13.33</v>
      </c>
      <c r="T23" s="3">
        <v>21.67</v>
      </c>
      <c r="U23" s="3"/>
    </row>
    <row r="24" spans="1:21" x14ac:dyDescent="0.2">
      <c r="A24" s="3">
        <v>10</v>
      </c>
      <c r="B24" s="3">
        <v>13.89</v>
      </c>
      <c r="C24" s="3">
        <v>22.11</v>
      </c>
      <c r="D24" s="3">
        <v>9.2200000000000006</v>
      </c>
      <c r="E24" s="3">
        <v>8.11</v>
      </c>
      <c r="F24" s="3">
        <v>0.44</v>
      </c>
      <c r="G24" s="3">
        <v>27.89</v>
      </c>
      <c r="H24" s="3">
        <v>33.11</v>
      </c>
      <c r="I24" s="3">
        <v>10.45</v>
      </c>
      <c r="J24" s="3">
        <v>26</v>
      </c>
      <c r="K24" s="3"/>
      <c r="L24" s="3">
        <v>25</v>
      </c>
      <c r="M24" s="3">
        <v>12.5</v>
      </c>
      <c r="N24" s="3">
        <v>8.67</v>
      </c>
      <c r="O24" s="3">
        <v>7.33</v>
      </c>
      <c r="P24" s="3">
        <v>3.34</v>
      </c>
      <c r="Q24" s="3">
        <v>14.34</v>
      </c>
      <c r="R24" s="3">
        <v>5.17</v>
      </c>
      <c r="S24" s="3">
        <v>1.17</v>
      </c>
      <c r="T24" s="3">
        <v>9.67</v>
      </c>
      <c r="U24" s="3"/>
    </row>
    <row r="25" spans="1:21" x14ac:dyDescent="0.2">
      <c r="A25" s="3">
        <v>10.5</v>
      </c>
      <c r="B25" s="3">
        <v>13.33</v>
      </c>
      <c r="C25" s="3">
        <v>18.89</v>
      </c>
      <c r="D25" s="3">
        <v>1.56</v>
      </c>
      <c r="E25" s="3">
        <v>15.89</v>
      </c>
      <c r="F25" s="3">
        <v>20</v>
      </c>
      <c r="G25" s="3">
        <v>23.33</v>
      </c>
      <c r="H25" s="3">
        <v>14.78</v>
      </c>
      <c r="I25" s="3">
        <v>17.11</v>
      </c>
      <c r="J25" s="3">
        <v>10</v>
      </c>
      <c r="K25" s="3"/>
      <c r="L25" s="3">
        <v>27</v>
      </c>
      <c r="M25" s="3">
        <v>13.17</v>
      </c>
      <c r="N25" s="3">
        <v>47.67</v>
      </c>
      <c r="O25" s="3">
        <v>11.67</v>
      </c>
      <c r="P25" s="3">
        <v>8.5</v>
      </c>
      <c r="Q25" s="3">
        <v>15.5</v>
      </c>
      <c r="R25" s="3">
        <v>7</v>
      </c>
      <c r="S25" s="3">
        <v>10.83</v>
      </c>
      <c r="T25" s="3">
        <v>0.5</v>
      </c>
      <c r="U25" s="3"/>
    </row>
    <row r="26" spans="1:21" x14ac:dyDescent="0.2">
      <c r="A26" s="3">
        <v>11</v>
      </c>
      <c r="B26" s="3">
        <v>15.56</v>
      </c>
      <c r="C26" s="3">
        <v>18.55</v>
      </c>
      <c r="D26" s="3">
        <v>11.11</v>
      </c>
      <c r="E26" s="3">
        <v>10.78</v>
      </c>
      <c r="F26" s="3">
        <v>24.77</v>
      </c>
      <c r="G26" s="3">
        <v>26.22</v>
      </c>
      <c r="H26" s="3">
        <v>13.55</v>
      </c>
      <c r="I26" s="3">
        <v>14.33</v>
      </c>
      <c r="J26" s="3">
        <v>15.87</v>
      </c>
      <c r="K26" s="3"/>
      <c r="L26" s="3">
        <v>17.34</v>
      </c>
      <c r="M26" s="3">
        <v>26.67</v>
      </c>
      <c r="N26" s="3">
        <v>31</v>
      </c>
      <c r="O26" s="3">
        <v>18.34</v>
      </c>
      <c r="P26" s="3">
        <v>6.33</v>
      </c>
      <c r="Q26" s="3">
        <v>9.84</v>
      </c>
      <c r="R26" s="3">
        <v>9.84</v>
      </c>
      <c r="S26" s="3">
        <v>20.5</v>
      </c>
      <c r="T26" s="3">
        <v>7.01</v>
      </c>
      <c r="U26" s="3"/>
    </row>
    <row r="27" spans="1:21" x14ac:dyDescent="0.2">
      <c r="A27" s="3">
        <v>11.5</v>
      </c>
      <c r="B27" s="3">
        <v>19.440000000000001</v>
      </c>
      <c r="C27" s="3">
        <v>11.89</v>
      </c>
      <c r="D27" s="3">
        <v>4.22</v>
      </c>
      <c r="E27" s="3">
        <v>16.22</v>
      </c>
      <c r="F27" s="3">
        <v>17.670000000000002</v>
      </c>
      <c r="G27" s="3">
        <v>18.11</v>
      </c>
      <c r="H27" s="3">
        <v>8.44</v>
      </c>
      <c r="I27" s="3">
        <v>20.78</v>
      </c>
      <c r="J27" s="3">
        <v>16.88</v>
      </c>
      <c r="K27" s="3"/>
      <c r="L27" s="3">
        <v>33.5</v>
      </c>
      <c r="M27" s="3">
        <v>22.17</v>
      </c>
      <c r="N27" s="3">
        <v>31.67</v>
      </c>
      <c r="O27" s="3">
        <v>14.67</v>
      </c>
      <c r="P27" s="3">
        <v>28.17</v>
      </c>
      <c r="Q27" s="3">
        <v>12.83</v>
      </c>
      <c r="R27" s="3">
        <v>15.5</v>
      </c>
      <c r="S27" s="3">
        <v>11.67</v>
      </c>
      <c r="T27" s="3">
        <v>20.329999999999998</v>
      </c>
      <c r="U27" s="3"/>
    </row>
    <row r="28" spans="1:21" x14ac:dyDescent="0.2">
      <c r="A28" s="3">
        <v>12</v>
      </c>
      <c r="B28" s="3">
        <v>54</v>
      </c>
      <c r="C28" s="3">
        <v>55.11</v>
      </c>
      <c r="D28" s="3">
        <v>74.33</v>
      </c>
      <c r="E28" s="3">
        <v>33.229999999999997</v>
      </c>
      <c r="F28" s="3">
        <v>37.33</v>
      </c>
      <c r="G28" s="3">
        <v>46</v>
      </c>
      <c r="H28" s="3">
        <v>77.78</v>
      </c>
      <c r="I28" s="3">
        <v>59.67</v>
      </c>
      <c r="J28" s="3">
        <v>44.63</v>
      </c>
      <c r="K28" s="3"/>
      <c r="L28" s="3">
        <v>67.84</v>
      </c>
      <c r="M28" s="3">
        <v>39.33</v>
      </c>
      <c r="N28" s="3">
        <v>65</v>
      </c>
      <c r="O28" s="3">
        <v>74.67</v>
      </c>
      <c r="P28" s="3">
        <v>68.84</v>
      </c>
      <c r="Q28" s="3">
        <v>48</v>
      </c>
      <c r="R28" s="3">
        <v>78.17</v>
      </c>
      <c r="S28" s="3">
        <v>43.67</v>
      </c>
      <c r="T28" s="3">
        <v>56</v>
      </c>
      <c r="U28" s="3"/>
    </row>
    <row r="29" spans="1:21" x14ac:dyDescent="0.2">
      <c r="A29" s="3">
        <v>12.5</v>
      </c>
      <c r="B29" s="3">
        <v>70.22</v>
      </c>
      <c r="C29" s="3">
        <v>83.11</v>
      </c>
      <c r="D29" s="3">
        <v>63.45</v>
      </c>
      <c r="E29" s="3">
        <v>88.11</v>
      </c>
      <c r="F29" s="3">
        <v>79.56</v>
      </c>
      <c r="G29" s="3">
        <v>79.44</v>
      </c>
      <c r="H29" s="3">
        <v>87.45</v>
      </c>
      <c r="I29" s="3">
        <v>59.89</v>
      </c>
      <c r="J29" s="3">
        <v>81.5</v>
      </c>
      <c r="K29" s="3"/>
      <c r="L29" s="3">
        <v>92.84</v>
      </c>
      <c r="M29" s="3">
        <v>90.5</v>
      </c>
      <c r="N29" s="3">
        <v>86.34</v>
      </c>
      <c r="O29" s="3">
        <v>111.34</v>
      </c>
      <c r="P29" s="3">
        <v>100.17</v>
      </c>
      <c r="Q29" s="3">
        <v>92.17</v>
      </c>
      <c r="R29" s="3">
        <v>97.34</v>
      </c>
      <c r="S29" s="3">
        <v>99.5</v>
      </c>
      <c r="T29" s="3">
        <v>99</v>
      </c>
      <c r="U29" s="3"/>
    </row>
    <row r="30" spans="1:21" x14ac:dyDescent="0.2">
      <c r="A30" s="3">
        <v>13</v>
      </c>
      <c r="B30" s="3">
        <v>80.89</v>
      </c>
      <c r="C30" s="3">
        <v>77.11</v>
      </c>
      <c r="D30" s="3">
        <v>74.11</v>
      </c>
      <c r="E30" s="3">
        <v>69.89</v>
      </c>
      <c r="F30" s="3">
        <v>78.34</v>
      </c>
      <c r="G30" s="3">
        <v>80.11</v>
      </c>
      <c r="H30" s="3">
        <v>77.67</v>
      </c>
      <c r="I30" s="3">
        <v>67.55</v>
      </c>
      <c r="J30" s="3">
        <v>84.5</v>
      </c>
      <c r="K30" s="3"/>
      <c r="L30" s="3">
        <v>96.67</v>
      </c>
      <c r="M30" s="3">
        <v>87</v>
      </c>
      <c r="N30" s="3">
        <v>93.67</v>
      </c>
      <c r="O30" s="3">
        <v>102.84</v>
      </c>
      <c r="P30" s="3">
        <v>80.510000000000005</v>
      </c>
      <c r="Q30" s="3">
        <v>102.67</v>
      </c>
      <c r="R30" s="3">
        <v>93.67</v>
      </c>
      <c r="S30" s="3">
        <v>93.5</v>
      </c>
      <c r="T30" s="3">
        <v>103.33</v>
      </c>
      <c r="U30" s="3"/>
    </row>
    <row r="31" spans="1:21" x14ac:dyDescent="0.2">
      <c r="A31" s="3">
        <v>13.5</v>
      </c>
      <c r="B31" s="3">
        <v>87</v>
      </c>
      <c r="C31" s="3">
        <v>72.22</v>
      </c>
      <c r="D31" s="3">
        <v>80.55</v>
      </c>
      <c r="E31" s="3">
        <v>73.67</v>
      </c>
      <c r="F31" s="3">
        <v>89.11</v>
      </c>
      <c r="G31" s="3">
        <v>91.33</v>
      </c>
      <c r="H31" s="3">
        <v>79.56</v>
      </c>
      <c r="I31" s="3">
        <v>70.66</v>
      </c>
      <c r="J31" s="3">
        <v>78.75</v>
      </c>
      <c r="K31" s="3"/>
      <c r="L31" s="3">
        <v>97.17</v>
      </c>
      <c r="M31" s="3">
        <v>86.84</v>
      </c>
      <c r="N31" s="3">
        <v>98.34</v>
      </c>
      <c r="O31" s="3">
        <v>84.5</v>
      </c>
      <c r="P31" s="3">
        <v>107.67</v>
      </c>
      <c r="Q31" s="3">
        <v>62.51</v>
      </c>
      <c r="R31" s="3">
        <v>83.01</v>
      </c>
      <c r="S31" s="3">
        <v>83.17</v>
      </c>
      <c r="T31" s="3">
        <v>58.17</v>
      </c>
      <c r="U31" s="3"/>
    </row>
    <row r="32" spans="1:21" x14ac:dyDescent="0.2">
      <c r="A32" s="3">
        <v>14</v>
      </c>
      <c r="B32" s="3">
        <v>70.33</v>
      </c>
      <c r="C32" s="3">
        <v>55.88</v>
      </c>
      <c r="D32" s="3">
        <v>58</v>
      </c>
      <c r="E32" s="3">
        <v>84.44</v>
      </c>
      <c r="F32" s="3">
        <v>52.22</v>
      </c>
      <c r="G32" s="3">
        <v>69</v>
      </c>
      <c r="H32" s="3">
        <v>75.89</v>
      </c>
      <c r="I32" s="3">
        <v>54.33</v>
      </c>
      <c r="J32" s="3">
        <v>77.25</v>
      </c>
      <c r="K32" s="3"/>
      <c r="L32" s="3">
        <v>102.51</v>
      </c>
      <c r="M32" s="3">
        <v>78.34</v>
      </c>
      <c r="N32" s="3">
        <v>50.5</v>
      </c>
      <c r="O32" s="3">
        <v>69.67</v>
      </c>
      <c r="P32" s="3">
        <v>58.17</v>
      </c>
      <c r="Q32" s="3">
        <v>62</v>
      </c>
      <c r="R32" s="3">
        <v>63.5</v>
      </c>
      <c r="S32" s="3">
        <v>63.5</v>
      </c>
      <c r="T32" s="3">
        <v>71.67</v>
      </c>
      <c r="U32" s="3"/>
    </row>
    <row r="33" spans="1:21" x14ac:dyDescent="0.2">
      <c r="A33" s="3">
        <v>14.5</v>
      </c>
      <c r="B33" s="3">
        <v>80.89</v>
      </c>
      <c r="C33" s="3">
        <v>88</v>
      </c>
      <c r="D33" s="3">
        <v>83.55</v>
      </c>
      <c r="E33" s="3">
        <v>64.67</v>
      </c>
      <c r="F33" s="3">
        <v>59.11</v>
      </c>
      <c r="G33" s="3">
        <v>66.11</v>
      </c>
      <c r="H33" s="3">
        <v>85.55</v>
      </c>
      <c r="I33" s="3">
        <v>62.22</v>
      </c>
      <c r="J33" s="3">
        <v>68.75</v>
      </c>
      <c r="K33" s="3"/>
      <c r="L33" s="3">
        <v>77.84</v>
      </c>
      <c r="M33" s="3">
        <v>97.17</v>
      </c>
      <c r="N33" s="3">
        <v>37.840000000000003</v>
      </c>
      <c r="O33" s="3">
        <v>48.67</v>
      </c>
      <c r="P33" s="3">
        <v>49.34</v>
      </c>
      <c r="Q33" s="3">
        <v>74.34</v>
      </c>
      <c r="R33" s="3">
        <v>77.84</v>
      </c>
      <c r="S33" s="3">
        <v>51</v>
      </c>
      <c r="T33" s="3">
        <v>83.17</v>
      </c>
      <c r="U33" s="3"/>
    </row>
    <row r="34" spans="1:21" x14ac:dyDescent="0.2">
      <c r="A34" s="3">
        <v>15</v>
      </c>
      <c r="B34" s="3">
        <v>84.77</v>
      </c>
      <c r="C34" s="3">
        <v>84</v>
      </c>
      <c r="D34" s="3">
        <v>82.67</v>
      </c>
      <c r="E34" s="3">
        <v>64.67</v>
      </c>
      <c r="F34" s="3">
        <v>80.11</v>
      </c>
      <c r="G34" s="3">
        <v>68.22</v>
      </c>
      <c r="H34" s="3">
        <v>67.44</v>
      </c>
      <c r="I34" s="3">
        <v>71.22</v>
      </c>
      <c r="J34" s="3">
        <v>67.25</v>
      </c>
      <c r="K34" s="3"/>
      <c r="L34" s="3">
        <v>74.17</v>
      </c>
      <c r="M34" s="3">
        <v>78.67</v>
      </c>
      <c r="N34" s="3">
        <v>81.67</v>
      </c>
      <c r="O34" s="3">
        <v>68.84</v>
      </c>
      <c r="P34" s="3">
        <v>80.33</v>
      </c>
      <c r="Q34" s="3">
        <v>76.67</v>
      </c>
      <c r="R34" s="3">
        <v>82.17</v>
      </c>
      <c r="S34" s="3">
        <v>52.34</v>
      </c>
      <c r="T34" s="3">
        <v>56.33</v>
      </c>
      <c r="U34" s="3"/>
    </row>
    <row r="35" spans="1:21" x14ac:dyDescent="0.2">
      <c r="A35" s="3">
        <v>15.5</v>
      </c>
      <c r="B35" s="3">
        <v>70.77</v>
      </c>
      <c r="C35" s="3">
        <v>46</v>
      </c>
      <c r="D35" s="3">
        <v>54.45</v>
      </c>
      <c r="E35" s="3">
        <v>87.22</v>
      </c>
      <c r="F35" s="3">
        <v>61.45</v>
      </c>
      <c r="G35" s="3">
        <v>66.78</v>
      </c>
      <c r="H35" s="3">
        <v>63.89</v>
      </c>
      <c r="I35" s="3">
        <v>67.900000000000006</v>
      </c>
      <c r="J35" s="3">
        <v>53.37</v>
      </c>
      <c r="K35" s="3"/>
      <c r="L35" s="3">
        <v>77.67</v>
      </c>
      <c r="M35" s="3">
        <v>72.84</v>
      </c>
      <c r="N35" s="3">
        <v>71.33</v>
      </c>
      <c r="O35" s="3">
        <v>75</v>
      </c>
      <c r="P35" s="3">
        <v>76</v>
      </c>
      <c r="Q35" s="3">
        <v>67.34</v>
      </c>
      <c r="R35" s="3">
        <v>33.840000000000003</v>
      </c>
      <c r="S35" s="3">
        <v>60.67</v>
      </c>
      <c r="T35" s="3">
        <v>35.17</v>
      </c>
      <c r="U35" s="3"/>
    </row>
    <row r="36" spans="1:21" x14ac:dyDescent="0.2">
      <c r="A36" s="3">
        <v>16</v>
      </c>
      <c r="B36" s="3">
        <v>48</v>
      </c>
      <c r="C36" s="3">
        <v>53.89</v>
      </c>
      <c r="D36" s="3">
        <v>52.22</v>
      </c>
      <c r="E36" s="3">
        <v>91.55</v>
      </c>
      <c r="F36" s="3">
        <v>66.55</v>
      </c>
      <c r="G36" s="3">
        <v>76.22</v>
      </c>
      <c r="H36" s="3">
        <v>72.22</v>
      </c>
      <c r="I36" s="3">
        <v>60.22</v>
      </c>
      <c r="J36" s="3">
        <v>44.75</v>
      </c>
      <c r="K36" s="3"/>
      <c r="L36" s="3">
        <v>63.34</v>
      </c>
      <c r="M36" s="3">
        <v>70.66</v>
      </c>
      <c r="N36" s="3">
        <v>32.5</v>
      </c>
      <c r="O36" s="3">
        <v>58.5</v>
      </c>
      <c r="P36" s="3">
        <v>67.67</v>
      </c>
      <c r="Q36" s="3">
        <v>50.34</v>
      </c>
      <c r="R36" s="3">
        <v>40</v>
      </c>
      <c r="S36" s="3">
        <v>58.67</v>
      </c>
      <c r="T36" s="3">
        <v>57.83</v>
      </c>
      <c r="U36" s="3"/>
    </row>
    <row r="37" spans="1:21" x14ac:dyDescent="0.2">
      <c r="A37" s="3">
        <v>16.5</v>
      </c>
      <c r="B37" s="3">
        <v>57.78</v>
      </c>
      <c r="C37" s="3">
        <v>73.33</v>
      </c>
      <c r="D37" s="3">
        <v>60.22</v>
      </c>
      <c r="E37" s="3">
        <v>82</v>
      </c>
      <c r="F37" s="3">
        <v>54</v>
      </c>
      <c r="G37" s="3">
        <v>66</v>
      </c>
      <c r="H37" s="3">
        <v>88</v>
      </c>
      <c r="I37" s="3">
        <v>73</v>
      </c>
      <c r="J37" s="3">
        <v>60.99</v>
      </c>
      <c r="K37" s="3"/>
      <c r="L37" s="3">
        <v>22.33</v>
      </c>
      <c r="M37" s="3">
        <v>50.17</v>
      </c>
      <c r="N37" s="3">
        <v>60.67</v>
      </c>
      <c r="O37" s="3">
        <v>39</v>
      </c>
      <c r="P37" s="3">
        <v>51.17</v>
      </c>
      <c r="Q37" s="3">
        <v>41.5</v>
      </c>
      <c r="R37" s="3">
        <v>98.67</v>
      </c>
      <c r="S37" s="3">
        <v>69.67</v>
      </c>
      <c r="T37" s="3">
        <v>72.67</v>
      </c>
      <c r="U37" s="3"/>
    </row>
    <row r="38" spans="1:21" x14ac:dyDescent="0.2">
      <c r="A38" s="3">
        <v>17</v>
      </c>
      <c r="B38" s="3">
        <v>59.78</v>
      </c>
      <c r="C38" s="3">
        <v>83</v>
      </c>
      <c r="D38" s="3">
        <v>46.44</v>
      </c>
      <c r="E38" s="3">
        <v>69.44</v>
      </c>
      <c r="F38" s="3">
        <v>78.22</v>
      </c>
      <c r="G38" s="3">
        <v>78.55</v>
      </c>
      <c r="H38" s="3">
        <v>72.33</v>
      </c>
      <c r="I38" s="3">
        <v>86.22</v>
      </c>
      <c r="J38" s="3">
        <v>69.12</v>
      </c>
      <c r="K38" s="3"/>
      <c r="L38" s="3">
        <v>15.67</v>
      </c>
      <c r="M38" s="3">
        <v>43.34</v>
      </c>
      <c r="N38" s="3">
        <v>56</v>
      </c>
      <c r="O38" s="3">
        <v>34.67</v>
      </c>
      <c r="P38" s="3">
        <v>36.83</v>
      </c>
      <c r="Q38" s="3">
        <v>36.51</v>
      </c>
      <c r="R38" s="3">
        <v>80.67</v>
      </c>
      <c r="S38" s="3">
        <v>51.67</v>
      </c>
      <c r="T38" s="3">
        <v>58.67</v>
      </c>
      <c r="U38" s="3"/>
    </row>
    <row r="39" spans="1:21" x14ac:dyDescent="0.2">
      <c r="A39" s="3">
        <v>17.5</v>
      </c>
      <c r="B39" s="3">
        <v>42.44</v>
      </c>
      <c r="C39" s="3">
        <v>33.67</v>
      </c>
      <c r="D39" s="3">
        <v>45.22</v>
      </c>
      <c r="E39" s="3">
        <v>45.22</v>
      </c>
      <c r="F39" s="3">
        <v>66.33</v>
      </c>
      <c r="G39" s="3">
        <v>56.88</v>
      </c>
      <c r="H39" s="3">
        <v>56.22</v>
      </c>
      <c r="I39" s="3">
        <v>89.33</v>
      </c>
      <c r="J39" s="3">
        <v>60.38</v>
      </c>
      <c r="K39" s="3"/>
      <c r="L39" s="3">
        <v>75.34</v>
      </c>
      <c r="M39" s="3">
        <v>26</v>
      </c>
      <c r="N39" s="3">
        <v>57.17</v>
      </c>
      <c r="O39" s="3">
        <v>23.5</v>
      </c>
      <c r="P39" s="3">
        <v>18.5</v>
      </c>
      <c r="Q39" s="3">
        <v>47.67</v>
      </c>
      <c r="R39" s="3">
        <v>35.67</v>
      </c>
      <c r="S39" s="3">
        <v>36</v>
      </c>
      <c r="T39" s="3">
        <v>59.33</v>
      </c>
      <c r="U39" s="3"/>
    </row>
    <row r="40" spans="1:21" x14ac:dyDescent="0.2">
      <c r="A40" s="3">
        <v>18</v>
      </c>
      <c r="B40" s="3">
        <v>47.44</v>
      </c>
      <c r="C40" s="3">
        <v>30.67</v>
      </c>
      <c r="D40" s="3">
        <v>66.45</v>
      </c>
      <c r="E40" s="3">
        <v>38.33</v>
      </c>
      <c r="F40" s="3">
        <v>59.67</v>
      </c>
      <c r="G40" s="3">
        <v>55.78</v>
      </c>
      <c r="H40" s="3">
        <v>19.11</v>
      </c>
      <c r="I40" s="3">
        <v>43.45</v>
      </c>
      <c r="J40" s="3">
        <v>74.5</v>
      </c>
      <c r="K40" s="3"/>
      <c r="L40" s="3">
        <v>62</v>
      </c>
      <c r="M40" s="3">
        <v>70.33</v>
      </c>
      <c r="N40" s="3">
        <v>24</v>
      </c>
      <c r="O40" s="3">
        <v>36.5</v>
      </c>
      <c r="P40" s="3">
        <v>49.67</v>
      </c>
      <c r="Q40" s="3">
        <v>97.67</v>
      </c>
      <c r="R40" s="3">
        <v>46</v>
      </c>
      <c r="S40" s="3">
        <v>45.34</v>
      </c>
      <c r="T40" s="3">
        <v>27.5</v>
      </c>
      <c r="U40" s="3"/>
    </row>
    <row r="41" spans="1:21" x14ac:dyDescent="0.2">
      <c r="A41" s="3">
        <v>18.5</v>
      </c>
      <c r="B41" s="3">
        <v>39.44</v>
      </c>
      <c r="C41" s="3">
        <v>46.99</v>
      </c>
      <c r="D41" s="3">
        <v>58.67</v>
      </c>
      <c r="E41" s="3">
        <v>63</v>
      </c>
      <c r="F41" s="3">
        <v>35.89</v>
      </c>
      <c r="G41" s="3">
        <v>27.67</v>
      </c>
      <c r="H41" s="3">
        <v>50.56</v>
      </c>
      <c r="I41" s="3">
        <v>37.89</v>
      </c>
      <c r="J41" s="3">
        <v>45.87</v>
      </c>
      <c r="K41" s="3"/>
      <c r="L41" s="3">
        <v>40.83</v>
      </c>
      <c r="M41" s="3">
        <v>66.34</v>
      </c>
      <c r="N41" s="3">
        <v>16.670000000000002</v>
      </c>
      <c r="O41" s="3">
        <v>39</v>
      </c>
      <c r="P41" s="3">
        <v>37.67</v>
      </c>
      <c r="Q41" s="3">
        <v>53.67</v>
      </c>
      <c r="R41" s="3">
        <v>10.34</v>
      </c>
      <c r="S41" s="3">
        <v>40.83</v>
      </c>
      <c r="T41" s="3">
        <v>12.5</v>
      </c>
      <c r="U41" s="3"/>
    </row>
    <row r="42" spans="1:21" x14ac:dyDescent="0.2">
      <c r="A42" s="3">
        <v>19</v>
      </c>
      <c r="B42" s="3">
        <v>49.33</v>
      </c>
      <c r="C42" s="3">
        <v>17.55</v>
      </c>
      <c r="D42" s="3">
        <v>48.34</v>
      </c>
      <c r="E42" s="3">
        <v>44.89</v>
      </c>
      <c r="F42" s="3">
        <v>58.33</v>
      </c>
      <c r="G42" s="3">
        <v>37.89</v>
      </c>
      <c r="H42" s="3">
        <v>63.67</v>
      </c>
      <c r="I42" s="3">
        <v>13.34</v>
      </c>
      <c r="J42" s="3">
        <v>24.75</v>
      </c>
      <c r="K42" s="3"/>
      <c r="L42" s="3">
        <v>32.17</v>
      </c>
      <c r="M42" s="3">
        <v>43.67</v>
      </c>
      <c r="N42" s="3">
        <v>39.159999999999997</v>
      </c>
      <c r="O42" s="3">
        <v>26.33</v>
      </c>
      <c r="P42" s="3">
        <v>28.17</v>
      </c>
      <c r="Q42" s="3">
        <v>6.84</v>
      </c>
      <c r="R42" s="3">
        <v>34.51</v>
      </c>
      <c r="S42" s="3">
        <v>34.33</v>
      </c>
      <c r="T42" s="3">
        <v>33.17</v>
      </c>
      <c r="U42" s="3"/>
    </row>
    <row r="43" spans="1:21" x14ac:dyDescent="0.2">
      <c r="A43" s="3">
        <v>19.5</v>
      </c>
      <c r="B43" s="3">
        <v>24.89</v>
      </c>
      <c r="C43" s="3">
        <v>25.78</v>
      </c>
      <c r="D43" s="3">
        <v>26.22</v>
      </c>
      <c r="E43" s="3">
        <v>23.78</v>
      </c>
      <c r="F43" s="3">
        <v>44.78</v>
      </c>
      <c r="G43" s="3">
        <v>52.67</v>
      </c>
      <c r="H43" s="3">
        <v>35.78</v>
      </c>
      <c r="I43" s="3">
        <v>27.89</v>
      </c>
      <c r="J43" s="3">
        <v>17.5</v>
      </c>
      <c r="K43" s="3"/>
      <c r="L43" s="3">
        <v>47.5</v>
      </c>
      <c r="M43" s="3">
        <v>32.67</v>
      </c>
      <c r="N43" s="3">
        <v>57.33</v>
      </c>
      <c r="O43" s="3">
        <v>32.67</v>
      </c>
      <c r="P43" s="3">
        <v>49.67</v>
      </c>
      <c r="Q43" s="3">
        <v>22.17</v>
      </c>
      <c r="R43" s="3">
        <v>71.67</v>
      </c>
      <c r="S43" s="3">
        <v>28.84</v>
      </c>
      <c r="T43" s="3">
        <v>35.340000000000003</v>
      </c>
      <c r="U43" s="3"/>
    </row>
    <row r="44" spans="1:21" x14ac:dyDescent="0.2">
      <c r="A44" s="3">
        <v>20</v>
      </c>
      <c r="B44" s="3">
        <v>53.33</v>
      </c>
      <c r="C44" s="3">
        <v>35.78</v>
      </c>
      <c r="D44" s="3">
        <v>28.89</v>
      </c>
      <c r="E44" s="3">
        <v>37.78</v>
      </c>
      <c r="F44" s="3">
        <v>30.33</v>
      </c>
      <c r="G44" s="3">
        <v>23.89</v>
      </c>
      <c r="H44" s="3">
        <v>33.659999999999997</v>
      </c>
      <c r="I44" s="3">
        <v>45.44</v>
      </c>
      <c r="J44" s="3">
        <v>31.88</v>
      </c>
      <c r="K44" s="3"/>
      <c r="L44" s="3">
        <v>45.5</v>
      </c>
      <c r="M44" s="3">
        <v>57</v>
      </c>
      <c r="N44" s="3">
        <v>64.5</v>
      </c>
      <c r="O44" s="3">
        <v>32.51</v>
      </c>
      <c r="P44" s="3">
        <v>41</v>
      </c>
      <c r="Q44" s="3">
        <v>22.34</v>
      </c>
      <c r="R44" s="3">
        <v>39.840000000000003</v>
      </c>
      <c r="S44" s="3">
        <v>39.67</v>
      </c>
      <c r="T44" s="3">
        <v>28.67</v>
      </c>
      <c r="U44" s="3"/>
    </row>
    <row r="45" spans="1:21" x14ac:dyDescent="0.2">
      <c r="A45" s="3">
        <v>20.5</v>
      </c>
      <c r="B45" s="3">
        <v>34</v>
      </c>
      <c r="C45" s="3">
        <v>55.22</v>
      </c>
      <c r="D45" s="3">
        <v>44.44</v>
      </c>
      <c r="E45" s="3">
        <v>39.659999999999997</v>
      </c>
      <c r="F45" s="3">
        <v>44.11</v>
      </c>
      <c r="G45" s="3">
        <v>39.11</v>
      </c>
      <c r="H45" s="3">
        <v>57.11</v>
      </c>
      <c r="I45" s="3">
        <v>19.89</v>
      </c>
      <c r="J45" s="3">
        <v>40.75</v>
      </c>
      <c r="K45" s="3"/>
      <c r="L45" s="3">
        <v>38.17</v>
      </c>
      <c r="M45" s="3">
        <v>48</v>
      </c>
      <c r="N45" s="3">
        <v>43.34</v>
      </c>
      <c r="O45" s="3">
        <v>60.5</v>
      </c>
      <c r="P45" s="3">
        <v>48.33</v>
      </c>
      <c r="Q45" s="3">
        <v>33.17</v>
      </c>
      <c r="R45" s="3">
        <v>36.840000000000003</v>
      </c>
      <c r="S45" s="3">
        <v>37.17</v>
      </c>
      <c r="T45" s="3">
        <v>17.829999999999998</v>
      </c>
      <c r="U45" s="3"/>
    </row>
    <row r="46" spans="1:21" x14ac:dyDescent="0.2">
      <c r="A46" s="3">
        <v>21</v>
      </c>
      <c r="B46" s="3">
        <v>35.11</v>
      </c>
      <c r="C46" s="3">
        <v>53.44</v>
      </c>
      <c r="D46" s="3">
        <v>43.78</v>
      </c>
      <c r="E46" s="3">
        <v>30.67</v>
      </c>
      <c r="F46" s="3">
        <v>30.89</v>
      </c>
      <c r="G46" s="3">
        <v>37</v>
      </c>
      <c r="H46" s="3">
        <v>46.1</v>
      </c>
      <c r="I46" s="3">
        <v>28.11</v>
      </c>
      <c r="J46" s="3">
        <v>30.38</v>
      </c>
      <c r="K46" s="3"/>
      <c r="L46" s="3">
        <v>20.170000000000002</v>
      </c>
      <c r="M46" s="3">
        <v>25.34</v>
      </c>
      <c r="N46" s="3">
        <v>60.67</v>
      </c>
      <c r="O46" s="3">
        <v>40</v>
      </c>
      <c r="P46" s="3">
        <v>40.5</v>
      </c>
      <c r="Q46" s="3">
        <v>24.17</v>
      </c>
      <c r="R46" s="3">
        <v>30.83</v>
      </c>
      <c r="S46" s="3">
        <v>52.5</v>
      </c>
      <c r="T46" s="3">
        <v>50</v>
      </c>
      <c r="U46" s="3"/>
    </row>
    <row r="47" spans="1:21" x14ac:dyDescent="0.2">
      <c r="A47" s="3">
        <v>21.5</v>
      </c>
      <c r="B47" s="3">
        <v>45.11</v>
      </c>
      <c r="C47" s="3">
        <v>39.229999999999997</v>
      </c>
      <c r="D47" s="3">
        <v>41.12</v>
      </c>
      <c r="E47" s="3">
        <v>37</v>
      </c>
      <c r="F47" s="3">
        <v>46.22</v>
      </c>
      <c r="G47" s="3">
        <v>48</v>
      </c>
      <c r="H47" s="3">
        <v>37.56</v>
      </c>
      <c r="I47" s="3">
        <v>83.34</v>
      </c>
      <c r="J47" s="3">
        <v>18.25</v>
      </c>
      <c r="K47" s="3"/>
      <c r="L47" s="3">
        <v>34.83</v>
      </c>
      <c r="M47" s="3">
        <v>69.34</v>
      </c>
      <c r="N47" s="3">
        <v>15.5</v>
      </c>
      <c r="O47" s="3">
        <v>40.67</v>
      </c>
      <c r="P47" s="3">
        <v>42.5</v>
      </c>
      <c r="Q47" s="3">
        <v>48</v>
      </c>
      <c r="R47" s="3">
        <v>54</v>
      </c>
      <c r="S47" s="3">
        <v>39.340000000000003</v>
      </c>
      <c r="T47" s="3">
        <v>67</v>
      </c>
      <c r="U47" s="3"/>
    </row>
    <row r="48" spans="1:21" x14ac:dyDescent="0.2">
      <c r="A48" s="3">
        <v>22</v>
      </c>
      <c r="B48" s="3">
        <v>36.450000000000003</v>
      </c>
      <c r="C48" s="3">
        <v>39.33</v>
      </c>
      <c r="D48" s="3">
        <v>44.67</v>
      </c>
      <c r="E48" s="3">
        <v>42.22</v>
      </c>
      <c r="F48" s="3">
        <v>52.22</v>
      </c>
      <c r="G48" s="3">
        <v>59.89</v>
      </c>
      <c r="H48" s="3">
        <v>36.340000000000003</v>
      </c>
      <c r="I48" s="3">
        <v>36</v>
      </c>
      <c r="J48" s="3">
        <v>39.869999999999997</v>
      </c>
      <c r="K48" s="3"/>
      <c r="L48" s="3">
        <v>53</v>
      </c>
      <c r="M48" s="3">
        <v>50.5</v>
      </c>
      <c r="N48" s="3">
        <v>44.17</v>
      </c>
      <c r="O48" s="3">
        <v>58.84</v>
      </c>
      <c r="P48" s="3">
        <v>61.17</v>
      </c>
      <c r="Q48" s="3">
        <v>55.67</v>
      </c>
      <c r="R48" s="3">
        <v>54.5</v>
      </c>
      <c r="S48" s="3">
        <v>68.67</v>
      </c>
      <c r="T48" s="3">
        <v>49.17</v>
      </c>
      <c r="U48" s="3"/>
    </row>
    <row r="49" spans="1:21" x14ac:dyDescent="0.2">
      <c r="A49" s="3">
        <v>22.5</v>
      </c>
      <c r="B49" s="3">
        <v>49.44</v>
      </c>
      <c r="C49" s="3">
        <v>20.45</v>
      </c>
      <c r="D49" s="3">
        <v>45.33</v>
      </c>
      <c r="E49" s="3">
        <v>24</v>
      </c>
      <c r="F49" s="3">
        <v>46</v>
      </c>
      <c r="G49" s="3">
        <v>53.33</v>
      </c>
      <c r="H49" s="3">
        <v>50.67</v>
      </c>
      <c r="I49" s="3">
        <v>27.23</v>
      </c>
      <c r="J49" s="3">
        <v>65.75</v>
      </c>
      <c r="K49" s="3"/>
      <c r="L49" s="3">
        <v>23.01</v>
      </c>
      <c r="M49" s="3">
        <v>14.5</v>
      </c>
      <c r="N49" s="3">
        <v>55.83</v>
      </c>
      <c r="O49" s="3">
        <v>56.67</v>
      </c>
      <c r="P49" s="3">
        <v>55.67</v>
      </c>
      <c r="Q49" s="3">
        <v>83.84</v>
      </c>
      <c r="R49" s="3">
        <v>60.16</v>
      </c>
      <c r="S49" s="3">
        <v>56.5</v>
      </c>
      <c r="T49" s="3">
        <v>70.84</v>
      </c>
      <c r="U49" s="3"/>
    </row>
    <row r="50" spans="1:21" x14ac:dyDescent="0.2">
      <c r="A50" s="3">
        <v>23</v>
      </c>
      <c r="B50" s="3">
        <v>12.45</v>
      </c>
      <c r="C50" s="3">
        <v>18.11</v>
      </c>
      <c r="D50" s="3">
        <v>30.22</v>
      </c>
      <c r="E50" s="3">
        <v>25.89</v>
      </c>
      <c r="F50" s="3">
        <v>39.11</v>
      </c>
      <c r="G50" s="3">
        <v>34.22</v>
      </c>
      <c r="H50" s="3">
        <v>43.45</v>
      </c>
      <c r="I50" s="3">
        <v>54.55</v>
      </c>
      <c r="J50" s="3">
        <v>45.62</v>
      </c>
      <c r="K50" s="3"/>
      <c r="L50" s="3">
        <v>4.17</v>
      </c>
      <c r="M50" s="3">
        <v>12.17</v>
      </c>
      <c r="N50" s="3">
        <v>62.84</v>
      </c>
      <c r="O50" s="3">
        <v>27.84</v>
      </c>
      <c r="P50" s="3">
        <v>39.340000000000003</v>
      </c>
      <c r="Q50" s="3">
        <v>21.01</v>
      </c>
      <c r="R50" s="3">
        <v>46.67</v>
      </c>
      <c r="S50" s="3">
        <v>67.5</v>
      </c>
      <c r="T50" s="3">
        <v>61.34</v>
      </c>
      <c r="U50" s="3"/>
    </row>
    <row r="51" spans="1:21" x14ac:dyDescent="0.2">
      <c r="A51" s="3">
        <v>23.5</v>
      </c>
      <c r="B51" s="3">
        <v>0.11</v>
      </c>
      <c r="C51" s="3">
        <v>16.55</v>
      </c>
      <c r="D51" s="3">
        <v>18.55</v>
      </c>
      <c r="E51" s="3">
        <v>45.89</v>
      </c>
      <c r="F51" s="3">
        <v>13.78</v>
      </c>
      <c r="G51" s="3">
        <v>20</v>
      </c>
      <c r="H51" s="3">
        <v>30.67</v>
      </c>
      <c r="I51" s="3">
        <v>48.44</v>
      </c>
      <c r="J51" s="3">
        <v>42.5</v>
      </c>
      <c r="K51" s="3"/>
      <c r="L51" s="3">
        <v>1</v>
      </c>
      <c r="M51" s="3">
        <v>6.5</v>
      </c>
      <c r="N51" s="3">
        <v>25.67</v>
      </c>
      <c r="O51" s="3">
        <v>46.67</v>
      </c>
      <c r="P51" s="3">
        <v>33.340000000000003</v>
      </c>
      <c r="Q51" s="3">
        <v>25.5</v>
      </c>
      <c r="R51" s="3">
        <v>31.17</v>
      </c>
      <c r="S51" s="3">
        <v>69.67</v>
      </c>
      <c r="T51" s="3">
        <v>41.84</v>
      </c>
      <c r="U51" s="3"/>
    </row>
    <row r="52" spans="1:21" x14ac:dyDescent="0.2">
      <c r="A52" s="3">
        <v>24</v>
      </c>
      <c r="B52" s="3">
        <v>5.89</v>
      </c>
      <c r="C52" s="3">
        <v>2.33</v>
      </c>
      <c r="D52" s="3">
        <v>6</v>
      </c>
      <c r="E52" s="3">
        <v>8.7799999999999994</v>
      </c>
      <c r="F52" s="3">
        <v>24.78</v>
      </c>
      <c r="G52" s="3">
        <v>10.89</v>
      </c>
      <c r="H52" s="3">
        <v>8.2200000000000006</v>
      </c>
      <c r="I52" s="3">
        <v>16.78</v>
      </c>
      <c r="J52" s="3">
        <v>45.25</v>
      </c>
      <c r="K52" s="3"/>
      <c r="L52" s="3">
        <v>0.67</v>
      </c>
      <c r="M52" s="3">
        <v>2</v>
      </c>
      <c r="N52" s="3">
        <v>3.67</v>
      </c>
      <c r="O52" s="3">
        <v>8</v>
      </c>
      <c r="P52" s="3">
        <v>36.340000000000003</v>
      </c>
      <c r="Q52" s="3">
        <v>10.01</v>
      </c>
      <c r="R52" s="3">
        <v>17.670000000000002</v>
      </c>
      <c r="S52" s="3">
        <v>9.17</v>
      </c>
      <c r="T52" s="3">
        <v>36.17</v>
      </c>
      <c r="U52" s="3"/>
    </row>
  </sheetData>
  <mergeCells count="4">
    <mergeCell ref="B3:K3"/>
    <mergeCell ref="L3:U3"/>
    <mergeCell ref="B2:J2"/>
    <mergeCell ref="L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E5335-4995-46BA-8342-693C3543E50D}">
  <dimension ref="A1:T47"/>
  <sheetViews>
    <sheetView zoomScale="94" zoomScaleNormal="94" workbookViewId="0">
      <selection activeCell="A2" sqref="A1:XFD2"/>
    </sheetView>
  </sheetViews>
  <sheetFormatPr baseColWidth="10" defaultColWidth="8.6640625" defaultRowHeight="15" x14ac:dyDescent="0.2"/>
  <cols>
    <col min="1" max="1" width="11.83203125" style="1" bestFit="1" customWidth="1"/>
    <col min="2" max="16384" width="8.6640625" style="1"/>
  </cols>
  <sheetData>
    <row r="1" spans="1:20" x14ac:dyDescent="0.2">
      <c r="A1" s="6" t="s">
        <v>69</v>
      </c>
    </row>
    <row r="2" spans="1:20" x14ac:dyDescent="0.2">
      <c r="A2" s="7"/>
      <c r="B2" s="16" t="s">
        <v>68</v>
      </c>
      <c r="C2" s="16"/>
      <c r="D2" s="16"/>
      <c r="E2" s="16"/>
      <c r="F2" s="16"/>
      <c r="G2" s="16" t="s">
        <v>68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</row>
    <row r="3" spans="1:20" x14ac:dyDescent="0.2">
      <c r="A3" s="2" t="s">
        <v>6</v>
      </c>
      <c r="B3" s="15" t="s">
        <v>16</v>
      </c>
      <c r="C3" s="15"/>
      <c r="D3" s="15"/>
      <c r="E3" s="15"/>
      <c r="F3" s="15"/>
      <c r="G3" s="15" t="s">
        <v>15</v>
      </c>
      <c r="H3" s="15"/>
      <c r="I3" s="15"/>
      <c r="J3" s="15"/>
      <c r="K3" s="15"/>
    </row>
    <row r="4" spans="1:20" x14ac:dyDescent="0.2">
      <c r="A4" s="3">
        <v>1</v>
      </c>
      <c r="B4" s="3">
        <v>14.696999999999999</v>
      </c>
      <c r="C4" s="3">
        <v>2.4</v>
      </c>
      <c r="D4" s="3">
        <v>65.997</v>
      </c>
      <c r="E4" s="3">
        <v>0.6</v>
      </c>
      <c r="F4" s="3">
        <v>21.003</v>
      </c>
      <c r="G4" s="3">
        <v>36.500999999999998</v>
      </c>
      <c r="H4" s="3">
        <v>5.202</v>
      </c>
      <c r="I4" s="3">
        <v>63.098999999999997</v>
      </c>
      <c r="J4" s="3">
        <v>2.601</v>
      </c>
      <c r="K4" s="3">
        <v>7.7009999999999996</v>
      </c>
    </row>
    <row r="5" spans="1:20" x14ac:dyDescent="0.2">
      <c r="A5" s="3">
        <v>1.5</v>
      </c>
      <c r="B5" s="3">
        <v>13.698</v>
      </c>
      <c r="C5" s="3">
        <v>2.0009999999999999</v>
      </c>
      <c r="D5" s="3">
        <v>47.103000000000002</v>
      </c>
      <c r="E5" s="3">
        <v>0.80100000000000005</v>
      </c>
      <c r="F5" s="3">
        <v>45.198</v>
      </c>
      <c r="G5" s="3">
        <v>54.399000000000001</v>
      </c>
      <c r="H5" s="3">
        <v>16.2</v>
      </c>
      <c r="I5" s="3">
        <v>71.501999999999995</v>
      </c>
      <c r="J5" s="3">
        <v>3.597</v>
      </c>
      <c r="K5" s="3">
        <v>0</v>
      </c>
    </row>
    <row r="6" spans="1:20" x14ac:dyDescent="0.2">
      <c r="A6" s="3">
        <v>2</v>
      </c>
      <c r="B6" s="3">
        <v>9.3989999999999991</v>
      </c>
      <c r="C6" s="3">
        <v>23.199000000000002</v>
      </c>
      <c r="D6" s="3">
        <v>3.9</v>
      </c>
      <c r="E6" s="3">
        <v>4.1970000000000001</v>
      </c>
      <c r="F6" s="3">
        <v>24.003</v>
      </c>
      <c r="G6" s="3">
        <v>36.597000000000001</v>
      </c>
      <c r="H6" s="3">
        <v>31.8</v>
      </c>
      <c r="I6" s="3">
        <v>41.802</v>
      </c>
      <c r="J6" s="3">
        <v>2.9969999999999999</v>
      </c>
      <c r="K6" s="3">
        <v>4.2</v>
      </c>
    </row>
    <row r="7" spans="1:20" x14ac:dyDescent="0.2">
      <c r="A7" s="3">
        <v>2.5</v>
      </c>
      <c r="B7" s="3">
        <v>7.4009999999999998</v>
      </c>
      <c r="C7" s="3">
        <v>6.702</v>
      </c>
      <c r="D7" s="3">
        <v>11.7</v>
      </c>
      <c r="E7" s="3">
        <v>0.501</v>
      </c>
      <c r="F7" s="3">
        <v>6.9989999999999997</v>
      </c>
      <c r="G7" s="3">
        <v>26.901</v>
      </c>
      <c r="H7" s="3">
        <v>20.300999999999998</v>
      </c>
      <c r="I7" s="3">
        <v>37.103999999999999</v>
      </c>
      <c r="J7" s="3">
        <v>13.8</v>
      </c>
      <c r="K7" s="3">
        <v>19.902000000000001</v>
      </c>
    </row>
    <row r="8" spans="1:20" x14ac:dyDescent="0.2">
      <c r="A8" s="3">
        <v>3</v>
      </c>
      <c r="B8" s="3">
        <v>3.6</v>
      </c>
      <c r="C8" s="3">
        <v>0.20100000000000001</v>
      </c>
      <c r="D8" s="3">
        <v>11.499000000000001</v>
      </c>
      <c r="E8" s="3">
        <v>3.8969999999999998</v>
      </c>
      <c r="F8" s="3">
        <v>1.3979999999999999</v>
      </c>
      <c r="G8" s="3">
        <v>33.399000000000001</v>
      </c>
      <c r="H8" s="3">
        <v>11.4</v>
      </c>
      <c r="I8" s="3">
        <v>19.398</v>
      </c>
      <c r="J8" s="3">
        <v>28.298999999999999</v>
      </c>
      <c r="K8" s="3">
        <v>13.901999999999999</v>
      </c>
    </row>
    <row r="9" spans="1:20" x14ac:dyDescent="0.2">
      <c r="A9" s="3">
        <v>3.5</v>
      </c>
      <c r="B9" s="3">
        <v>7.7009999999999996</v>
      </c>
      <c r="C9" s="3">
        <v>4.7009999999999996</v>
      </c>
      <c r="D9" s="3">
        <v>8.1989999999999998</v>
      </c>
      <c r="E9" s="3">
        <v>0.20100000000000001</v>
      </c>
      <c r="F9" s="3">
        <v>6.8010000000000002</v>
      </c>
      <c r="G9" s="3">
        <v>26.4</v>
      </c>
      <c r="H9" s="3">
        <v>3.3029999999999999</v>
      </c>
      <c r="I9" s="3">
        <v>6.3959999999999999</v>
      </c>
      <c r="J9" s="3">
        <v>33.098999999999997</v>
      </c>
      <c r="K9" s="3">
        <v>9.1020000000000003</v>
      </c>
    </row>
    <row r="10" spans="1:20" x14ac:dyDescent="0.2">
      <c r="A10" s="3">
        <v>4</v>
      </c>
      <c r="B10" s="3">
        <v>0.69899999999999995</v>
      </c>
      <c r="C10" s="3">
        <v>0.501</v>
      </c>
      <c r="D10" s="3">
        <v>0.29699999999999999</v>
      </c>
      <c r="E10" s="3">
        <v>9.6</v>
      </c>
      <c r="F10" s="3">
        <v>0.79800000000000004</v>
      </c>
      <c r="G10" s="3">
        <v>4.9020000000000001</v>
      </c>
      <c r="H10" s="3">
        <v>1.101</v>
      </c>
      <c r="I10" s="3">
        <v>1.899</v>
      </c>
      <c r="J10" s="3">
        <v>21</v>
      </c>
      <c r="K10" s="3">
        <v>4.9020000000000001</v>
      </c>
    </row>
    <row r="11" spans="1:20" x14ac:dyDescent="0.2">
      <c r="A11" s="3">
        <v>4.5</v>
      </c>
      <c r="B11" s="3">
        <v>1.998</v>
      </c>
      <c r="C11" s="3">
        <v>4.3979999999999997</v>
      </c>
      <c r="D11" s="3">
        <v>2.5979999999999999</v>
      </c>
      <c r="E11" s="3">
        <v>11.798999999999999</v>
      </c>
      <c r="F11" s="3">
        <v>1.6020000000000001</v>
      </c>
      <c r="G11" s="3">
        <v>5.4989999999999997</v>
      </c>
      <c r="H11" s="3">
        <v>11.298</v>
      </c>
      <c r="I11" s="3">
        <v>5.4989999999999997</v>
      </c>
      <c r="J11" s="3">
        <v>3.2010000000000001</v>
      </c>
      <c r="K11" s="3">
        <v>3.198</v>
      </c>
    </row>
    <row r="12" spans="1:20" x14ac:dyDescent="0.2">
      <c r="A12" s="3">
        <v>5</v>
      </c>
      <c r="B12" s="3">
        <v>0.6</v>
      </c>
      <c r="C12" s="3">
        <v>3.6989999999999998</v>
      </c>
      <c r="D12" s="3">
        <v>11.397</v>
      </c>
      <c r="E12" s="3">
        <v>4.101</v>
      </c>
      <c r="F12" s="3">
        <v>0.19800000000000001</v>
      </c>
      <c r="G12" s="3">
        <v>8.1959999999999997</v>
      </c>
      <c r="H12" s="3">
        <v>13.599</v>
      </c>
      <c r="I12" s="3">
        <v>7.0019999999999998</v>
      </c>
      <c r="J12" s="3">
        <v>9.9000000000000005E-2</v>
      </c>
      <c r="K12" s="3">
        <v>2.5019999999999998</v>
      </c>
    </row>
    <row r="13" spans="1:20" x14ac:dyDescent="0.2">
      <c r="A13" s="3">
        <v>5.5</v>
      </c>
      <c r="B13" s="3">
        <v>1.5</v>
      </c>
      <c r="C13" s="3">
        <v>2.0009999999999999</v>
      </c>
      <c r="D13" s="3">
        <v>7.899</v>
      </c>
      <c r="E13" s="3">
        <v>6.9989999999999997</v>
      </c>
      <c r="F13" s="3">
        <v>1.1970000000000001</v>
      </c>
      <c r="G13" s="3">
        <v>7.0019999999999998</v>
      </c>
      <c r="H13" s="3">
        <v>3.3</v>
      </c>
      <c r="I13" s="3">
        <v>1.899</v>
      </c>
      <c r="J13" s="3">
        <v>1.599</v>
      </c>
      <c r="K13" s="3">
        <v>2.601</v>
      </c>
    </row>
    <row r="14" spans="1:20" x14ac:dyDescent="0.2">
      <c r="A14" s="3">
        <v>6</v>
      </c>
      <c r="B14" s="3">
        <v>7.4009999999999998</v>
      </c>
      <c r="C14" s="3">
        <v>3.8969999999999998</v>
      </c>
      <c r="D14" s="3">
        <v>0.19800000000000001</v>
      </c>
      <c r="E14" s="3">
        <v>6.3</v>
      </c>
      <c r="F14" s="3">
        <v>0.498</v>
      </c>
      <c r="G14" s="3">
        <v>5.7</v>
      </c>
      <c r="H14" s="3">
        <v>5.7990000000000004</v>
      </c>
      <c r="I14" s="3">
        <v>0</v>
      </c>
      <c r="J14" s="3">
        <v>17.600999999999999</v>
      </c>
      <c r="K14" s="3">
        <v>0</v>
      </c>
    </row>
    <row r="15" spans="1:20" x14ac:dyDescent="0.2">
      <c r="A15" s="3">
        <v>6.5</v>
      </c>
      <c r="B15" s="3">
        <v>5.1989999999999998</v>
      </c>
      <c r="C15" s="3">
        <v>4.101</v>
      </c>
      <c r="D15" s="3">
        <v>1.7010000000000001</v>
      </c>
      <c r="E15" s="3">
        <v>14.499000000000001</v>
      </c>
      <c r="F15" s="3">
        <v>3.4020000000000001</v>
      </c>
      <c r="G15" s="3">
        <v>4.7009999999999996</v>
      </c>
      <c r="H15" s="3">
        <v>4.101</v>
      </c>
      <c r="I15" s="3">
        <v>0.39900000000000002</v>
      </c>
      <c r="J15" s="3">
        <v>16.196999999999999</v>
      </c>
      <c r="K15" s="3">
        <v>0.6</v>
      </c>
    </row>
    <row r="16" spans="1:20" x14ac:dyDescent="0.2">
      <c r="A16" s="3">
        <v>7</v>
      </c>
      <c r="B16" s="3">
        <v>6.5010000000000003</v>
      </c>
      <c r="C16" s="3">
        <v>13.5</v>
      </c>
      <c r="D16" s="3">
        <v>1.998</v>
      </c>
      <c r="E16" s="3">
        <v>4.0019999999999998</v>
      </c>
      <c r="F16" s="3">
        <v>12.6</v>
      </c>
      <c r="G16" s="3">
        <v>9.9000000000000005E-2</v>
      </c>
      <c r="H16" s="3">
        <v>2.802</v>
      </c>
      <c r="I16" s="3">
        <v>0.40200000000000002</v>
      </c>
      <c r="J16" s="3">
        <v>6.9</v>
      </c>
      <c r="K16" s="3">
        <v>4.7009999999999996</v>
      </c>
    </row>
    <row r="17" spans="1:11" x14ac:dyDescent="0.2">
      <c r="A17" s="3">
        <v>7.5</v>
      </c>
      <c r="B17" s="3">
        <v>5.4</v>
      </c>
      <c r="C17" s="3">
        <v>3.3</v>
      </c>
      <c r="D17" s="3">
        <v>1.8</v>
      </c>
      <c r="E17" s="3">
        <v>0.501</v>
      </c>
      <c r="F17" s="3">
        <v>1.899</v>
      </c>
      <c r="G17" s="3">
        <v>0.39900000000000002</v>
      </c>
      <c r="H17" s="3">
        <v>4.9020000000000001</v>
      </c>
      <c r="I17" s="3">
        <v>6.1020000000000003</v>
      </c>
      <c r="J17" s="3">
        <v>4.2</v>
      </c>
      <c r="K17" s="3">
        <v>0.501</v>
      </c>
    </row>
    <row r="18" spans="1:11" x14ac:dyDescent="0.2">
      <c r="A18" s="3">
        <v>8</v>
      </c>
      <c r="B18" s="3">
        <v>3.399</v>
      </c>
      <c r="C18" s="3">
        <v>3.0990000000000002</v>
      </c>
      <c r="D18" s="3">
        <v>5.5019999999999998</v>
      </c>
      <c r="E18" s="3">
        <v>2.1989999999999998</v>
      </c>
      <c r="F18" s="3">
        <v>3.3</v>
      </c>
      <c r="G18" s="3">
        <v>1.2</v>
      </c>
      <c r="H18" s="3">
        <v>6.0990000000000002</v>
      </c>
      <c r="I18" s="3">
        <v>0</v>
      </c>
      <c r="J18" s="3">
        <v>6.4980000000000002</v>
      </c>
      <c r="K18" s="3">
        <v>4.3979999999999997</v>
      </c>
    </row>
    <row r="19" spans="1:11" x14ac:dyDescent="0.2">
      <c r="A19" s="3">
        <v>8.5</v>
      </c>
      <c r="B19" s="3">
        <v>12.897</v>
      </c>
      <c r="C19" s="3">
        <v>6.0990000000000002</v>
      </c>
      <c r="D19" s="3">
        <v>8.1</v>
      </c>
      <c r="E19" s="3">
        <v>7.0019999999999998</v>
      </c>
      <c r="F19" s="3">
        <v>6.8010000000000002</v>
      </c>
      <c r="G19" s="3">
        <v>0.9</v>
      </c>
      <c r="H19" s="3">
        <v>11.898</v>
      </c>
      <c r="I19" s="3">
        <v>16.302</v>
      </c>
      <c r="J19" s="3">
        <v>0.9</v>
      </c>
      <c r="K19" s="3">
        <v>7.9980000000000002</v>
      </c>
    </row>
    <row r="20" spans="1:11" x14ac:dyDescent="0.2">
      <c r="A20" s="3">
        <v>9</v>
      </c>
      <c r="B20" s="3">
        <v>22.803000000000001</v>
      </c>
      <c r="C20" s="3">
        <v>3.198</v>
      </c>
      <c r="D20" s="3">
        <v>5.4989999999999997</v>
      </c>
      <c r="E20" s="3">
        <v>12.798</v>
      </c>
      <c r="F20" s="3">
        <v>15.798</v>
      </c>
      <c r="G20" s="3">
        <v>9.2010000000000005</v>
      </c>
      <c r="H20" s="3">
        <v>12.9</v>
      </c>
      <c r="I20" s="3">
        <v>9.9</v>
      </c>
      <c r="J20" s="3">
        <v>14.601000000000001</v>
      </c>
      <c r="K20" s="3">
        <v>16.2</v>
      </c>
    </row>
    <row r="21" spans="1:11" x14ac:dyDescent="0.2">
      <c r="A21" s="3">
        <v>9.5</v>
      </c>
      <c r="B21" s="3">
        <v>7.101</v>
      </c>
      <c r="C21" s="3">
        <v>9.3000000000000007</v>
      </c>
      <c r="D21" s="3">
        <v>8.1029999999999998</v>
      </c>
      <c r="E21" s="3">
        <v>2.1989999999999998</v>
      </c>
      <c r="F21" s="3">
        <v>3.198</v>
      </c>
      <c r="G21" s="3">
        <v>10.101000000000001</v>
      </c>
      <c r="H21" s="3">
        <v>8.9969999999999999</v>
      </c>
      <c r="I21" s="3">
        <v>12.699</v>
      </c>
      <c r="J21" s="3">
        <v>15.603</v>
      </c>
      <c r="K21" s="3">
        <v>11.4</v>
      </c>
    </row>
    <row r="22" spans="1:11" x14ac:dyDescent="0.2">
      <c r="A22" s="3">
        <v>10</v>
      </c>
      <c r="B22" s="3">
        <v>3.702</v>
      </c>
      <c r="C22" s="3">
        <v>8.1029999999999998</v>
      </c>
      <c r="D22" s="3">
        <v>8.6999999999999993</v>
      </c>
      <c r="E22" s="3">
        <v>8.0969999999999995</v>
      </c>
      <c r="F22" s="3">
        <v>5.7990000000000004</v>
      </c>
      <c r="G22" s="3">
        <v>18.797999999999998</v>
      </c>
      <c r="H22" s="3">
        <v>13.298999999999999</v>
      </c>
      <c r="I22" s="3">
        <v>25.298999999999999</v>
      </c>
      <c r="J22" s="3">
        <v>7.2030000000000003</v>
      </c>
      <c r="K22" s="3">
        <v>11.000999999999999</v>
      </c>
    </row>
    <row r="23" spans="1:11" x14ac:dyDescent="0.2">
      <c r="A23" s="3">
        <v>10.5</v>
      </c>
      <c r="B23" s="3">
        <v>1.998</v>
      </c>
      <c r="C23" s="3">
        <v>12.099</v>
      </c>
      <c r="D23" s="3">
        <v>16.298999999999999</v>
      </c>
      <c r="E23" s="3">
        <v>13.101000000000001</v>
      </c>
      <c r="F23" s="3">
        <v>14.499000000000001</v>
      </c>
      <c r="G23" s="3">
        <v>6.8010000000000002</v>
      </c>
      <c r="H23" s="3">
        <v>9.4979999999999993</v>
      </c>
      <c r="I23" s="3">
        <v>7.9980000000000002</v>
      </c>
      <c r="J23" s="3">
        <v>7.2</v>
      </c>
      <c r="K23" s="3">
        <v>2.5979999999999999</v>
      </c>
    </row>
    <row r="24" spans="1:11" x14ac:dyDescent="0.2">
      <c r="A24" s="3">
        <v>11</v>
      </c>
      <c r="B24" s="3">
        <v>0.29699999999999999</v>
      </c>
      <c r="C24" s="3">
        <v>3.4020000000000001</v>
      </c>
      <c r="D24" s="3">
        <v>2.4990000000000001</v>
      </c>
      <c r="E24" s="3">
        <v>0.3</v>
      </c>
      <c r="F24" s="3">
        <v>10.101000000000001</v>
      </c>
      <c r="G24" s="3">
        <v>9.9000000000000005E-2</v>
      </c>
      <c r="H24" s="3">
        <v>7.9980000000000002</v>
      </c>
      <c r="I24" s="3">
        <v>2.5950000000000002</v>
      </c>
      <c r="J24" s="3">
        <v>2.9039999999999999</v>
      </c>
      <c r="K24" s="3">
        <v>2.4</v>
      </c>
    </row>
    <row r="25" spans="1:11" x14ac:dyDescent="0.2">
      <c r="A25" s="3">
        <v>11.5</v>
      </c>
      <c r="B25" s="3">
        <v>0.59699999999999998</v>
      </c>
      <c r="C25" s="3">
        <v>0.69599999999999995</v>
      </c>
      <c r="D25" s="3">
        <v>1.1970000000000001</v>
      </c>
      <c r="E25" s="3">
        <v>0.9</v>
      </c>
      <c r="F25" s="3">
        <v>0.89700000000000002</v>
      </c>
      <c r="G25" s="3">
        <v>1.5</v>
      </c>
      <c r="H25" s="3">
        <v>2.1</v>
      </c>
      <c r="I25" s="3">
        <v>3.0030000000000001</v>
      </c>
      <c r="J25" s="3">
        <v>2.202</v>
      </c>
      <c r="K25" s="3">
        <v>2.7</v>
      </c>
    </row>
    <row r="26" spans="1:11" x14ac:dyDescent="0.2">
      <c r="A26" s="3">
        <v>12</v>
      </c>
      <c r="B26" s="3">
        <v>29.7</v>
      </c>
      <c r="C26" s="3">
        <v>21.797999999999998</v>
      </c>
      <c r="D26" s="3">
        <v>19.899000000000001</v>
      </c>
      <c r="E26" s="3">
        <v>29.798999999999999</v>
      </c>
      <c r="F26" s="3">
        <v>26.199000000000002</v>
      </c>
      <c r="G26" s="3">
        <v>25.302</v>
      </c>
      <c r="H26" s="3">
        <v>27.6</v>
      </c>
      <c r="I26" s="3">
        <v>31.8</v>
      </c>
      <c r="J26" s="3">
        <v>22.8</v>
      </c>
      <c r="K26" s="3">
        <v>29.600999999999999</v>
      </c>
    </row>
    <row r="27" spans="1:11" x14ac:dyDescent="0.2">
      <c r="A27" s="3">
        <v>12.5</v>
      </c>
      <c r="B27" s="3">
        <v>40.997999999999998</v>
      </c>
      <c r="C27" s="3">
        <v>21.501000000000001</v>
      </c>
      <c r="D27" s="3">
        <v>10.704000000000001</v>
      </c>
      <c r="E27" s="3">
        <v>19.701000000000001</v>
      </c>
      <c r="F27" s="3">
        <v>23.300999999999998</v>
      </c>
      <c r="G27" s="3">
        <v>16.401</v>
      </c>
      <c r="H27" s="3">
        <v>17.300999999999998</v>
      </c>
      <c r="I27" s="3">
        <v>14.202</v>
      </c>
      <c r="J27" s="3">
        <v>6.3959999999999999</v>
      </c>
      <c r="K27" s="3">
        <v>16.998000000000001</v>
      </c>
    </row>
    <row r="28" spans="1:11" x14ac:dyDescent="0.2">
      <c r="A28" s="3">
        <v>13</v>
      </c>
      <c r="B28" s="3">
        <v>54.795000000000002</v>
      </c>
      <c r="C28" s="3">
        <v>26.196000000000002</v>
      </c>
      <c r="D28" s="3">
        <v>33.497999999999998</v>
      </c>
      <c r="E28" s="3">
        <v>38.201999999999998</v>
      </c>
      <c r="F28" s="3">
        <v>41.094000000000001</v>
      </c>
      <c r="G28" s="3">
        <v>22.995000000000001</v>
      </c>
      <c r="H28" s="3">
        <v>19.905000000000001</v>
      </c>
      <c r="I28" s="3">
        <v>26.300999999999998</v>
      </c>
      <c r="J28" s="3">
        <v>19.902000000000001</v>
      </c>
      <c r="K28" s="3">
        <v>10.098000000000001</v>
      </c>
    </row>
    <row r="29" spans="1:11" x14ac:dyDescent="0.2">
      <c r="A29" s="3">
        <v>13.5</v>
      </c>
      <c r="B29" s="3">
        <v>59.898000000000003</v>
      </c>
      <c r="C29" s="3">
        <v>49.203000000000003</v>
      </c>
      <c r="D29" s="3">
        <v>50.4</v>
      </c>
      <c r="E29" s="3">
        <v>25.902000000000001</v>
      </c>
      <c r="F29" s="3">
        <v>22.395</v>
      </c>
      <c r="G29" s="3">
        <v>28.401</v>
      </c>
      <c r="H29" s="3">
        <v>20.501999999999999</v>
      </c>
      <c r="I29" s="3">
        <v>16.2</v>
      </c>
      <c r="J29" s="3">
        <v>34.197000000000003</v>
      </c>
      <c r="K29" s="3">
        <v>15.6</v>
      </c>
    </row>
    <row r="30" spans="1:11" x14ac:dyDescent="0.2">
      <c r="A30" s="3">
        <v>14</v>
      </c>
      <c r="B30" s="3">
        <v>43.598999999999997</v>
      </c>
      <c r="C30" s="3">
        <v>27.998999999999999</v>
      </c>
      <c r="D30" s="3">
        <v>63.402000000000001</v>
      </c>
      <c r="E30" s="3">
        <v>50.4</v>
      </c>
      <c r="F30" s="3">
        <v>34.200000000000003</v>
      </c>
      <c r="G30" s="3">
        <v>17.202000000000002</v>
      </c>
      <c r="H30" s="3">
        <v>24.800999999999998</v>
      </c>
      <c r="I30" s="3">
        <v>18.702000000000002</v>
      </c>
      <c r="J30" s="3">
        <v>22.899000000000001</v>
      </c>
      <c r="K30" s="3">
        <v>25.097999999999999</v>
      </c>
    </row>
    <row r="31" spans="1:11" x14ac:dyDescent="0.2">
      <c r="A31" s="3">
        <v>14.5</v>
      </c>
      <c r="B31" s="3">
        <v>42.798000000000002</v>
      </c>
      <c r="C31" s="3">
        <v>15.497999999999999</v>
      </c>
      <c r="D31" s="3">
        <v>39.695999999999998</v>
      </c>
      <c r="E31" s="3">
        <v>40.799999999999997</v>
      </c>
      <c r="F31" s="3">
        <v>41.301000000000002</v>
      </c>
      <c r="G31" s="3">
        <v>47.904000000000003</v>
      </c>
      <c r="H31" s="3">
        <v>39.798000000000002</v>
      </c>
      <c r="I31" s="3">
        <v>43.002000000000002</v>
      </c>
      <c r="J31" s="3">
        <v>21.297000000000001</v>
      </c>
      <c r="K31" s="3">
        <v>18</v>
      </c>
    </row>
    <row r="32" spans="1:11" x14ac:dyDescent="0.2">
      <c r="A32" s="3">
        <v>15</v>
      </c>
      <c r="B32" s="3">
        <v>32.1</v>
      </c>
      <c r="C32" s="3">
        <v>50.898000000000003</v>
      </c>
      <c r="D32" s="3">
        <v>48.996000000000002</v>
      </c>
      <c r="E32" s="3">
        <v>44.499000000000002</v>
      </c>
      <c r="F32" s="3">
        <v>45.804000000000002</v>
      </c>
      <c r="G32" s="3">
        <v>15.996</v>
      </c>
      <c r="H32" s="3">
        <v>34.802999999999997</v>
      </c>
      <c r="I32" s="3">
        <v>51.996000000000002</v>
      </c>
      <c r="J32" s="3">
        <v>33</v>
      </c>
      <c r="K32" s="3">
        <v>16.698</v>
      </c>
    </row>
    <row r="33" spans="1:11" x14ac:dyDescent="0.2">
      <c r="A33" s="3">
        <v>15.5</v>
      </c>
      <c r="B33" s="3">
        <v>57.399000000000001</v>
      </c>
      <c r="C33" s="3">
        <v>54.801000000000002</v>
      </c>
      <c r="D33" s="3">
        <v>50.298000000000002</v>
      </c>
      <c r="E33" s="3">
        <v>44.402999999999999</v>
      </c>
      <c r="F33" s="3">
        <v>45.798000000000002</v>
      </c>
      <c r="G33" s="3">
        <v>51.6</v>
      </c>
      <c r="H33" s="3">
        <v>30.096</v>
      </c>
      <c r="I33" s="3">
        <v>34.200000000000003</v>
      </c>
      <c r="J33" s="3">
        <v>39.299999999999997</v>
      </c>
      <c r="K33" s="3">
        <v>42.597000000000001</v>
      </c>
    </row>
    <row r="34" spans="1:11" x14ac:dyDescent="0.2">
      <c r="A34" s="3">
        <v>16</v>
      </c>
      <c r="B34" s="3">
        <v>66.998999999999995</v>
      </c>
      <c r="C34" s="3">
        <v>36</v>
      </c>
      <c r="D34" s="3">
        <v>79.203000000000003</v>
      </c>
      <c r="E34" s="3">
        <v>45.798000000000002</v>
      </c>
      <c r="F34" s="3">
        <v>45.804000000000002</v>
      </c>
      <c r="G34" s="3">
        <v>50.298000000000002</v>
      </c>
      <c r="H34" s="3">
        <v>33.497999999999998</v>
      </c>
      <c r="I34" s="3">
        <v>48.6</v>
      </c>
      <c r="J34" s="3">
        <v>47.301000000000002</v>
      </c>
      <c r="K34" s="3">
        <v>25.602</v>
      </c>
    </row>
    <row r="35" spans="1:11" x14ac:dyDescent="0.2">
      <c r="A35" s="3">
        <v>16.5</v>
      </c>
      <c r="B35" s="3">
        <v>51.3</v>
      </c>
      <c r="C35" s="3">
        <v>59.697000000000003</v>
      </c>
      <c r="D35" s="3">
        <v>75.498000000000005</v>
      </c>
      <c r="E35" s="3">
        <v>35.301000000000002</v>
      </c>
      <c r="F35" s="3">
        <v>61.295999999999999</v>
      </c>
      <c r="G35" s="3">
        <v>68.304000000000002</v>
      </c>
      <c r="H35" s="3">
        <v>27.498000000000001</v>
      </c>
      <c r="I35" s="3">
        <v>56.795999999999999</v>
      </c>
      <c r="J35" s="3">
        <v>39.999000000000002</v>
      </c>
      <c r="K35" s="3">
        <v>23.300999999999998</v>
      </c>
    </row>
    <row r="36" spans="1:11" x14ac:dyDescent="0.2">
      <c r="A36" s="3">
        <v>17</v>
      </c>
      <c r="B36" s="3">
        <v>47.597999999999999</v>
      </c>
      <c r="C36" s="3">
        <v>41.898000000000003</v>
      </c>
      <c r="D36" s="3">
        <v>65.195999999999998</v>
      </c>
      <c r="E36" s="3">
        <v>39.098999999999997</v>
      </c>
      <c r="F36" s="3">
        <v>43.698</v>
      </c>
      <c r="G36" s="3">
        <v>84.6</v>
      </c>
      <c r="H36" s="3">
        <v>28.2</v>
      </c>
      <c r="I36" s="3">
        <v>59.901000000000003</v>
      </c>
      <c r="J36" s="3">
        <v>68.597999999999999</v>
      </c>
      <c r="K36" s="3">
        <v>54.902999999999999</v>
      </c>
    </row>
    <row r="37" spans="1:11" x14ac:dyDescent="0.2">
      <c r="A37" s="3">
        <v>17.5</v>
      </c>
      <c r="B37" s="3">
        <v>74.298000000000002</v>
      </c>
      <c r="C37" s="3">
        <v>34.905000000000001</v>
      </c>
      <c r="D37" s="3">
        <v>85.995000000000005</v>
      </c>
      <c r="E37" s="3">
        <v>34.100999999999999</v>
      </c>
      <c r="F37" s="3">
        <v>51.399000000000001</v>
      </c>
      <c r="G37" s="3">
        <v>69.698999999999998</v>
      </c>
      <c r="H37" s="3">
        <v>46.5</v>
      </c>
      <c r="I37" s="3">
        <v>66.900000000000006</v>
      </c>
      <c r="J37" s="3">
        <v>61.2</v>
      </c>
      <c r="K37" s="3">
        <v>46.305</v>
      </c>
    </row>
    <row r="38" spans="1:11" x14ac:dyDescent="0.2">
      <c r="A38" s="3">
        <v>18</v>
      </c>
      <c r="B38" s="3">
        <v>58.398000000000003</v>
      </c>
      <c r="C38" s="3">
        <v>31.602</v>
      </c>
      <c r="D38" s="3">
        <v>81.998999999999995</v>
      </c>
      <c r="E38" s="3">
        <v>24</v>
      </c>
      <c r="F38" s="3">
        <v>57.6</v>
      </c>
      <c r="G38" s="3">
        <v>65.997</v>
      </c>
      <c r="H38" s="3">
        <v>20.300999999999998</v>
      </c>
      <c r="I38" s="3">
        <v>50.1</v>
      </c>
      <c r="J38" s="3">
        <v>38.000999999999998</v>
      </c>
      <c r="K38" s="3">
        <v>32.898000000000003</v>
      </c>
    </row>
    <row r="39" spans="1:11" x14ac:dyDescent="0.2">
      <c r="A39" s="3">
        <v>18.5</v>
      </c>
      <c r="B39" s="3">
        <v>59.600999999999999</v>
      </c>
      <c r="C39" s="3">
        <v>51.701999999999998</v>
      </c>
      <c r="D39" s="3">
        <v>67.299000000000007</v>
      </c>
      <c r="E39" s="3">
        <v>18.201000000000001</v>
      </c>
      <c r="F39" s="3">
        <v>55.097999999999999</v>
      </c>
      <c r="G39" s="3">
        <v>65.201999999999998</v>
      </c>
      <c r="H39" s="3">
        <v>13.8</v>
      </c>
      <c r="I39" s="3">
        <v>51.302999999999997</v>
      </c>
      <c r="J39" s="3">
        <v>35.1</v>
      </c>
      <c r="K39" s="3">
        <v>36.6</v>
      </c>
    </row>
    <row r="40" spans="1:11" x14ac:dyDescent="0.2">
      <c r="A40" s="3">
        <v>19</v>
      </c>
      <c r="B40" s="3">
        <v>45.801000000000002</v>
      </c>
      <c r="C40" s="3">
        <v>23.303999999999998</v>
      </c>
      <c r="D40" s="3">
        <v>55.491</v>
      </c>
      <c r="E40" s="3">
        <v>19.2</v>
      </c>
      <c r="F40" s="3">
        <v>30.3</v>
      </c>
      <c r="G40" s="3">
        <v>41.298000000000002</v>
      </c>
      <c r="H40" s="3">
        <v>26.898</v>
      </c>
      <c r="I40" s="3">
        <v>45.098999999999997</v>
      </c>
      <c r="J40" s="3">
        <v>33.999000000000002</v>
      </c>
      <c r="K40" s="3">
        <v>30.399000000000001</v>
      </c>
    </row>
    <row r="41" spans="1:11" x14ac:dyDescent="0.2">
      <c r="A41" s="3">
        <v>19.5</v>
      </c>
      <c r="B41" s="3">
        <v>31.998000000000001</v>
      </c>
      <c r="C41" s="3">
        <v>27.102</v>
      </c>
      <c r="D41" s="3">
        <v>19.698</v>
      </c>
      <c r="E41" s="3">
        <v>8.6999999999999993</v>
      </c>
      <c r="F41" s="3">
        <v>63.396000000000001</v>
      </c>
      <c r="G41" s="3">
        <v>60</v>
      </c>
      <c r="H41" s="3">
        <v>12.6</v>
      </c>
      <c r="I41" s="3">
        <v>41.7</v>
      </c>
      <c r="J41" s="3">
        <v>33.198</v>
      </c>
      <c r="K41" s="3">
        <v>23.597999999999999</v>
      </c>
    </row>
    <row r="42" spans="1:11" x14ac:dyDescent="0.2">
      <c r="A42" s="3">
        <v>20</v>
      </c>
      <c r="B42" s="3">
        <v>12.903</v>
      </c>
      <c r="C42" s="3">
        <v>26.402999999999999</v>
      </c>
      <c r="D42" s="3">
        <v>16.698</v>
      </c>
      <c r="E42" s="3">
        <v>16.100999999999999</v>
      </c>
      <c r="F42" s="3">
        <v>42.3</v>
      </c>
      <c r="G42" s="3">
        <v>33.996000000000002</v>
      </c>
      <c r="H42" s="3">
        <v>17.603999999999999</v>
      </c>
      <c r="I42" s="3">
        <v>16.902000000000001</v>
      </c>
      <c r="J42" s="3">
        <v>26.1</v>
      </c>
      <c r="K42" s="3">
        <v>12.999000000000001</v>
      </c>
    </row>
    <row r="43" spans="1:11" x14ac:dyDescent="0.2">
      <c r="A43" s="3">
        <v>20.5</v>
      </c>
      <c r="B43" s="3">
        <v>27.699000000000002</v>
      </c>
      <c r="C43" s="3">
        <v>13.298999999999999</v>
      </c>
      <c r="D43" s="3">
        <v>3.6989999999999998</v>
      </c>
      <c r="E43" s="3">
        <v>6.702</v>
      </c>
      <c r="F43" s="3">
        <v>25.602</v>
      </c>
      <c r="G43" s="3">
        <v>22.103999999999999</v>
      </c>
      <c r="H43" s="3">
        <v>14.901</v>
      </c>
      <c r="I43" s="3">
        <v>23.805</v>
      </c>
      <c r="J43" s="3">
        <v>18.3</v>
      </c>
      <c r="K43" s="3">
        <v>10.797000000000001</v>
      </c>
    </row>
    <row r="44" spans="1:11" x14ac:dyDescent="0.2">
      <c r="A44" s="3">
        <v>21</v>
      </c>
      <c r="B44" s="3">
        <v>38.4</v>
      </c>
      <c r="C44" s="3">
        <v>4.7969999999999997</v>
      </c>
      <c r="D44" s="3">
        <v>8.1989999999999998</v>
      </c>
      <c r="E44" s="3">
        <v>4.4009999999999998</v>
      </c>
      <c r="F44" s="3">
        <v>19.596</v>
      </c>
      <c r="G44" s="3">
        <v>25.398</v>
      </c>
      <c r="H44" s="3">
        <v>11.502000000000001</v>
      </c>
      <c r="I44" s="3">
        <v>17.495999999999999</v>
      </c>
      <c r="J44" s="3">
        <v>16.503</v>
      </c>
      <c r="K44" s="3">
        <v>29.402999999999999</v>
      </c>
    </row>
    <row r="45" spans="1:11" x14ac:dyDescent="0.2">
      <c r="A45" s="3">
        <v>21.5</v>
      </c>
      <c r="B45" s="3">
        <v>30.795000000000002</v>
      </c>
      <c r="C45" s="3">
        <v>7.9020000000000001</v>
      </c>
      <c r="D45" s="3">
        <v>18.603000000000002</v>
      </c>
      <c r="E45" s="3">
        <v>2.4</v>
      </c>
      <c r="F45" s="3">
        <v>27.504000000000001</v>
      </c>
      <c r="G45" s="3">
        <v>32.997</v>
      </c>
      <c r="H45" s="3">
        <v>8.6969999999999992</v>
      </c>
      <c r="I45" s="3">
        <v>15.500999999999999</v>
      </c>
      <c r="J45" s="3">
        <v>14.196</v>
      </c>
      <c r="K45" s="3">
        <v>16.004999999999999</v>
      </c>
    </row>
    <row r="46" spans="1:11" x14ac:dyDescent="0.2">
      <c r="A46" s="3">
        <v>22</v>
      </c>
      <c r="B46" s="3">
        <v>15.099</v>
      </c>
      <c r="C46" s="3">
        <v>14.4</v>
      </c>
      <c r="D46" s="3">
        <v>24.702000000000002</v>
      </c>
      <c r="E46" s="3">
        <v>3.6989999999999998</v>
      </c>
      <c r="F46" s="3">
        <v>28.902000000000001</v>
      </c>
      <c r="G46" s="3">
        <v>28.404</v>
      </c>
      <c r="H46" s="3">
        <v>4.3949999999999996</v>
      </c>
      <c r="I46" s="3">
        <v>20.196000000000002</v>
      </c>
      <c r="J46" s="3">
        <v>8.7029999999999994</v>
      </c>
      <c r="K46" s="3">
        <v>17.399999999999999</v>
      </c>
    </row>
    <row r="47" spans="1:11" x14ac:dyDescent="0.2">
      <c r="A47" s="3">
        <v>22.5</v>
      </c>
      <c r="B47" s="3">
        <v>33.9</v>
      </c>
      <c r="C47" s="3">
        <v>14.199</v>
      </c>
      <c r="D47" s="3">
        <v>17.001000000000001</v>
      </c>
      <c r="E47" s="3">
        <v>1.4970000000000001</v>
      </c>
      <c r="F47" s="3">
        <v>44.795999999999999</v>
      </c>
      <c r="G47" s="3">
        <v>25.2</v>
      </c>
      <c r="H47" s="3">
        <v>4.5990000000000002</v>
      </c>
      <c r="I47" s="3">
        <v>20.798999999999999</v>
      </c>
      <c r="J47" s="3">
        <v>9.1980000000000004</v>
      </c>
      <c r="K47" s="3">
        <v>13.803000000000001</v>
      </c>
    </row>
  </sheetData>
  <mergeCells count="5">
    <mergeCell ref="B3:F3"/>
    <mergeCell ref="G3:K3"/>
    <mergeCell ref="L2:T2"/>
    <mergeCell ref="B2:F2"/>
    <mergeCell ref="G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A7CB-EDB3-4059-82D9-EAE4E59D18E1}">
  <dimension ref="A1:AE7"/>
  <sheetViews>
    <sheetView zoomScale="93" zoomScaleNormal="93" workbookViewId="0">
      <selection sqref="A1:XFD1"/>
    </sheetView>
  </sheetViews>
  <sheetFormatPr baseColWidth="10" defaultColWidth="8.6640625" defaultRowHeight="15" x14ac:dyDescent="0.2"/>
  <cols>
    <col min="1" max="16384" width="8.6640625" style="1"/>
  </cols>
  <sheetData>
    <row r="1" spans="1:31" x14ac:dyDescent="0.2">
      <c r="A1" s="6" t="s">
        <v>71</v>
      </c>
    </row>
    <row r="2" spans="1:31" x14ac:dyDescent="0.2">
      <c r="A2" s="7"/>
      <c r="B2" s="16" t="s">
        <v>70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 t="s">
        <v>70</v>
      </c>
      <c r="R2" s="16"/>
      <c r="S2" s="16"/>
      <c r="T2" s="16"/>
      <c r="U2" s="16"/>
      <c r="V2" s="16"/>
      <c r="W2" s="16"/>
    </row>
    <row r="3" spans="1:31" ht="17" x14ac:dyDescent="0.2">
      <c r="A3" s="2"/>
      <c r="B3" s="15" t="s">
        <v>6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 t="s">
        <v>15</v>
      </c>
      <c r="R3" s="15"/>
      <c r="S3" s="15"/>
      <c r="T3" s="15"/>
      <c r="U3" s="15"/>
      <c r="V3" s="15"/>
      <c r="W3" s="15"/>
      <c r="X3" s="9"/>
      <c r="Y3" s="9"/>
      <c r="Z3" s="9"/>
      <c r="AA3" s="9"/>
      <c r="AB3" s="9"/>
      <c r="AC3" s="9"/>
      <c r="AD3" s="9"/>
      <c r="AE3" s="9"/>
    </row>
    <row r="4" spans="1:31" x14ac:dyDescent="0.2">
      <c r="A4" s="4" t="s">
        <v>17</v>
      </c>
      <c r="B4" s="3">
        <v>1946</v>
      </c>
      <c r="C4" s="3">
        <v>1503</v>
      </c>
      <c r="D4" s="3">
        <v>2460</v>
      </c>
      <c r="E4" s="3">
        <v>2022</v>
      </c>
      <c r="F4" s="3">
        <v>1899</v>
      </c>
      <c r="G4" s="3">
        <v>1531</v>
      </c>
      <c r="H4" s="3">
        <v>2333</v>
      </c>
      <c r="I4" s="3">
        <v>2432</v>
      </c>
      <c r="J4" s="3">
        <v>2133</v>
      </c>
      <c r="K4" s="3">
        <v>1975</v>
      </c>
      <c r="L4" s="3">
        <v>1588.4</v>
      </c>
      <c r="M4" s="3">
        <v>1698.8</v>
      </c>
      <c r="N4" s="3">
        <v>1620.4</v>
      </c>
      <c r="O4" s="3">
        <v>2036.5</v>
      </c>
      <c r="P4" s="3">
        <v>1550.1</v>
      </c>
      <c r="Q4" s="3">
        <v>1180</v>
      </c>
      <c r="R4" s="3">
        <v>1098</v>
      </c>
      <c r="S4" s="3">
        <v>1233</v>
      </c>
      <c r="T4" s="3">
        <v>1481</v>
      </c>
      <c r="U4" s="3">
        <v>1157</v>
      </c>
      <c r="V4" s="3">
        <v>1569.2</v>
      </c>
      <c r="W4" s="3">
        <v>882.4</v>
      </c>
      <c r="X4" s="3"/>
      <c r="Y4" s="3"/>
      <c r="Z4" s="3"/>
      <c r="AA4" s="3"/>
      <c r="AB4" s="3"/>
      <c r="AC4" s="3"/>
      <c r="AD4" s="3"/>
      <c r="AE4" s="3"/>
    </row>
    <row r="5" spans="1:31" x14ac:dyDescent="0.2">
      <c r="A5" s="4" t="s">
        <v>18</v>
      </c>
      <c r="B5" s="3">
        <v>1578.222</v>
      </c>
      <c r="C5" s="3">
        <v>1901.444</v>
      </c>
      <c r="D5" s="3">
        <v>1874.778</v>
      </c>
      <c r="E5" s="3">
        <v>1805.8889999999999</v>
      </c>
      <c r="F5" s="3">
        <v>1172</v>
      </c>
      <c r="G5" s="3">
        <v>1465</v>
      </c>
      <c r="H5" s="3">
        <v>1718.3330000000001</v>
      </c>
      <c r="I5" s="3">
        <v>1370.1110000000001</v>
      </c>
      <c r="J5" s="3">
        <v>1621.25</v>
      </c>
      <c r="K5" s="3"/>
      <c r="L5" s="3"/>
      <c r="M5" s="3"/>
      <c r="N5" s="3"/>
      <c r="O5" s="3"/>
      <c r="P5" s="3"/>
      <c r="Q5" s="3">
        <v>1106.556</v>
      </c>
      <c r="R5" s="3">
        <v>1595</v>
      </c>
      <c r="S5" s="3">
        <v>1537.6669999999999</v>
      </c>
      <c r="T5" s="3">
        <v>1668.3330000000001</v>
      </c>
      <c r="U5" s="3">
        <v>1784.444</v>
      </c>
      <c r="V5" s="3">
        <v>1645.8889999999999</v>
      </c>
      <c r="W5" s="3"/>
      <c r="X5" s="3"/>
      <c r="Y5" s="3"/>
      <c r="Z5" s="3"/>
      <c r="AA5" s="3"/>
      <c r="AB5" s="3"/>
      <c r="AC5" s="3"/>
      <c r="AD5" s="3"/>
      <c r="AE5" s="3"/>
    </row>
    <row r="6" spans="1:31" x14ac:dyDescent="0.2">
      <c r="A6" s="4" t="s">
        <v>19</v>
      </c>
      <c r="B6" s="3">
        <v>1385.3</v>
      </c>
      <c r="C6" s="3">
        <v>1534.3</v>
      </c>
      <c r="D6" s="3">
        <v>1606.1</v>
      </c>
      <c r="E6" s="3">
        <v>1322.1</v>
      </c>
      <c r="F6" s="3">
        <v>891.4</v>
      </c>
      <c r="G6" s="3">
        <v>1380.8</v>
      </c>
      <c r="H6" s="3">
        <v>1315.5</v>
      </c>
      <c r="I6" s="3">
        <v>1341.1</v>
      </c>
      <c r="J6" s="3"/>
      <c r="K6" s="3"/>
      <c r="L6" s="3"/>
      <c r="M6" s="3"/>
      <c r="N6" s="3"/>
      <c r="O6" s="3"/>
      <c r="P6" s="3"/>
      <c r="Q6" s="3">
        <v>901.5</v>
      </c>
      <c r="R6" s="3">
        <v>1299</v>
      </c>
      <c r="S6" s="3">
        <v>1035.9000000000001</v>
      </c>
      <c r="T6" s="3">
        <v>968.9</v>
      </c>
      <c r="U6" s="3">
        <v>657.7</v>
      </c>
      <c r="V6" s="3">
        <v>1371</v>
      </c>
      <c r="W6" s="3">
        <v>730.3</v>
      </c>
      <c r="X6" s="3"/>
      <c r="Y6" s="3"/>
      <c r="Z6" s="3"/>
      <c r="AA6" s="3"/>
      <c r="AB6" s="3"/>
      <c r="AC6" s="3"/>
      <c r="AD6" s="3"/>
      <c r="AE6" s="3"/>
    </row>
    <row r="7" spans="1:31" x14ac:dyDescent="0.2">
      <c r="A7" s="4" t="s">
        <v>20</v>
      </c>
      <c r="B7" s="3">
        <v>1140</v>
      </c>
      <c r="C7" s="3">
        <v>938</v>
      </c>
      <c r="D7" s="3">
        <v>1371</v>
      </c>
      <c r="E7" s="3">
        <v>1106</v>
      </c>
      <c r="F7" s="3">
        <v>960</v>
      </c>
      <c r="G7" s="3">
        <v>765</v>
      </c>
      <c r="H7" s="3">
        <v>808</v>
      </c>
      <c r="I7" s="3">
        <v>1200</v>
      </c>
      <c r="J7" s="3">
        <v>1172</v>
      </c>
      <c r="K7" s="3">
        <v>1178</v>
      </c>
      <c r="L7" s="3"/>
      <c r="M7" s="3"/>
      <c r="N7" s="3"/>
      <c r="O7" s="3"/>
      <c r="P7" s="3"/>
      <c r="Q7" s="3">
        <v>1150</v>
      </c>
      <c r="R7" s="3">
        <v>1048</v>
      </c>
      <c r="S7" s="3">
        <v>938</v>
      </c>
      <c r="T7" s="3">
        <v>1068</v>
      </c>
      <c r="U7" s="3">
        <v>780</v>
      </c>
      <c r="V7" s="3"/>
      <c r="W7" s="3"/>
      <c r="X7" s="3"/>
      <c r="Y7" s="3"/>
      <c r="Z7" s="3"/>
      <c r="AA7" s="3"/>
      <c r="AB7" s="3"/>
      <c r="AC7" s="3"/>
      <c r="AD7" s="3"/>
      <c r="AE7" s="3"/>
    </row>
  </sheetData>
  <mergeCells count="4">
    <mergeCell ref="B3:P3"/>
    <mergeCell ref="B2:P2"/>
    <mergeCell ref="Q3:W3"/>
    <mergeCell ref="Q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1D9F-A3B5-4203-92F7-96B19032198D}">
  <dimension ref="A1:U9"/>
  <sheetViews>
    <sheetView zoomScale="73" zoomScaleNormal="73" workbookViewId="0">
      <selection activeCell="N15" sqref="N15"/>
    </sheetView>
  </sheetViews>
  <sheetFormatPr baseColWidth="10" defaultColWidth="8.6640625" defaultRowHeight="15" x14ac:dyDescent="0.2"/>
  <cols>
    <col min="1" max="1" width="12.1640625" style="1" bestFit="1" customWidth="1"/>
    <col min="2" max="16384" width="8.6640625" style="1"/>
  </cols>
  <sheetData>
    <row r="1" spans="1:21" x14ac:dyDescent="0.2">
      <c r="A1" s="6" t="s">
        <v>72</v>
      </c>
    </row>
    <row r="2" spans="1:21" s="10" customFormat="1" x14ac:dyDescent="0.2">
      <c r="A2" s="7"/>
      <c r="B2" s="17" t="s">
        <v>73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</row>
    <row r="3" spans="1:21" ht="17" x14ac:dyDescent="0.2">
      <c r="A3" s="2"/>
      <c r="B3" s="15" t="s">
        <v>60</v>
      </c>
      <c r="C3" s="15"/>
      <c r="D3" s="15"/>
      <c r="E3" s="15"/>
      <c r="F3" s="15"/>
      <c r="G3" s="15"/>
      <c r="H3" s="15"/>
      <c r="I3" s="15"/>
      <c r="J3" s="15"/>
      <c r="K3" s="15"/>
      <c r="L3" s="15" t="s">
        <v>15</v>
      </c>
      <c r="M3" s="15"/>
      <c r="N3" s="15"/>
      <c r="O3" s="15"/>
      <c r="P3" s="15"/>
      <c r="Q3" s="15"/>
      <c r="R3" s="15"/>
      <c r="S3" s="9"/>
      <c r="T3" s="9"/>
      <c r="U3" s="9"/>
    </row>
    <row r="4" spans="1:21" x14ac:dyDescent="0.2">
      <c r="A4" s="4" t="s">
        <v>21</v>
      </c>
      <c r="B4" s="3">
        <v>-53</v>
      </c>
      <c r="C4" s="3">
        <v>-113</v>
      </c>
      <c r="D4" s="3">
        <v>-187</v>
      </c>
      <c r="E4" s="3">
        <v>-167</v>
      </c>
      <c r="F4" s="3">
        <v>-93</v>
      </c>
      <c r="G4" s="3">
        <v>-93</v>
      </c>
      <c r="H4" s="3">
        <v>-133</v>
      </c>
      <c r="I4" s="3">
        <v>-160</v>
      </c>
      <c r="J4" s="3">
        <v>-133</v>
      </c>
      <c r="K4" s="3">
        <v>-93</v>
      </c>
      <c r="L4" s="3">
        <v>-147</v>
      </c>
      <c r="M4" s="3">
        <v>-107</v>
      </c>
      <c r="N4" s="3">
        <v>-240</v>
      </c>
      <c r="O4" s="3">
        <v>-200</v>
      </c>
      <c r="Q4" s="3"/>
      <c r="R4" s="3"/>
      <c r="S4" s="3"/>
      <c r="T4" s="3"/>
      <c r="U4" s="3"/>
    </row>
    <row r="5" spans="1:21" x14ac:dyDescent="0.2">
      <c r="A5" s="4" t="s">
        <v>22</v>
      </c>
      <c r="B5" s="3">
        <v>-67</v>
      </c>
      <c r="C5" s="3">
        <v>-93</v>
      </c>
      <c r="D5" s="3">
        <v>-53</v>
      </c>
      <c r="E5" s="3">
        <v>-107</v>
      </c>
      <c r="F5" s="3">
        <v>-140</v>
      </c>
      <c r="G5" s="3">
        <v>-87</v>
      </c>
      <c r="H5" s="3">
        <v>-147</v>
      </c>
      <c r="I5" s="3">
        <v>-87</v>
      </c>
      <c r="J5" s="3">
        <v>-120</v>
      </c>
      <c r="L5" s="3">
        <v>-120</v>
      </c>
      <c r="M5" s="3">
        <v>-133</v>
      </c>
      <c r="N5" s="3">
        <v>-120</v>
      </c>
      <c r="O5" s="3">
        <v>-167</v>
      </c>
      <c r="Q5" s="3"/>
      <c r="R5" s="3"/>
      <c r="S5" s="3"/>
      <c r="T5" s="3"/>
      <c r="U5" s="3"/>
    </row>
    <row r="6" spans="1:21" x14ac:dyDescent="0.2">
      <c r="A6" s="4" t="s">
        <v>23</v>
      </c>
      <c r="B6" s="3">
        <v>-78</v>
      </c>
      <c r="C6" s="3">
        <v>-114</v>
      </c>
      <c r="D6" s="3">
        <v>-117</v>
      </c>
      <c r="E6" s="3">
        <v>-156</v>
      </c>
      <c r="F6" s="3">
        <v>-132</v>
      </c>
      <c r="G6" s="3">
        <v>-96</v>
      </c>
      <c r="H6" s="3">
        <v>-162</v>
      </c>
      <c r="I6" s="3"/>
      <c r="J6" s="3"/>
      <c r="K6" s="3"/>
      <c r="L6" s="3">
        <v>-90</v>
      </c>
      <c r="M6" s="3">
        <v>-132</v>
      </c>
      <c r="N6" s="3">
        <v>-102</v>
      </c>
      <c r="O6" s="3">
        <v>-78</v>
      </c>
      <c r="P6" s="3">
        <v>-72</v>
      </c>
      <c r="Q6" s="3">
        <v>-54</v>
      </c>
      <c r="S6" s="3"/>
      <c r="T6" s="3"/>
      <c r="U6" s="3"/>
    </row>
    <row r="7" spans="1:21" x14ac:dyDescent="0.2">
      <c r="A7" s="4" t="s">
        <v>24</v>
      </c>
      <c r="B7" s="3">
        <v>-138</v>
      </c>
      <c r="C7" s="3">
        <v>-113</v>
      </c>
      <c r="D7" s="3">
        <v>-106</v>
      </c>
      <c r="E7" s="3">
        <v>-88</v>
      </c>
      <c r="F7" s="3">
        <v>-88</v>
      </c>
      <c r="G7" s="3">
        <v>-138</v>
      </c>
      <c r="H7" s="3">
        <v>-75</v>
      </c>
      <c r="I7" s="3">
        <v>-100</v>
      </c>
      <c r="J7" s="3">
        <v>-88</v>
      </c>
      <c r="K7" s="3">
        <v>-106</v>
      </c>
      <c r="L7" s="3">
        <v>-88</v>
      </c>
      <c r="M7" s="3">
        <v>-88</v>
      </c>
      <c r="N7" s="3">
        <v>-88</v>
      </c>
      <c r="O7" s="3">
        <v>-88</v>
      </c>
      <c r="P7" s="3">
        <v>-75</v>
      </c>
      <c r="Q7" s="3"/>
      <c r="R7" s="3"/>
      <c r="S7" s="3"/>
      <c r="T7" s="3"/>
      <c r="U7" s="3"/>
    </row>
    <row r="8" spans="1:21" x14ac:dyDescent="0.2">
      <c r="A8" s="4" t="s">
        <v>25</v>
      </c>
      <c r="B8" s="3">
        <v>-80</v>
      </c>
      <c r="C8" s="3">
        <v>-73</v>
      </c>
      <c r="D8" s="3">
        <v>-60</v>
      </c>
      <c r="E8" s="3">
        <v>-67</v>
      </c>
      <c r="F8" s="3">
        <v>-40</v>
      </c>
      <c r="G8" s="3">
        <v>-53</v>
      </c>
      <c r="H8" s="3">
        <v>-60</v>
      </c>
      <c r="I8" s="3">
        <v>-67</v>
      </c>
      <c r="J8" s="3">
        <v>-33</v>
      </c>
      <c r="L8" s="3">
        <v>-67</v>
      </c>
      <c r="M8" s="3">
        <v>-100</v>
      </c>
      <c r="N8" s="3">
        <v>-60</v>
      </c>
      <c r="O8" s="3">
        <v>-100</v>
      </c>
      <c r="Q8" s="3"/>
      <c r="R8" s="3"/>
      <c r="S8" s="3"/>
      <c r="T8" s="3"/>
      <c r="U8" s="3"/>
    </row>
    <row r="9" spans="1:21" x14ac:dyDescent="0.2">
      <c r="A9" s="4" t="s">
        <v>26</v>
      </c>
      <c r="B9" s="3">
        <v>-33</v>
      </c>
      <c r="C9" s="3">
        <v>-20</v>
      </c>
      <c r="D9" s="3">
        <v>-13</v>
      </c>
      <c r="E9" s="3">
        <v>-7</v>
      </c>
      <c r="F9" s="3">
        <v>-20</v>
      </c>
      <c r="G9" s="3">
        <v>-13</v>
      </c>
      <c r="H9" s="3">
        <v>-27</v>
      </c>
      <c r="I9" s="3">
        <v>-7</v>
      </c>
      <c r="J9" s="3">
        <v>-20</v>
      </c>
      <c r="L9" s="3">
        <v>-40</v>
      </c>
      <c r="M9" s="3">
        <v>-27</v>
      </c>
      <c r="N9" s="3">
        <v>-47</v>
      </c>
      <c r="O9" s="3">
        <v>-27</v>
      </c>
      <c r="Q9" s="3"/>
      <c r="R9" s="3"/>
      <c r="S9" s="3"/>
      <c r="T9" s="3"/>
      <c r="U9" s="3"/>
    </row>
  </sheetData>
  <mergeCells count="3">
    <mergeCell ref="B3:K3"/>
    <mergeCell ref="B2:R2"/>
    <mergeCell ref="L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0931E-3567-46C7-BB83-71605F57309E}">
  <dimension ref="A1:C33"/>
  <sheetViews>
    <sheetView zoomScale="87" zoomScaleNormal="87" workbookViewId="0">
      <selection sqref="A1:XFD1"/>
    </sheetView>
  </sheetViews>
  <sheetFormatPr baseColWidth="10" defaultColWidth="8.6640625" defaultRowHeight="15" x14ac:dyDescent="0.2"/>
  <cols>
    <col min="1" max="1" width="10.6640625" style="1" bestFit="1" customWidth="1"/>
    <col min="2" max="16384" width="8.6640625" style="1"/>
  </cols>
  <sheetData>
    <row r="1" spans="1:3" x14ac:dyDescent="0.2">
      <c r="A1" s="18" t="s">
        <v>74</v>
      </c>
      <c r="B1" s="18"/>
      <c r="C1" s="18"/>
    </row>
    <row r="2" spans="1:3" x14ac:dyDescent="0.2">
      <c r="A2" s="16" t="s">
        <v>75</v>
      </c>
      <c r="B2" s="16"/>
      <c r="C2" s="16"/>
    </row>
    <row r="3" spans="1:3" x14ac:dyDescent="0.2">
      <c r="A3" s="2" t="s">
        <v>27</v>
      </c>
      <c r="B3" s="2" t="s">
        <v>28</v>
      </c>
      <c r="C3" s="2" t="s">
        <v>29</v>
      </c>
    </row>
    <row r="4" spans="1:3" x14ac:dyDescent="0.2">
      <c r="A4" s="3">
        <v>8</v>
      </c>
      <c r="B4" s="3">
        <v>8</v>
      </c>
      <c r="C4" s="3">
        <v>25</v>
      </c>
    </row>
    <row r="5" spans="1:3" x14ac:dyDescent="0.2">
      <c r="A5" s="3">
        <v>6</v>
      </c>
      <c r="B5" s="3">
        <v>5</v>
      </c>
      <c r="C5" s="3">
        <v>34</v>
      </c>
    </row>
    <row r="6" spans="1:3" x14ac:dyDescent="0.2">
      <c r="A6" s="3">
        <v>8</v>
      </c>
      <c r="B6" s="3">
        <v>6</v>
      </c>
      <c r="C6" s="3">
        <v>22</v>
      </c>
    </row>
    <row r="7" spans="1:3" x14ac:dyDescent="0.2">
      <c r="A7" s="3">
        <v>6</v>
      </c>
      <c r="B7" s="3">
        <v>3</v>
      </c>
      <c r="C7" s="3">
        <v>33</v>
      </c>
    </row>
    <row r="8" spans="1:3" x14ac:dyDescent="0.2">
      <c r="A8" s="3">
        <v>7</v>
      </c>
      <c r="B8" s="3">
        <v>0</v>
      </c>
      <c r="C8" s="3">
        <v>35</v>
      </c>
    </row>
    <row r="9" spans="1:3" x14ac:dyDescent="0.2">
      <c r="A9" s="3">
        <v>7</v>
      </c>
      <c r="B9" s="3">
        <v>8</v>
      </c>
      <c r="C9" s="3">
        <v>26</v>
      </c>
    </row>
    <row r="10" spans="1:3" x14ac:dyDescent="0.2">
      <c r="A10" s="3">
        <v>7</v>
      </c>
      <c r="B10" s="3">
        <v>6</v>
      </c>
      <c r="C10" s="3">
        <v>39</v>
      </c>
    </row>
    <row r="11" spans="1:3" x14ac:dyDescent="0.2">
      <c r="A11" s="3">
        <v>6</v>
      </c>
      <c r="B11" s="3">
        <v>11</v>
      </c>
      <c r="C11" s="3">
        <v>19</v>
      </c>
    </row>
    <row r="12" spans="1:3" x14ac:dyDescent="0.2">
      <c r="A12" s="3">
        <v>4</v>
      </c>
      <c r="B12" s="3">
        <v>7</v>
      </c>
      <c r="C12" s="3">
        <v>29</v>
      </c>
    </row>
    <row r="13" spans="1:3" x14ac:dyDescent="0.2">
      <c r="A13" s="3">
        <v>4</v>
      </c>
      <c r="B13" s="3">
        <v>4</v>
      </c>
      <c r="C13" s="3">
        <v>27</v>
      </c>
    </row>
    <row r="14" spans="1:3" x14ac:dyDescent="0.2">
      <c r="A14" s="3">
        <v>5</v>
      </c>
      <c r="B14" s="3">
        <v>4</v>
      </c>
      <c r="C14" s="3">
        <v>27</v>
      </c>
    </row>
    <row r="15" spans="1:3" x14ac:dyDescent="0.2">
      <c r="A15" s="3">
        <v>5</v>
      </c>
      <c r="B15" s="3">
        <v>12</v>
      </c>
      <c r="C15" s="3">
        <v>29</v>
      </c>
    </row>
    <row r="16" spans="1:3" x14ac:dyDescent="0.2">
      <c r="A16" s="3">
        <v>11</v>
      </c>
      <c r="B16" s="3">
        <v>7</v>
      </c>
      <c r="C16" s="3">
        <v>30</v>
      </c>
    </row>
    <row r="17" spans="1:3" x14ac:dyDescent="0.2">
      <c r="A17" s="3">
        <v>8</v>
      </c>
      <c r="B17" s="3">
        <v>14</v>
      </c>
      <c r="C17" s="3">
        <v>29</v>
      </c>
    </row>
    <row r="18" spans="1:3" x14ac:dyDescent="0.2">
      <c r="A18" s="3">
        <v>10</v>
      </c>
      <c r="B18" s="3">
        <v>8</v>
      </c>
      <c r="C18" s="3">
        <v>37</v>
      </c>
    </row>
    <row r="19" spans="1:3" x14ac:dyDescent="0.2">
      <c r="A19" s="3">
        <v>5</v>
      </c>
      <c r="B19" s="3">
        <v>8</v>
      </c>
      <c r="C19" s="3">
        <v>33</v>
      </c>
    </row>
    <row r="20" spans="1:3" x14ac:dyDescent="0.2">
      <c r="A20" s="3">
        <v>6</v>
      </c>
      <c r="B20" s="3">
        <v>7</v>
      </c>
      <c r="C20" s="3">
        <v>38</v>
      </c>
    </row>
    <row r="21" spans="1:3" x14ac:dyDescent="0.2">
      <c r="A21" s="3">
        <v>7</v>
      </c>
      <c r="B21" s="3">
        <v>3</v>
      </c>
      <c r="C21" s="3">
        <v>29</v>
      </c>
    </row>
    <row r="22" spans="1:3" x14ac:dyDescent="0.2">
      <c r="A22" s="3">
        <v>9</v>
      </c>
      <c r="B22" s="3">
        <v>2</v>
      </c>
      <c r="C22" s="3">
        <v>38</v>
      </c>
    </row>
    <row r="23" spans="1:3" x14ac:dyDescent="0.2">
      <c r="A23" s="3">
        <v>4</v>
      </c>
      <c r="B23" s="3">
        <v>7</v>
      </c>
      <c r="C23" s="3">
        <v>24</v>
      </c>
    </row>
    <row r="24" spans="1:3" x14ac:dyDescent="0.2">
      <c r="A24" s="3">
        <v>7</v>
      </c>
      <c r="B24" s="3">
        <v>7</v>
      </c>
      <c r="C24" s="3"/>
    </row>
    <row r="25" spans="1:3" x14ac:dyDescent="0.2">
      <c r="A25" s="3">
        <v>1</v>
      </c>
      <c r="B25" s="3">
        <v>6</v>
      </c>
      <c r="C25" s="3"/>
    </row>
    <row r="26" spans="1:3" x14ac:dyDescent="0.2">
      <c r="A26" s="3">
        <v>2</v>
      </c>
      <c r="B26" s="3">
        <v>7</v>
      </c>
      <c r="C26" s="3"/>
    </row>
    <row r="27" spans="1:3" x14ac:dyDescent="0.2">
      <c r="A27" s="3">
        <v>2</v>
      </c>
      <c r="B27" s="3">
        <v>14</v>
      </c>
      <c r="C27" s="3"/>
    </row>
    <row r="28" spans="1:3" x14ac:dyDescent="0.2">
      <c r="A28" s="3">
        <v>3</v>
      </c>
      <c r="B28" s="3">
        <v>6</v>
      </c>
      <c r="C28" s="3"/>
    </row>
    <row r="29" spans="1:3" x14ac:dyDescent="0.2">
      <c r="A29" s="3">
        <v>6</v>
      </c>
      <c r="B29" s="3">
        <v>4</v>
      </c>
      <c r="C29" s="3"/>
    </row>
    <row r="30" spans="1:3" x14ac:dyDescent="0.2">
      <c r="A30" s="3">
        <v>0</v>
      </c>
      <c r="B30" s="3">
        <v>7</v>
      </c>
      <c r="C30" s="3"/>
    </row>
    <row r="31" spans="1:3" x14ac:dyDescent="0.2">
      <c r="A31" s="3">
        <v>0</v>
      </c>
      <c r="B31" s="3">
        <v>6</v>
      </c>
      <c r="C31" s="3"/>
    </row>
    <row r="32" spans="1:3" x14ac:dyDescent="0.2">
      <c r="A32" s="3">
        <v>4</v>
      </c>
      <c r="B32" s="3">
        <v>5</v>
      </c>
      <c r="C32" s="3"/>
    </row>
    <row r="33" spans="1:3" x14ac:dyDescent="0.2">
      <c r="A33" s="3">
        <v>9</v>
      </c>
      <c r="B33" s="3">
        <v>4</v>
      </c>
      <c r="C33" s="3"/>
    </row>
  </sheetData>
  <mergeCells count="2">
    <mergeCell ref="A1:C1"/>
    <mergeCell ref="A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618B0-BAD2-4444-8DDF-681D0D56C7DE}">
  <dimension ref="A1:I12"/>
  <sheetViews>
    <sheetView zoomScale="91" zoomScaleNormal="91" workbookViewId="0">
      <selection sqref="A1:XFD1"/>
    </sheetView>
  </sheetViews>
  <sheetFormatPr baseColWidth="10" defaultColWidth="8.6640625" defaultRowHeight="15" x14ac:dyDescent="0.2"/>
  <cols>
    <col min="1" max="16384" width="8.6640625" style="1"/>
  </cols>
  <sheetData>
    <row r="1" spans="1:9" x14ac:dyDescent="0.2">
      <c r="A1" s="18" t="s">
        <v>76</v>
      </c>
      <c r="B1" s="18"/>
      <c r="C1" s="18"/>
    </row>
    <row r="2" spans="1:9" s="10" customFormat="1" x14ac:dyDescent="0.2">
      <c r="A2" s="13"/>
      <c r="B2" s="17" t="s">
        <v>77</v>
      </c>
      <c r="C2" s="17"/>
      <c r="D2" s="17"/>
      <c r="E2" s="17"/>
      <c r="F2" s="17"/>
      <c r="G2" s="17"/>
      <c r="H2" s="17"/>
      <c r="I2" s="17"/>
    </row>
    <row r="3" spans="1:9" x14ac:dyDescent="0.2">
      <c r="A3" s="12" t="s">
        <v>9</v>
      </c>
    </row>
    <row r="4" spans="1:9" ht="17" x14ac:dyDescent="0.2">
      <c r="A4" s="2"/>
      <c r="B4" s="15" t="s">
        <v>15</v>
      </c>
      <c r="C4" s="15"/>
      <c r="D4" s="15"/>
      <c r="E4" s="15"/>
      <c r="F4" s="15" t="s">
        <v>61</v>
      </c>
      <c r="G4" s="15"/>
      <c r="H4" s="15"/>
      <c r="I4" s="15"/>
    </row>
    <row r="5" spans="1:9" x14ac:dyDescent="0.2">
      <c r="A5" s="4" t="s">
        <v>30</v>
      </c>
      <c r="B5" s="3">
        <v>0</v>
      </c>
      <c r="C5" s="3">
        <v>0.26795799999999997</v>
      </c>
      <c r="D5" s="3">
        <v>0.13783999999999999</v>
      </c>
      <c r="E5" s="3">
        <v>0.34279300000000001</v>
      </c>
      <c r="F5" s="3">
        <v>0.46168999999999999</v>
      </c>
      <c r="G5" s="3">
        <v>0.43016399999999999</v>
      </c>
      <c r="H5" s="3">
        <v>0.29197200000000001</v>
      </c>
      <c r="I5" s="3">
        <v>0.39091500000000001</v>
      </c>
    </row>
    <row r="6" spans="1:9" x14ac:dyDescent="0.2">
      <c r="A6" s="4" t="s">
        <v>31</v>
      </c>
      <c r="B6" s="3">
        <v>0.46990599999999999</v>
      </c>
      <c r="C6" s="3">
        <v>0.84831000000000001</v>
      </c>
      <c r="D6" s="3">
        <v>0.75300500000000004</v>
      </c>
      <c r="E6" s="3">
        <v>1</v>
      </c>
      <c r="F6" s="3">
        <v>0.531667</v>
      </c>
      <c r="G6" s="3">
        <v>0.78812199999999999</v>
      </c>
      <c r="H6" s="3">
        <v>0.75565700000000002</v>
      </c>
      <c r="I6" s="3">
        <v>0.66361499999999995</v>
      </c>
    </row>
    <row r="9" spans="1:9" x14ac:dyDescent="0.2">
      <c r="A9" s="12" t="s">
        <v>32</v>
      </c>
    </row>
    <row r="10" spans="1:9" x14ac:dyDescent="0.2">
      <c r="A10" s="2"/>
      <c r="B10" s="15" t="s">
        <v>15</v>
      </c>
      <c r="C10" s="15"/>
      <c r="D10" s="15"/>
      <c r="E10" s="15"/>
      <c r="F10" s="15" t="s">
        <v>16</v>
      </c>
      <c r="G10" s="15"/>
      <c r="H10" s="15"/>
      <c r="I10" s="15"/>
    </row>
    <row r="11" spans="1:9" x14ac:dyDescent="0.2">
      <c r="A11" s="4" t="s">
        <v>30</v>
      </c>
      <c r="B11" s="3">
        <v>0</v>
      </c>
      <c r="C11" s="3">
        <v>5.5970000000000004E-3</v>
      </c>
      <c r="D11" s="3">
        <v>3.4619999999999998E-3</v>
      </c>
      <c r="E11" s="3">
        <v>1.3901E-2</v>
      </c>
      <c r="F11" s="3">
        <v>1.9529000000000001E-2</v>
      </c>
      <c r="G11" s="3">
        <v>5.8209999999999998E-3</v>
      </c>
      <c r="H11" s="3">
        <v>5.8630000000000002E-3</v>
      </c>
      <c r="I11" s="3">
        <v>1.6740999999999999E-2</v>
      </c>
    </row>
    <row r="12" spans="1:9" x14ac:dyDescent="0.2">
      <c r="A12" s="4" t="s">
        <v>31</v>
      </c>
      <c r="B12" s="3">
        <v>0.46159299999999998</v>
      </c>
      <c r="C12" s="3">
        <v>0.88882300000000003</v>
      </c>
      <c r="D12" s="3">
        <v>1</v>
      </c>
      <c r="E12" s="3">
        <v>0.80940800000000002</v>
      </c>
      <c r="F12" s="3">
        <v>1.9598000000000001E-2</v>
      </c>
      <c r="G12" s="3">
        <v>9.7229999999999997E-2</v>
      </c>
      <c r="H12" s="3">
        <v>0.112104</v>
      </c>
      <c r="I12" s="3">
        <v>9.6893000000000007E-2</v>
      </c>
    </row>
  </sheetData>
  <mergeCells count="6">
    <mergeCell ref="B4:E4"/>
    <mergeCell ref="F4:I4"/>
    <mergeCell ref="B10:E10"/>
    <mergeCell ref="F10:I10"/>
    <mergeCell ref="A1:C1"/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b</vt:lpstr>
      <vt:lpstr>Fig 1b_clock</vt:lpstr>
      <vt:lpstr>Fig 2a</vt:lpstr>
      <vt:lpstr>Fig 2b</vt:lpstr>
      <vt:lpstr>Fig 2d</vt:lpstr>
      <vt:lpstr>Fig 2e</vt:lpstr>
      <vt:lpstr>Fig 3a</vt:lpstr>
      <vt:lpstr>Supp 1d</vt:lpstr>
      <vt:lpstr>Supp 3</vt:lpstr>
      <vt:lpstr>Supp 5a_Mean daily IR</vt:lpstr>
      <vt:lpstr>Supp 5b_Mean alpha IR </vt:lpstr>
      <vt:lpstr>Supp 5c_Mean rho IR </vt:lpstr>
      <vt:lpstr>Supp 5d_%rho a day</vt:lpstr>
      <vt:lpstr>Supp 5e_%alpha a day</vt:lpstr>
      <vt:lpstr>Supp 5f_phase angle </vt:lpstr>
      <vt:lpstr>Supp 5g_Mean daily IR DD</vt:lpstr>
      <vt:lpstr>Supp 5h_Amplitude DD</vt:lpstr>
      <vt:lpstr>Supp 5i_tau (hours)</vt:lpstr>
      <vt:lpstr>Supp 6a</vt:lpstr>
      <vt:lpstr>Supp 7</vt:lpstr>
      <vt:lpstr>Supp 8b_Dark period IR</vt:lpstr>
      <vt:lpstr>Supp 8c_Alpha duration (hours)</vt:lpstr>
      <vt:lpstr>Supp 8d_phase angle</vt:lpstr>
      <vt:lpstr>Supp 8e_IR (maskin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te Steponenaite</dc:creator>
  <cp:lastModifiedBy>Tatjana Lalic</cp:lastModifiedBy>
  <dcterms:created xsi:type="dcterms:W3CDTF">2020-07-20T08:40:55Z</dcterms:created>
  <dcterms:modified xsi:type="dcterms:W3CDTF">2020-07-24T19:06:22Z</dcterms:modified>
</cp:coreProperties>
</file>